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dre\Desktop\Pero_Rodent_MAGs_Codiv\files_for_submission_to_NATURE\"/>
    </mc:Choice>
  </mc:AlternateContent>
  <xr:revisionPtr revIDLastSave="0" documentId="13_ncr:1_{265917C6-1B90-4DE4-BD1C-ED62180E543D}" xr6:coauthVersionLast="47" xr6:coauthVersionMax="47" xr10:uidLastSave="{00000000-0000-0000-0000-000000000000}"/>
  <bookViews>
    <workbookView xWindow="-120" yWindow="-120" windowWidth="29040" windowHeight="15840" xr2:uid="{0822C08A-56C2-4DB9-B1B8-1A1391ABAC9E}"/>
  </bookViews>
  <sheets>
    <sheet name="Extended Data Table 8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75" i="1" l="1"/>
  <c r="N375" i="1"/>
  <c r="O374" i="1"/>
  <c r="N374" i="1"/>
  <c r="O373" i="1"/>
  <c r="N373" i="1"/>
  <c r="O372" i="1"/>
  <c r="N372" i="1"/>
  <c r="O371" i="1"/>
  <c r="N371" i="1"/>
  <c r="O370" i="1"/>
  <c r="N370" i="1"/>
  <c r="O369" i="1"/>
  <c r="N369" i="1"/>
  <c r="O368" i="1"/>
  <c r="N368" i="1"/>
  <c r="O367" i="1"/>
  <c r="N367" i="1"/>
  <c r="O366" i="1"/>
  <c r="N366" i="1"/>
  <c r="O365" i="1"/>
  <c r="N365" i="1"/>
  <c r="O364" i="1"/>
  <c r="N364" i="1"/>
  <c r="O363" i="1"/>
  <c r="N363" i="1"/>
  <c r="O362" i="1"/>
  <c r="N362" i="1"/>
  <c r="O361" i="1"/>
  <c r="N361" i="1"/>
  <c r="O360" i="1"/>
  <c r="N360" i="1"/>
  <c r="O359" i="1"/>
  <c r="N359" i="1"/>
  <c r="O358" i="1"/>
  <c r="N358" i="1"/>
  <c r="O357" i="1"/>
  <c r="N357" i="1"/>
  <c r="O356" i="1"/>
  <c r="N356" i="1"/>
  <c r="O355" i="1"/>
  <c r="N355" i="1"/>
  <c r="O354" i="1"/>
  <c r="N354" i="1"/>
  <c r="O353" i="1"/>
  <c r="N353" i="1"/>
  <c r="O352" i="1"/>
  <c r="N352" i="1"/>
  <c r="O351" i="1"/>
  <c r="N351" i="1"/>
  <c r="O350" i="1"/>
  <c r="N350" i="1"/>
  <c r="O349" i="1"/>
  <c r="N349" i="1"/>
  <c r="O348" i="1"/>
  <c r="N348" i="1"/>
  <c r="O347" i="1"/>
  <c r="N347" i="1"/>
  <c r="O346" i="1"/>
  <c r="N346" i="1"/>
  <c r="O345" i="1"/>
  <c r="N345" i="1"/>
  <c r="O344" i="1"/>
  <c r="N344" i="1"/>
  <c r="O343" i="1"/>
  <c r="N343" i="1"/>
  <c r="O342" i="1"/>
  <c r="N342" i="1"/>
  <c r="O341" i="1"/>
  <c r="N341" i="1"/>
  <c r="O340" i="1"/>
  <c r="N340" i="1"/>
  <c r="O339" i="1"/>
  <c r="N339" i="1"/>
  <c r="O338" i="1"/>
  <c r="N338" i="1"/>
  <c r="O337" i="1"/>
  <c r="N337" i="1"/>
  <c r="O336" i="1"/>
  <c r="N336" i="1"/>
  <c r="O335" i="1"/>
  <c r="N335" i="1"/>
  <c r="O334" i="1"/>
  <c r="N334" i="1"/>
  <c r="O333" i="1"/>
  <c r="N333" i="1"/>
  <c r="O332" i="1"/>
  <c r="N332" i="1"/>
  <c r="O331" i="1"/>
  <c r="N331" i="1"/>
  <c r="O330" i="1"/>
  <c r="N330" i="1"/>
  <c r="O329" i="1"/>
  <c r="N329" i="1"/>
  <c r="O328" i="1"/>
  <c r="N328" i="1"/>
  <c r="O327" i="1"/>
  <c r="N327" i="1"/>
  <c r="O326" i="1"/>
  <c r="N326" i="1"/>
  <c r="O325" i="1"/>
  <c r="N325" i="1"/>
  <c r="O324" i="1"/>
  <c r="N324" i="1"/>
  <c r="O323" i="1"/>
  <c r="N323" i="1"/>
  <c r="O322" i="1"/>
  <c r="N322" i="1"/>
  <c r="O321" i="1"/>
  <c r="N321" i="1"/>
  <c r="O320" i="1"/>
  <c r="N320" i="1"/>
  <c r="O319" i="1"/>
  <c r="N319" i="1"/>
  <c r="O318" i="1"/>
  <c r="N318" i="1"/>
  <c r="O317" i="1"/>
  <c r="N317" i="1"/>
  <c r="O316" i="1"/>
  <c r="N316" i="1"/>
  <c r="O315" i="1"/>
  <c r="N315" i="1"/>
  <c r="O314" i="1"/>
  <c r="N314" i="1"/>
  <c r="O313" i="1"/>
  <c r="N313" i="1"/>
  <c r="O312" i="1"/>
  <c r="N312" i="1"/>
  <c r="O311" i="1"/>
  <c r="N311" i="1"/>
  <c r="O310" i="1"/>
  <c r="N310" i="1"/>
  <c r="O309" i="1"/>
  <c r="N309" i="1"/>
  <c r="O308" i="1"/>
  <c r="N308" i="1"/>
  <c r="O307" i="1"/>
  <c r="N307" i="1"/>
  <c r="O306" i="1"/>
  <c r="N306" i="1"/>
  <c r="O305" i="1"/>
  <c r="N305" i="1"/>
  <c r="O304" i="1"/>
  <c r="N304" i="1"/>
  <c r="O303" i="1"/>
  <c r="N303" i="1"/>
  <c r="O302" i="1"/>
  <c r="N302" i="1"/>
  <c r="O301" i="1"/>
  <c r="N301" i="1"/>
  <c r="O300" i="1"/>
  <c r="N300" i="1"/>
  <c r="O299" i="1"/>
  <c r="N299" i="1"/>
  <c r="O298" i="1"/>
  <c r="N298" i="1"/>
  <c r="O297" i="1"/>
  <c r="N297" i="1"/>
  <c r="O296" i="1"/>
  <c r="N296" i="1"/>
  <c r="O295" i="1"/>
  <c r="N295" i="1"/>
  <c r="O294" i="1"/>
  <c r="N294" i="1"/>
  <c r="O293" i="1"/>
  <c r="N293" i="1"/>
  <c r="O292" i="1"/>
  <c r="N292" i="1"/>
  <c r="O291" i="1"/>
  <c r="N291" i="1"/>
  <c r="O290" i="1"/>
  <c r="N290" i="1"/>
  <c r="O289" i="1"/>
  <c r="N289" i="1"/>
  <c r="O288" i="1"/>
  <c r="N288" i="1"/>
  <c r="O287" i="1"/>
  <c r="N287" i="1"/>
  <c r="O286" i="1"/>
  <c r="N286" i="1"/>
  <c r="O285" i="1"/>
  <c r="N285" i="1"/>
  <c r="O284" i="1"/>
  <c r="N284" i="1"/>
  <c r="O283" i="1"/>
  <c r="N283" i="1"/>
  <c r="O282" i="1"/>
  <c r="N282" i="1"/>
  <c r="O281" i="1"/>
  <c r="N281" i="1"/>
  <c r="O280" i="1"/>
  <c r="N280" i="1"/>
  <c r="O279" i="1"/>
  <c r="N279" i="1"/>
  <c r="O278" i="1"/>
  <c r="N278" i="1"/>
  <c r="O277" i="1"/>
  <c r="N277" i="1"/>
  <c r="O276" i="1"/>
  <c r="N276" i="1"/>
  <c r="O275" i="1"/>
  <c r="N275" i="1"/>
  <c r="O274" i="1"/>
  <c r="N274" i="1"/>
  <c r="O273" i="1"/>
  <c r="N273" i="1"/>
  <c r="O272" i="1"/>
  <c r="N272" i="1"/>
  <c r="O271" i="1"/>
  <c r="N271" i="1"/>
  <c r="O270" i="1"/>
  <c r="N270" i="1"/>
  <c r="O269" i="1"/>
  <c r="N269" i="1"/>
  <c r="O268" i="1"/>
  <c r="N268" i="1"/>
  <c r="O267" i="1"/>
  <c r="N267" i="1"/>
  <c r="O266" i="1"/>
  <c r="N266" i="1"/>
  <c r="O265" i="1"/>
  <c r="N265" i="1"/>
  <c r="O264" i="1"/>
  <c r="N264" i="1"/>
  <c r="O263" i="1"/>
  <c r="N263" i="1"/>
  <c r="O262" i="1"/>
  <c r="N262" i="1"/>
  <c r="O261" i="1"/>
  <c r="N261" i="1"/>
  <c r="O260" i="1"/>
  <c r="N260" i="1"/>
  <c r="O259" i="1"/>
  <c r="N259" i="1"/>
  <c r="O258" i="1"/>
  <c r="N258" i="1"/>
  <c r="O257" i="1"/>
  <c r="N257" i="1"/>
  <c r="O256" i="1"/>
  <c r="N256" i="1"/>
  <c r="O255" i="1"/>
  <c r="N255" i="1"/>
  <c r="O254" i="1"/>
  <c r="N254" i="1"/>
  <c r="O253" i="1"/>
  <c r="N253" i="1"/>
  <c r="O252" i="1"/>
  <c r="N252" i="1"/>
  <c r="O251" i="1"/>
  <c r="N251" i="1"/>
  <c r="O250" i="1"/>
  <c r="N250" i="1"/>
  <c r="O249" i="1"/>
  <c r="N249" i="1"/>
  <c r="O248" i="1"/>
  <c r="N248" i="1"/>
  <c r="O247" i="1"/>
  <c r="N247" i="1"/>
  <c r="O246" i="1"/>
  <c r="N246" i="1"/>
  <c r="O245" i="1"/>
  <c r="N245" i="1"/>
  <c r="O244" i="1"/>
  <c r="N244" i="1"/>
  <c r="O243" i="1"/>
  <c r="N243" i="1"/>
  <c r="O242" i="1"/>
  <c r="N242" i="1"/>
  <c r="O241" i="1"/>
  <c r="N241" i="1"/>
  <c r="O240" i="1"/>
  <c r="N240" i="1"/>
  <c r="O239" i="1"/>
  <c r="N239" i="1"/>
  <c r="O238" i="1"/>
  <c r="N238" i="1"/>
  <c r="O237" i="1"/>
  <c r="N237" i="1"/>
  <c r="O236" i="1"/>
  <c r="N236" i="1"/>
  <c r="O235" i="1"/>
  <c r="N235" i="1"/>
  <c r="O234" i="1"/>
  <c r="N234" i="1"/>
  <c r="O233" i="1"/>
  <c r="N233" i="1"/>
  <c r="O232" i="1"/>
  <c r="N232" i="1"/>
  <c r="O231" i="1"/>
  <c r="N231" i="1"/>
  <c r="O230" i="1"/>
  <c r="N230" i="1"/>
  <c r="O229" i="1"/>
  <c r="N229" i="1"/>
  <c r="O228" i="1"/>
  <c r="N228" i="1"/>
  <c r="O227" i="1"/>
  <c r="N227" i="1"/>
  <c r="O226" i="1"/>
  <c r="N226" i="1"/>
  <c r="O225" i="1"/>
  <c r="N225" i="1"/>
  <c r="O224" i="1"/>
  <c r="N224" i="1"/>
  <c r="O223" i="1"/>
  <c r="N223" i="1"/>
  <c r="O222" i="1"/>
  <c r="N222" i="1"/>
  <c r="O221" i="1"/>
  <c r="N221" i="1"/>
  <c r="O220" i="1"/>
  <c r="N220" i="1"/>
  <c r="O219" i="1"/>
  <c r="N219" i="1"/>
  <c r="O218" i="1"/>
  <c r="N218" i="1"/>
  <c r="O217" i="1"/>
  <c r="N217" i="1"/>
  <c r="O216" i="1"/>
  <c r="N216" i="1"/>
  <c r="O215" i="1"/>
  <c r="N215" i="1"/>
  <c r="O214" i="1"/>
  <c r="N214" i="1"/>
  <c r="O213" i="1"/>
  <c r="N213" i="1"/>
  <c r="O212" i="1"/>
  <c r="N212" i="1"/>
  <c r="O211" i="1"/>
  <c r="N211" i="1"/>
  <c r="O210" i="1"/>
  <c r="N210" i="1"/>
  <c r="O209" i="1"/>
  <c r="N209" i="1"/>
  <c r="O208" i="1"/>
  <c r="N208" i="1"/>
  <c r="O207" i="1"/>
  <c r="N207" i="1"/>
  <c r="O206" i="1"/>
  <c r="N206" i="1"/>
  <c r="O205" i="1"/>
  <c r="N205" i="1"/>
  <c r="O204" i="1"/>
  <c r="N204" i="1"/>
  <c r="O203" i="1"/>
  <c r="N203" i="1"/>
  <c r="O202" i="1"/>
  <c r="N202" i="1"/>
  <c r="O201" i="1"/>
  <c r="N201" i="1"/>
  <c r="O200" i="1"/>
  <c r="N200" i="1"/>
  <c r="O199" i="1"/>
  <c r="N199" i="1"/>
  <c r="O198" i="1"/>
  <c r="N198" i="1"/>
  <c r="O197" i="1"/>
  <c r="N197" i="1"/>
  <c r="O196" i="1"/>
  <c r="N196" i="1"/>
  <c r="O195" i="1"/>
  <c r="N195" i="1"/>
  <c r="O194" i="1"/>
  <c r="N194" i="1"/>
  <c r="O193" i="1"/>
  <c r="N193" i="1"/>
  <c r="O192" i="1"/>
  <c r="N192" i="1"/>
  <c r="O191" i="1"/>
  <c r="N191" i="1"/>
  <c r="O190" i="1"/>
  <c r="N190" i="1"/>
  <c r="O189" i="1"/>
  <c r="N189" i="1"/>
  <c r="O188" i="1"/>
  <c r="N188" i="1"/>
  <c r="O187" i="1"/>
  <c r="N187" i="1"/>
  <c r="O186" i="1"/>
  <c r="N186" i="1"/>
  <c r="O185" i="1"/>
  <c r="N185" i="1"/>
  <c r="O184" i="1"/>
  <c r="N184" i="1"/>
  <c r="O183" i="1"/>
  <c r="N183" i="1"/>
  <c r="O182" i="1"/>
  <c r="N182" i="1"/>
  <c r="O181" i="1"/>
  <c r="N181" i="1"/>
  <c r="O180" i="1"/>
  <c r="N180" i="1"/>
  <c r="O179" i="1"/>
  <c r="N179" i="1"/>
  <c r="O178" i="1"/>
  <c r="N178" i="1"/>
  <c r="O177" i="1"/>
  <c r="N177" i="1"/>
  <c r="O176" i="1"/>
  <c r="N176" i="1"/>
  <c r="O175" i="1"/>
  <c r="N175" i="1"/>
  <c r="O174" i="1"/>
  <c r="N174" i="1"/>
  <c r="O173" i="1"/>
  <c r="N173" i="1"/>
  <c r="O172" i="1"/>
  <c r="N172" i="1"/>
  <c r="O171" i="1"/>
  <c r="N171" i="1"/>
  <c r="O170" i="1"/>
  <c r="N170" i="1"/>
  <c r="O169" i="1"/>
  <c r="N169" i="1"/>
  <c r="O168" i="1"/>
  <c r="N168" i="1"/>
  <c r="O167" i="1"/>
  <c r="N167" i="1"/>
  <c r="O166" i="1"/>
  <c r="N166" i="1"/>
  <c r="O165" i="1"/>
  <c r="N165" i="1"/>
  <c r="O164" i="1"/>
  <c r="N164" i="1"/>
  <c r="O163" i="1"/>
  <c r="N163" i="1"/>
  <c r="O162" i="1"/>
  <c r="N162" i="1"/>
  <c r="O161" i="1"/>
  <c r="N161" i="1"/>
  <c r="O160" i="1"/>
  <c r="N160" i="1"/>
  <c r="O159" i="1"/>
  <c r="N159" i="1"/>
  <c r="O158" i="1"/>
  <c r="N158" i="1"/>
  <c r="O157" i="1"/>
  <c r="N157" i="1"/>
  <c r="O156" i="1"/>
  <c r="N156" i="1"/>
  <c r="O155" i="1"/>
  <c r="N155" i="1"/>
  <c r="O154" i="1"/>
  <c r="N154" i="1"/>
  <c r="O153" i="1"/>
  <c r="N153" i="1"/>
  <c r="O152" i="1"/>
  <c r="N152" i="1"/>
  <c r="O151" i="1"/>
  <c r="N151" i="1"/>
  <c r="O150" i="1"/>
  <c r="N150" i="1"/>
  <c r="O149" i="1"/>
  <c r="N149" i="1"/>
  <c r="O148" i="1"/>
  <c r="N148" i="1"/>
  <c r="O147" i="1"/>
  <c r="N147" i="1"/>
  <c r="O146" i="1"/>
  <c r="N146" i="1"/>
  <c r="O145" i="1"/>
  <c r="N145" i="1"/>
  <c r="O144" i="1"/>
  <c r="N144" i="1"/>
  <c r="O143" i="1"/>
  <c r="N143" i="1"/>
  <c r="O142" i="1"/>
  <c r="N142" i="1"/>
  <c r="O141" i="1"/>
  <c r="N141" i="1"/>
  <c r="O140" i="1"/>
  <c r="N140" i="1"/>
  <c r="O139" i="1"/>
  <c r="N139" i="1"/>
  <c r="O138" i="1"/>
  <c r="N138" i="1"/>
  <c r="O137" i="1"/>
  <c r="N137" i="1"/>
  <c r="O136" i="1"/>
  <c r="N136" i="1"/>
  <c r="O135" i="1"/>
  <c r="N135" i="1"/>
  <c r="O134" i="1"/>
  <c r="N134" i="1"/>
  <c r="O133" i="1"/>
  <c r="N133" i="1"/>
  <c r="O132" i="1"/>
  <c r="N132" i="1"/>
  <c r="O131" i="1"/>
  <c r="N131" i="1"/>
  <c r="O130" i="1"/>
  <c r="N130" i="1"/>
  <c r="O129" i="1"/>
  <c r="N129" i="1"/>
  <c r="O128" i="1"/>
  <c r="N128" i="1"/>
  <c r="O127" i="1"/>
  <c r="N127" i="1"/>
  <c r="O126" i="1"/>
  <c r="N126" i="1"/>
  <c r="O125" i="1"/>
  <c r="N125" i="1"/>
  <c r="O124" i="1"/>
  <c r="N124" i="1"/>
  <c r="O123" i="1"/>
  <c r="N123" i="1"/>
  <c r="O122" i="1"/>
  <c r="N122" i="1"/>
  <c r="O121" i="1"/>
  <c r="N121" i="1"/>
  <c r="O120" i="1"/>
  <c r="N120" i="1"/>
  <c r="O119" i="1"/>
  <c r="N119" i="1"/>
  <c r="O118" i="1"/>
  <c r="N118" i="1"/>
  <c r="O117" i="1"/>
  <c r="N117" i="1"/>
  <c r="O116" i="1"/>
  <c r="N116" i="1"/>
  <c r="O115" i="1"/>
  <c r="N115" i="1"/>
  <c r="O114" i="1"/>
  <c r="N114" i="1"/>
  <c r="O113" i="1"/>
  <c r="N113" i="1"/>
  <c r="O112" i="1"/>
  <c r="N112" i="1"/>
  <c r="O111" i="1"/>
  <c r="N111" i="1"/>
  <c r="O110" i="1"/>
  <c r="N110" i="1"/>
  <c r="O109" i="1"/>
  <c r="N109" i="1"/>
  <c r="O108" i="1"/>
  <c r="N108" i="1"/>
  <c r="O107" i="1"/>
  <c r="N107" i="1"/>
  <c r="O106" i="1"/>
  <c r="N106" i="1"/>
  <c r="O105" i="1"/>
  <c r="N105" i="1"/>
  <c r="O104" i="1"/>
  <c r="N104" i="1"/>
  <c r="O103" i="1"/>
  <c r="N103" i="1"/>
  <c r="O102" i="1"/>
  <c r="N102" i="1"/>
  <c r="O101" i="1"/>
  <c r="N101" i="1"/>
  <c r="O100" i="1"/>
  <c r="N100" i="1"/>
  <c r="O99" i="1"/>
  <c r="N99" i="1"/>
  <c r="O98" i="1"/>
  <c r="N98" i="1"/>
  <c r="O97" i="1"/>
  <c r="N97" i="1"/>
  <c r="O96" i="1"/>
  <c r="N96" i="1"/>
  <c r="O95" i="1"/>
  <c r="N95" i="1"/>
  <c r="O94" i="1"/>
  <c r="N94" i="1"/>
  <c r="O93" i="1"/>
  <c r="N93" i="1"/>
  <c r="O92" i="1"/>
  <c r="N92" i="1"/>
  <c r="O91" i="1"/>
  <c r="N91" i="1"/>
  <c r="O90" i="1"/>
  <c r="N90" i="1"/>
  <c r="O89" i="1"/>
  <c r="N89" i="1"/>
  <c r="O88" i="1"/>
  <c r="N88" i="1"/>
  <c r="O87" i="1"/>
  <c r="N87" i="1"/>
  <c r="O86" i="1"/>
  <c r="N86" i="1"/>
  <c r="O85" i="1"/>
  <c r="N85" i="1"/>
  <c r="O84" i="1"/>
  <c r="N84" i="1"/>
  <c r="O83" i="1"/>
  <c r="N83" i="1"/>
  <c r="O82" i="1"/>
  <c r="N82" i="1"/>
  <c r="O81" i="1"/>
  <c r="N81" i="1"/>
  <c r="O80" i="1"/>
  <c r="N80" i="1"/>
  <c r="O79" i="1"/>
  <c r="N79" i="1"/>
  <c r="O78" i="1"/>
  <c r="N78" i="1"/>
  <c r="O77" i="1"/>
  <c r="N77" i="1"/>
  <c r="O76" i="1"/>
  <c r="N76" i="1"/>
  <c r="O75" i="1"/>
  <c r="N75" i="1"/>
  <c r="O74" i="1"/>
  <c r="N74" i="1"/>
  <c r="O73" i="1"/>
  <c r="N73" i="1"/>
  <c r="O72" i="1"/>
  <c r="N72" i="1"/>
  <c r="O71" i="1"/>
  <c r="N71" i="1"/>
  <c r="O70" i="1"/>
  <c r="N70" i="1"/>
  <c r="O69" i="1"/>
  <c r="N69" i="1"/>
  <c r="O68" i="1"/>
  <c r="N68" i="1"/>
  <c r="O67" i="1"/>
  <c r="N67" i="1"/>
  <c r="O66" i="1"/>
  <c r="N66" i="1"/>
  <c r="O65" i="1"/>
  <c r="N65" i="1"/>
  <c r="O64" i="1"/>
  <c r="N64" i="1"/>
  <c r="O63" i="1"/>
  <c r="N63" i="1"/>
  <c r="O62" i="1"/>
  <c r="N62" i="1"/>
  <c r="O61" i="1"/>
  <c r="N61" i="1"/>
  <c r="O60" i="1"/>
  <c r="N60" i="1"/>
  <c r="O59" i="1"/>
  <c r="N59" i="1"/>
  <c r="O58" i="1"/>
  <c r="N58" i="1"/>
  <c r="O57" i="1"/>
  <c r="N57" i="1"/>
  <c r="O56" i="1"/>
  <c r="N56" i="1"/>
  <c r="O55" i="1"/>
  <c r="N55" i="1"/>
  <c r="O54" i="1"/>
  <c r="N54" i="1"/>
  <c r="O53" i="1"/>
  <c r="N53" i="1"/>
  <c r="O52" i="1"/>
  <c r="N52" i="1"/>
  <c r="O51" i="1"/>
  <c r="N51" i="1"/>
  <c r="O50" i="1"/>
  <c r="N50" i="1"/>
  <c r="O49" i="1"/>
  <c r="N49" i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O40" i="1"/>
  <c r="N40" i="1"/>
  <c r="O39" i="1"/>
  <c r="N39" i="1"/>
  <c r="O38" i="1"/>
  <c r="N38" i="1"/>
  <c r="O37" i="1"/>
  <c r="N37" i="1"/>
  <c r="O36" i="1"/>
  <c r="N36" i="1"/>
  <c r="O35" i="1"/>
  <c r="N35" i="1"/>
  <c r="O34" i="1"/>
  <c r="N34" i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O5" i="1"/>
  <c r="N5" i="1"/>
  <c r="O4" i="1"/>
  <c r="N4" i="1"/>
  <c r="O3" i="1"/>
  <c r="N3" i="1"/>
</calcChain>
</file>

<file path=xl/sharedStrings.xml><?xml version="1.0" encoding="utf-8"?>
<sst xmlns="http://schemas.openxmlformats.org/spreadsheetml/2006/main" count="774" uniqueCount="353">
  <si>
    <t>gene</t>
  </si>
  <si>
    <t>node_id</t>
  </si>
  <si>
    <t>background</t>
  </si>
  <si>
    <t>lab</t>
  </si>
  <si>
    <t>wild</t>
  </si>
  <si>
    <t>BM_likelihood</t>
  </si>
  <si>
    <t>BM_nparams</t>
  </si>
  <si>
    <t>C_likelihood</t>
  </si>
  <si>
    <t>C_nparams</t>
  </si>
  <si>
    <t>total_tree_len</t>
  </si>
  <si>
    <t>dN_tree_len</t>
  </si>
  <si>
    <t>dS_tree_len</t>
  </si>
  <si>
    <t>control_omega</t>
  </si>
  <si>
    <t>logdnds_lab</t>
  </si>
  <si>
    <t>logdnds_wild</t>
  </si>
  <si>
    <t>mgsA</t>
  </si>
  <si>
    <t>NODE___1180_100</t>
  </si>
  <si>
    <t>6.7e-4</t>
  </si>
  <si>
    <t>flhA</t>
  </si>
  <si>
    <t>walR_3</t>
  </si>
  <si>
    <t>argG</t>
  </si>
  <si>
    <t>pgk</t>
  </si>
  <si>
    <t>galE</t>
  </si>
  <si>
    <t>group_123</t>
  </si>
  <si>
    <t>ribBA</t>
  </si>
  <si>
    <t>glmM</t>
  </si>
  <si>
    <t>pckA</t>
  </si>
  <si>
    <t>atpD</t>
  </si>
  <si>
    <t>group_132</t>
  </si>
  <si>
    <t>glmS</t>
  </si>
  <si>
    <t>group_1304</t>
  </si>
  <si>
    <t>qmcA</t>
  </si>
  <si>
    <t>carB</t>
  </si>
  <si>
    <t>rpsG</t>
  </si>
  <si>
    <t>pyrG</t>
  </si>
  <si>
    <t>group_118</t>
  </si>
  <si>
    <t>nrdD_2</t>
  </si>
  <si>
    <t>map</t>
  </si>
  <si>
    <t>apeA</t>
  </si>
  <si>
    <t>rbr3A</t>
  </si>
  <si>
    <t>uvrA</t>
  </si>
  <si>
    <t>rpmA</t>
  </si>
  <si>
    <t>accC</t>
  </si>
  <si>
    <t>group_1020</t>
  </si>
  <si>
    <t>ychF</t>
  </si>
  <si>
    <t>group_411</t>
  </si>
  <si>
    <t>fba</t>
  </si>
  <si>
    <t>tuf</t>
  </si>
  <si>
    <t>group_3128</t>
  </si>
  <si>
    <t>leuB</t>
  </si>
  <si>
    <t>glgP_1</t>
  </si>
  <si>
    <t>rpoA</t>
  </si>
  <si>
    <t>zupT</t>
  </si>
  <si>
    <t>hisF</t>
  </si>
  <si>
    <t>group_117</t>
  </si>
  <si>
    <t>group_1927</t>
  </si>
  <si>
    <t>cysNC</t>
  </si>
  <si>
    <t>group_6531</t>
  </si>
  <si>
    <t>rplT</t>
  </si>
  <si>
    <t>rplK</t>
  </si>
  <si>
    <t>serA</t>
  </si>
  <si>
    <t>ribH</t>
  </si>
  <si>
    <t>scpA</t>
  </si>
  <si>
    <t>group_1135</t>
  </si>
  <si>
    <t>serS</t>
  </si>
  <si>
    <t>trkA</t>
  </si>
  <si>
    <t>hisD</t>
  </si>
  <si>
    <t>mglB_2</t>
  </si>
  <si>
    <t>acpP_1</t>
  </si>
  <si>
    <t>argB</t>
  </si>
  <si>
    <t>uppP_1</t>
  </si>
  <si>
    <t>group_39540</t>
  </si>
  <si>
    <t>yhaM</t>
  </si>
  <si>
    <t>iscU</t>
  </si>
  <si>
    <t>group_1219</t>
  </si>
  <si>
    <t>group_1220</t>
  </si>
  <si>
    <t>secE</t>
  </si>
  <si>
    <t>group_135</t>
  </si>
  <si>
    <t>group_597</t>
  </si>
  <si>
    <t>lcfB</t>
  </si>
  <si>
    <t>msbA</t>
  </si>
  <si>
    <t>ybiT_1</t>
  </si>
  <si>
    <t>hisG</t>
  </si>
  <si>
    <t>lagD</t>
  </si>
  <si>
    <t>rfbA</t>
  </si>
  <si>
    <t>group_646</t>
  </si>
  <si>
    <t>pyrK_2</t>
  </si>
  <si>
    <t>thiH</t>
  </si>
  <si>
    <t>rpsJ</t>
  </si>
  <si>
    <t>NODE___2184_100</t>
  </si>
  <si>
    <t>rpoC</t>
  </si>
  <si>
    <t>csrA</t>
  </si>
  <si>
    <t>glgC_1</t>
  </si>
  <si>
    <t>group_1010</t>
  </si>
  <si>
    <t>group_644</t>
  </si>
  <si>
    <t>group_655</t>
  </si>
  <si>
    <t>cheB_2</t>
  </si>
  <si>
    <t>spoVT</t>
  </si>
  <si>
    <t>bcd_2</t>
  </si>
  <si>
    <t>group_296</t>
  </si>
  <si>
    <t>group_66</t>
  </si>
  <si>
    <t>rpsD</t>
  </si>
  <si>
    <t>gltD</t>
  </si>
  <si>
    <t>group_1727</t>
  </si>
  <si>
    <t>group_375</t>
  </si>
  <si>
    <t>dnaK_1</t>
  </si>
  <si>
    <t>mscL</t>
  </si>
  <si>
    <t>1e-4</t>
  </si>
  <si>
    <t>group_219</t>
  </si>
  <si>
    <t>dctM</t>
  </si>
  <si>
    <t>fusA_2</t>
  </si>
  <si>
    <t>fliM</t>
  </si>
  <si>
    <t>rsxA</t>
  </si>
  <si>
    <t>atpA</t>
  </si>
  <si>
    <t>group_286</t>
  </si>
  <si>
    <t>recA</t>
  </si>
  <si>
    <t>ykvT</t>
  </si>
  <si>
    <t>group_469</t>
  </si>
  <si>
    <t>bcd</t>
  </si>
  <si>
    <t>group_341</t>
  </si>
  <si>
    <t>carE</t>
  </si>
  <si>
    <t>rplC</t>
  </si>
  <si>
    <t>rpoB</t>
  </si>
  <si>
    <t>ngcF</t>
  </si>
  <si>
    <t>minD</t>
  </si>
  <si>
    <t>rpsH</t>
  </si>
  <si>
    <t>ftsH_1</t>
  </si>
  <si>
    <t>ywaC</t>
  </si>
  <si>
    <t>rplE</t>
  </si>
  <si>
    <t>yggP</t>
  </si>
  <si>
    <t>greA_2</t>
  </si>
  <si>
    <t>group_291</t>
  </si>
  <si>
    <t>eda</t>
  </si>
  <si>
    <t>efp</t>
  </si>
  <si>
    <t>rpsI</t>
  </si>
  <si>
    <t>groS</t>
  </si>
  <si>
    <t>typA</t>
  </si>
  <si>
    <t>rplP</t>
  </si>
  <si>
    <t>group_73</t>
  </si>
  <si>
    <t>group_430</t>
  </si>
  <si>
    <t>srrA_2</t>
  </si>
  <si>
    <t>group_256</t>
  </si>
  <si>
    <t>mtlA</t>
  </si>
  <si>
    <t>glnA_1</t>
  </si>
  <si>
    <t>group_347</t>
  </si>
  <si>
    <t>group_548</t>
  </si>
  <si>
    <t>group_1255</t>
  </si>
  <si>
    <t>rpsZ</t>
  </si>
  <si>
    <t>ppdK</t>
  </si>
  <si>
    <t>ilvD</t>
  </si>
  <si>
    <t>rsxB_2</t>
  </si>
  <si>
    <t>rpsQ</t>
  </si>
  <si>
    <t>wecA</t>
  </si>
  <si>
    <t>crh</t>
  </si>
  <si>
    <t>tarL</t>
  </si>
  <si>
    <t>lepA</t>
  </si>
  <si>
    <t>group_245</t>
  </si>
  <si>
    <t>rho</t>
  </si>
  <si>
    <t>lnpD</t>
  </si>
  <si>
    <t>group_283</t>
  </si>
  <si>
    <t>cofH</t>
  </si>
  <si>
    <t>tagH_1</t>
  </si>
  <si>
    <t>msmX</t>
  </si>
  <si>
    <t>group_147</t>
  </si>
  <si>
    <t>ppsA</t>
  </si>
  <si>
    <t>rpsE</t>
  </si>
  <si>
    <t>clpP</t>
  </si>
  <si>
    <t>cysK_1</t>
  </si>
  <si>
    <t>yclM</t>
  </si>
  <si>
    <t>epsL</t>
  </si>
  <si>
    <t>group_25</t>
  </si>
  <si>
    <t>group_967</t>
  </si>
  <si>
    <t>yabP</t>
  </si>
  <si>
    <t>rcsC_12</t>
  </si>
  <si>
    <t>caiA</t>
  </si>
  <si>
    <t>group_250</t>
  </si>
  <si>
    <t>hup</t>
  </si>
  <si>
    <t>glgA_1</t>
  </si>
  <si>
    <t>cheA</t>
  </si>
  <si>
    <t>group_1406</t>
  </si>
  <si>
    <t>rps1</t>
  </si>
  <si>
    <t>ptsG_1</t>
  </si>
  <si>
    <t>rplM</t>
  </si>
  <si>
    <t>spoVAD</t>
  </si>
  <si>
    <t>group_202</t>
  </si>
  <si>
    <t>ziaR</t>
  </si>
  <si>
    <t>melD</t>
  </si>
  <si>
    <t>guaB</t>
  </si>
  <si>
    <t>fabG_1</t>
  </si>
  <si>
    <t>group_149</t>
  </si>
  <si>
    <t>recR</t>
  </si>
  <si>
    <t>udk</t>
  </si>
  <si>
    <t>adk</t>
  </si>
  <si>
    <t>group_407</t>
  </si>
  <si>
    <t>rpsP</t>
  </si>
  <si>
    <t>gpmI</t>
  </si>
  <si>
    <t>yceD_1</t>
  </si>
  <si>
    <t>gltP</t>
  </si>
  <si>
    <t>group_1051</t>
  </si>
  <si>
    <t>ybbH</t>
  </si>
  <si>
    <t>spo0A</t>
  </si>
  <si>
    <t>group_440</t>
  </si>
  <si>
    <t>polC</t>
  </si>
  <si>
    <t>group_1185</t>
  </si>
  <si>
    <t>sigE</t>
  </si>
  <si>
    <t>group_159</t>
  </si>
  <si>
    <t>groL</t>
  </si>
  <si>
    <t>group_181</t>
  </si>
  <si>
    <t>rapA_1</t>
  </si>
  <si>
    <t>gumD</t>
  </si>
  <si>
    <t>group_30</t>
  </si>
  <si>
    <t>eno</t>
  </si>
  <si>
    <t>group_1454</t>
  </si>
  <si>
    <t>group_157</t>
  </si>
  <si>
    <t>slmA</t>
  </si>
  <si>
    <t>ilvH</t>
  </si>
  <si>
    <t>rplX</t>
  </si>
  <si>
    <t>ilvH_1</t>
  </si>
  <si>
    <t>group_981</t>
  </si>
  <si>
    <t>group_1571</t>
  </si>
  <si>
    <t>atpG</t>
  </si>
  <si>
    <t>group_387</t>
  </si>
  <si>
    <t>rplO</t>
  </si>
  <si>
    <t>bglF_1</t>
  </si>
  <si>
    <t>group_972</t>
  </si>
  <si>
    <t>ftsW_1</t>
  </si>
  <si>
    <t>group_1361</t>
  </si>
  <si>
    <t>mutS_2</t>
  </si>
  <si>
    <t>group_346</t>
  </si>
  <si>
    <t>group_999</t>
  </si>
  <si>
    <t>mglC</t>
  </si>
  <si>
    <t>tpiA</t>
  </si>
  <si>
    <t>obg</t>
  </si>
  <si>
    <t>group_284</t>
  </si>
  <si>
    <t>isp</t>
  </si>
  <si>
    <t>gltA</t>
  </si>
  <si>
    <t>group_48</t>
  </si>
  <si>
    <t>group_1570</t>
  </si>
  <si>
    <t>smc_2</t>
  </si>
  <si>
    <t>mepA_4</t>
  </si>
  <si>
    <t>rplR</t>
  </si>
  <si>
    <t>group_427</t>
  </si>
  <si>
    <t>group_626</t>
  </si>
  <si>
    <t>rplJ</t>
  </si>
  <si>
    <t>purR_1</t>
  </si>
  <si>
    <t>glgP</t>
  </si>
  <si>
    <t>fprA</t>
  </si>
  <si>
    <t>group_526</t>
  </si>
  <si>
    <t>clpX_1</t>
  </si>
  <si>
    <t>rplA</t>
  </si>
  <si>
    <t>group_1448</t>
  </si>
  <si>
    <t>group_1353</t>
  </si>
  <si>
    <t>group_1364</t>
  </si>
  <si>
    <t>group_4223</t>
  </si>
  <si>
    <t>group_905</t>
  </si>
  <si>
    <t>asd2</t>
  </si>
  <si>
    <t>group_6285</t>
  </si>
  <si>
    <t>yloB</t>
  </si>
  <si>
    <t>sigA</t>
  </si>
  <si>
    <t>NODE___4428_87</t>
  </si>
  <si>
    <t>group_182</t>
  </si>
  <si>
    <t>cadA</t>
  </si>
  <si>
    <t>group_621</t>
  </si>
  <si>
    <t>gap</t>
  </si>
  <si>
    <t>NODE___5493_100</t>
  </si>
  <si>
    <t>ntpB</t>
  </si>
  <si>
    <t>hslU</t>
  </si>
  <si>
    <t>group_121</t>
  </si>
  <si>
    <t>rpsC</t>
  </si>
  <si>
    <t>group_193</t>
  </si>
  <si>
    <t>0.012070000000000001</t>
  </si>
  <si>
    <t>nusG</t>
  </si>
  <si>
    <t>group_115</t>
  </si>
  <si>
    <t>0.014880000000000001</t>
  </si>
  <si>
    <t>rny</t>
  </si>
  <si>
    <t>group_104</t>
  </si>
  <si>
    <t>yecD</t>
  </si>
  <si>
    <t>hslV</t>
  </si>
  <si>
    <t>group_38</t>
  </si>
  <si>
    <t>group_93</t>
  </si>
  <si>
    <t>group_114</t>
  </si>
  <si>
    <t>rnfD</t>
  </si>
  <si>
    <t>pyk</t>
  </si>
  <si>
    <t>btuD_2</t>
  </si>
  <si>
    <t>rpsB</t>
  </si>
  <si>
    <t>rplL</t>
  </si>
  <si>
    <t>group_221</t>
  </si>
  <si>
    <t>hemL</t>
  </si>
  <si>
    <t>NODE___5515_100</t>
  </si>
  <si>
    <t>group_377</t>
  </si>
  <si>
    <t>group_565</t>
  </si>
  <si>
    <t>ftsY</t>
  </si>
  <si>
    <t>glyQS</t>
  </si>
  <si>
    <t>nrdD</t>
  </si>
  <si>
    <t>fucI</t>
  </si>
  <si>
    <t>pgi</t>
  </si>
  <si>
    <t>ruvB</t>
  </si>
  <si>
    <t>pfp</t>
  </si>
  <si>
    <t>purA</t>
  </si>
  <si>
    <t>oadA</t>
  </si>
  <si>
    <t>pnp</t>
  </si>
  <si>
    <t>rplB</t>
  </si>
  <si>
    <t>iolB</t>
  </si>
  <si>
    <t>fusA</t>
  </si>
  <si>
    <t>0.024140000000000002</t>
  </si>
  <si>
    <t>gyrB</t>
  </si>
  <si>
    <t>bauC</t>
  </si>
  <si>
    <t>group_511</t>
  </si>
  <si>
    <t>xylB</t>
  </si>
  <si>
    <t>sleB</t>
  </si>
  <si>
    <t>purC</t>
  </si>
  <si>
    <t>group_198</t>
  </si>
  <si>
    <t>rpsS</t>
  </si>
  <si>
    <t>nrdG</t>
  </si>
  <si>
    <t>tsf</t>
  </si>
  <si>
    <t>rhaR_1</t>
  </si>
  <si>
    <t>dut</t>
  </si>
  <si>
    <t>pgdA</t>
  </si>
  <si>
    <t>cof</t>
  </si>
  <si>
    <t>spo0A_1</t>
  </si>
  <si>
    <t>btuD_5</t>
  </si>
  <si>
    <t>group_969</t>
  </si>
  <si>
    <t>pdaC</t>
  </si>
  <si>
    <t>group_789</t>
  </si>
  <si>
    <t>4.1e-4</t>
  </si>
  <si>
    <t>glnA</t>
  </si>
  <si>
    <t>group_389</t>
  </si>
  <si>
    <t>mbl</t>
  </si>
  <si>
    <t>NODE___990_100</t>
  </si>
  <si>
    <t>7.9e-4</t>
  </si>
  <si>
    <t>rpmH</t>
  </si>
  <si>
    <t>group_685</t>
  </si>
  <si>
    <t>ybiT</t>
  </si>
  <si>
    <t>walR_2</t>
  </si>
  <si>
    <t>gyrA</t>
  </si>
  <si>
    <t>rmlA</t>
  </si>
  <si>
    <t>group_438</t>
  </si>
  <si>
    <t>der</t>
  </si>
  <si>
    <t>srrA</t>
  </si>
  <si>
    <t>rpsK</t>
  </si>
  <si>
    <t>group_203</t>
  </si>
  <si>
    <t>rpsM</t>
  </si>
  <si>
    <t>secA1</t>
  </si>
  <si>
    <t>ssb</t>
  </si>
  <si>
    <t>group_681</t>
  </si>
  <si>
    <t>rplV</t>
  </si>
  <si>
    <t>rpmJ</t>
  </si>
  <si>
    <t>sspC2</t>
  </si>
  <si>
    <t>group_310</t>
  </si>
  <si>
    <t>infA</t>
  </si>
  <si>
    <t>group_311</t>
  </si>
  <si>
    <t>0.10780000000000001</t>
  </si>
  <si>
    <t>Extended Data Table 8. Non-co-diversified (r &lt; 0) symbiont gene families under positive or purifying selection in laboratory or wild house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b/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0" xfId="0" quotePrefix="1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53A98-E8D4-49DC-9EED-D9769AD995A3}">
  <dimension ref="A1:AC1899"/>
  <sheetViews>
    <sheetView tabSelected="1" workbookViewId="0">
      <selection activeCell="S13" sqref="S13"/>
    </sheetView>
  </sheetViews>
  <sheetFormatPr defaultRowHeight="15" x14ac:dyDescent="0.25"/>
  <cols>
    <col min="17" max="18" width="9.28515625" bestFit="1" customWidth="1"/>
    <col min="21" max="21" width="12" bestFit="1" customWidth="1"/>
    <col min="25" max="26" width="9.28515625" bestFit="1" customWidth="1"/>
  </cols>
  <sheetData>
    <row r="1" spans="1:29" ht="15.75" x14ac:dyDescent="0.25">
      <c r="A1" s="1" t="s">
        <v>35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Q1" s="4"/>
      <c r="R1" s="4"/>
      <c r="W1" s="2"/>
      <c r="X1" s="2"/>
      <c r="Y1" s="2"/>
      <c r="Z1" s="2"/>
      <c r="AC1" s="2"/>
    </row>
    <row r="2" spans="1:29" ht="15.75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Q2" s="5"/>
      <c r="R2" s="5"/>
      <c r="W2" s="2"/>
      <c r="X2" s="2"/>
      <c r="Y2" s="5"/>
      <c r="Z2" s="5"/>
      <c r="AC2" s="2"/>
    </row>
    <row r="3" spans="1:29" ht="15.75" x14ac:dyDescent="0.25">
      <c r="A3" s="2" t="s">
        <v>15</v>
      </c>
      <c r="B3" s="2" t="s">
        <v>16</v>
      </c>
      <c r="C3" s="2">
        <v>1.3769999999999999E-2</v>
      </c>
      <c r="D3" s="2">
        <v>3.9399999999999999E-3</v>
      </c>
      <c r="E3" s="3" t="s">
        <v>17</v>
      </c>
      <c r="F3" s="2">
        <v>-1698.407121</v>
      </c>
      <c r="G3" s="2">
        <v>23</v>
      </c>
      <c r="H3" s="2">
        <v>-1699.279941</v>
      </c>
      <c r="I3" s="2">
        <v>21</v>
      </c>
      <c r="J3" s="2">
        <v>5.9892349999999999</v>
      </c>
      <c r="K3" s="2">
        <v>9.11E-2</v>
      </c>
      <c r="L3" s="2">
        <v>7.3555999999999999</v>
      </c>
      <c r="M3" s="2">
        <v>1.175E-2</v>
      </c>
      <c r="N3" s="2">
        <f t="shared" ref="N3:N66" si="0">LOG(D3)</f>
        <v>-2.4045037781744258</v>
      </c>
      <c r="O3" s="2">
        <f t="shared" ref="O3:O66" si="1">LOG(E3)</f>
        <v>-3.1739251972991736</v>
      </c>
      <c r="Q3" s="5"/>
      <c r="R3" s="5"/>
      <c r="W3" s="2"/>
      <c r="X3" s="3"/>
      <c r="Y3" s="5"/>
      <c r="Z3" s="5"/>
      <c r="AC3" s="2"/>
    </row>
    <row r="4" spans="1:29" ht="15.75" x14ac:dyDescent="0.25">
      <c r="A4" s="2" t="s">
        <v>18</v>
      </c>
      <c r="B4" s="2" t="s">
        <v>16</v>
      </c>
      <c r="C4" s="2">
        <v>2.614E-2</v>
      </c>
      <c r="D4" s="2">
        <v>1.2829999999999999E-2</v>
      </c>
      <c r="E4" s="2">
        <v>8.0000000000000002E-3</v>
      </c>
      <c r="F4" s="2">
        <v>-7862.4413089999998</v>
      </c>
      <c r="G4" s="2">
        <v>19</v>
      </c>
      <c r="H4" s="2">
        <v>-7867.7801019999997</v>
      </c>
      <c r="I4" s="2">
        <v>17</v>
      </c>
      <c r="J4" s="2">
        <v>4.6313979999999999</v>
      </c>
      <c r="K4" s="2">
        <v>0.13159999999999999</v>
      </c>
      <c r="L4" s="2">
        <v>5.6249000000000002</v>
      </c>
      <c r="M4" s="2">
        <v>2.2169999999999999E-2</v>
      </c>
      <c r="N4" s="2">
        <f t="shared" si="0"/>
        <v>-1.8917733436250714</v>
      </c>
      <c r="O4" s="2">
        <f t="shared" si="1"/>
        <v>-2.0969100130080562</v>
      </c>
      <c r="Q4" s="5"/>
      <c r="R4" s="5"/>
      <c r="W4" s="2"/>
      <c r="X4" s="2"/>
      <c r="Y4" s="5"/>
      <c r="Z4" s="5"/>
      <c r="AC4" s="2"/>
    </row>
    <row r="5" spans="1:29" ht="15.75" x14ac:dyDescent="0.25">
      <c r="A5" s="2" t="s">
        <v>19</v>
      </c>
      <c r="B5" s="2" t="s">
        <v>16</v>
      </c>
      <c r="C5" s="2">
        <v>8.9700000000000005E-3</v>
      </c>
      <c r="D5" s="2">
        <v>9.7207699999999999</v>
      </c>
      <c r="E5" s="2">
        <v>8.7200000000000003E-3</v>
      </c>
      <c r="F5" s="2">
        <v>-1792.669666</v>
      </c>
      <c r="G5" s="2">
        <v>11</v>
      </c>
      <c r="H5" s="2">
        <v>-1790.706034</v>
      </c>
      <c r="I5" s="2">
        <v>9</v>
      </c>
      <c r="J5" s="2">
        <v>3.5048149999999998</v>
      </c>
      <c r="K5" s="2">
        <v>4.4400000000000002E-2</v>
      </c>
      <c r="L5" s="2">
        <v>4.7676999999999996</v>
      </c>
      <c r="M5" s="2">
        <v>1.0489999999999999E-2</v>
      </c>
      <c r="N5" s="2">
        <f t="shared" si="0"/>
        <v>0.98770066755037234</v>
      </c>
      <c r="O5" s="2">
        <f t="shared" si="1"/>
        <v>-2.0594835150674329</v>
      </c>
      <c r="Q5" s="5"/>
      <c r="R5" s="5"/>
      <c r="W5" s="2"/>
      <c r="X5" s="2"/>
      <c r="Y5" s="5"/>
      <c r="Z5" s="5"/>
      <c r="AC5" s="2"/>
    </row>
    <row r="6" spans="1:29" ht="15.75" x14ac:dyDescent="0.25">
      <c r="A6" s="2" t="s">
        <v>20</v>
      </c>
      <c r="B6" s="2" t="s">
        <v>16</v>
      </c>
      <c r="C6" s="2">
        <v>1.619E-2</v>
      </c>
      <c r="D6" s="2">
        <v>0.22</v>
      </c>
      <c r="E6" s="2">
        <v>9.3500000000000007E-3</v>
      </c>
      <c r="F6" s="2">
        <v>-3571.4672820000001</v>
      </c>
      <c r="G6" s="2">
        <v>15</v>
      </c>
      <c r="H6" s="2">
        <v>-3573.2037690000002</v>
      </c>
      <c r="I6" s="2">
        <v>13</v>
      </c>
      <c r="J6" s="2">
        <v>2.460998</v>
      </c>
      <c r="K6" s="2">
        <v>4.6899999999999997E-2</v>
      </c>
      <c r="L6" s="2">
        <v>3.0375000000000001</v>
      </c>
      <c r="M6" s="2">
        <v>1.545E-2</v>
      </c>
      <c r="N6" s="2">
        <f t="shared" si="0"/>
        <v>-0.65757731917779372</v>
      </c>
      <c r="O6" s="2">
        <f t="shared" si="1"/>
        <v>-2.0291883891274822</v>
      </c>
      <c r="Q6" s="5"/>
      <c r="R6" s="5"/>
      <c r="W6" s="2"/>
      <c r="X6" s="2"/>
      <c r="Y6" s="5"/>
      <c r="Z6" s="5"/>
      <c r="AC6" s="2"/>
    </row>
    <row r="7" spans="1:29" ht="15.75" x14ac:dyDescent="0.25">
      <c r="A7" s="2" t="s">
        <v>21</v>
      </c>
      <c r="B7" s="2" t="s">
        <v>16</v>
      </c>
      <c r="C7" s="2">
        <v>1.9939999999999999E-2</v>
      </c>
      <c r="D7" s="2">
        <v>0.15558</v>
      </c>
      <c r="E7" s="2">
        <v>1.035E-2</v>
      </c>
      <c r="F7" s="2">
        <v>-4215.022927</v>
      </c>
      <c r="G7" s="2">
        <v>23</v>
      </c>
      <c r="H7" s="2">
        <v>-4216.673127</v>
      </c>
      <c r="I7" s="2">
        <v>21</v>
      </c>
      <c r="J7" s="2">
        <v>3.2369240000000001</v>
      </c>
      <c r="K7" s="2">
        <v>7.8200000000000006E-2</v>
      </c>
      <c r="L7" s="2">
        <v>4.0896999999999997</v>
      </c>
      <c r="M7" s="2">
        <v>1.9189999999999999E-2</v>
      </c>
      <c r="N7" s="2">
        <f t="shared" si="0"/>
        <v>-0.80804623284700494</v>
      </c>
      <c r="O7" s="2">
        <f t="shared" si="1"/>
        <v>-1.9850596502070634</v>
      </c>
      <c r="Q7" s="5"/>
      <c r="R7" s="5"/>
      <c r="W7" s="2"/>
      <c r="X7" s="2"/>
      <c r="Y7" s="5"/>
      <c r="Z7" s="5"/>
      <c r="AC7" s="2"/>
    </row>
    <row r="8" spans="1:29" ht="15.75" x14ac:dyDescent="0.25">
      <c r="A8" s="2" t="s">
        <v>22</v>
      </c>
      <c r="B8" s="2" t="s">
        <v>16</v>
      </c>
      <c r="C8" s="2">
        <v>1.8599999999999998E-2</v>
      </c>
      <c r="D8" s="2">
        <v>2.5260000000000001E-2</v>
      </c>
      <c r="E8" s="2">
        <v>1.307E-2</v>
      </c>
      <c r="F8" s="2">
        <v>-3298.8666929999999</v>
      </c>
      <c r="G8" s="2">
        <v>17</v>
      </c>
      <c r="H8" s="2">
        <v>-3299.7382400000001</v>
      </c>
      <c r="I8" s="2">
        <v>15</v>
      </c>
      <c r="J8" s="2">
        <v>3.0220539999999998</v>
      </c>
      <c r="K8" s="2">
        <v>7.4099999999999999E-2</v>
      </c>
      <c r="L8" s="2">
        <v>3.6440999999999999</v>
      </c>
      <c r="M8" s="2">
        <v>2.0199999999999999E-2</v>
      </c>
      <c r="N8" s="2">
        <f t="shared" si="0"/>
        <v>-1.5975666537806881</v>
      </c>
      <c r="O8" s="2">
        <f t="shared" si="1"/>
        <v>-1.8837244124194557</v>
      </c>
      <c r="Q8" s="5"/>
      <c r="R8" s="5"/>
      <c r="W8" s="2"/>
      <c r="X8" s="2"/>
      <c r="Y8" s="5"/>
      <c r="Z8" s="5"/>
      <c r="AC8" s="2"/>
    </row>
    <row r="9" spans="1:29" ht="15.75" x14ac:dyDescent="0.25">
      <c r="A9" s="2" t="s">
        <v>23</v>
      </c>
      <c r="B9" s="2" t="s">
        <v>16</v>
      </c>
      <c r="C9" s="2">
        <v>3.3820000000000003E-2</v>
      </c>
      <c r="D9" s="2">
        <v>1.038E-2</v>
      </c>
      <c r="E9" s="2">
        <v>1.5709999999999998E-2</v>
      </c>
      <c r="F9" s="2">
        <v>-5430.507705</v>
      </c>
      <c r="G9" s="2">
        <v>11</v>
      </c>
      <c r="H9" s="2">
        <v>-5437.5211589999999</v>
      </c>
      <c r="I9" s="2">
        <v>9</v>
      </c>
      <c r="J9" s="2">
        <v>3.0034139999999998</v>
      </c>
      <c r="K9" s="2">
        <v>9.8299999999999998E-2</v>
      </c>
      <c r="L9" s="2">
        <v>3.8689</v>
      </c>
      <c r="M9" s="2">
        <v>2.5059999999999999E-2</v>
      </c>
      <c r="N9" s="2">
        <f t="shared" si="0"/>
        <v>-1.9838026464875609</v>
      </c>
      <c r="O9" s="2">
        <f t="shared" si="1"/>
        <v>-1.8038238149600268</v>
      </c>
      <c r="Q9" s="5"/>
      <c r="R9" s="5"/>
      <c r="W9" s="2"/>
      <c r="X9" s="2"/>
      <c r="Y9" s="5"/>
      <c r="Z9" s="5"/>
      <c r="AC9" s="2"/>
    </row>
    <row r="10" spans="1:29" ht="15.75" x14ac:dyDescent="0.25">
      <c r="A10" s="2" t="s">
        <v>24</v>
      </c>
      <c r="B10" s="2" t="s">
        <v>16</v>
      </c>
      <c r="C10" s="2">
        <v>2.1909999999999999E-2</v>
      </c>
      <c r="D10" s="2">
        <v>2.8989999999999998E-2</v>
      </c>
      <c r="E10" s="2">
        <v>1.5910000000000001E-2</v>
      </c>
      <c r="F10" s="2">
        <v>-2942.4387190000002</v>
      </c>
      <c r="G10" s="2">
        <v>11</v>
      </c>
      <c r="H10" s="2">
        <v>-2942.9167149999998</v>
      </c>
      <c r="I10" s="2">
        <v>9</v>
      </c>
      <c r="J10" s="2">
        <v>2.3775300000000001</v>
      </c>
      <c r="K10" s="2">
        <v>6.4600000000000005E-2</v>
      </c>
      <c r="L10" s="2">
        <v>2.9765000000000001</v>
      </c>
      <c r="M10" s="2">
        <v>2.1839999999999998E-2</v>
      </c>
      <c r="N10" s="2">
        <f t="shared" si="0"/>
        <v>-1.5377517846450026</v>
      </c>
      <c r="O10" s="2">
        <f t="shared" si="1"/>
        <v>-1.7983298203534184</v>
      </c>
      <c r="Q10" s="5"/>
      <c r="R10" s="5"/>
      <c r="W10" s="2"/>
      <c r="X10" s="2"/>
      <c r="Y10" s="5"/>
      <c r="Z10" s="5"/>
      <c r="AC10" s="2"/>
    </row>
    <row r="11" spans="1:29" ht="15.75" x14ac:dyDescent="0.25">
      <c r="A11" s="2" t="s">
        <v>25</v>
      </c>
      <c r="B11" s="2" t="s">
        <v>16</v>
      </c>
      <c r="C11" s="2">
        <v>2.589E-2</v>
      </c>
      <c r="D11" s="2">
        <v>69.334779999999995</v>
      </c>
      <c r="E11" s="2">
        <v>1.6109999999999999E-2</v>
      </c>
      <c r="F11" s="2">
        <v>-3185.6753469999999</v>
      </c>
      <c r="G11" s="2">
        <v>13</v>
      </c>
      <c r="H11" s="2">
        <v>-3186.1962309999999</v>
      </c>
      <c r="I11" s="2">
        <v>11</v>
      </c>
      <c r="J11" s="2">
        <v>1.331855</v>
      </c>
      <c r="K11" s="2">
        <v>3.8800000000000001E-2</v>
      </c>
      <c r="L11" s="2">
        <v>1.6223000000000001</v>
      </c>
      <c r="M11" s="2">
        <v>2.426E-2</v>
      </c>
      <c r="N11" s="2">
        <f t="shared" si="0"/>
        <v>1.8409511418699636</v>
      </c>
      <c r="O11" s="2">
        <f t="shared" si="1"/>
        <v>-1.7929044595807819</v>
      </c>
      <c r="Q11" s="5"/>
      <c r="R11" s="5"/>
      <c r="W11" s="2"/>
      <c r="X11" s="2"/>
      <c r="Y11" s="5"/>
      <c r="Z11" s="5"/>
      <c r="AC11" s="2"/>
    </row>
    <row r="12" spans="1:29" ht="15.75" x14ac:dyDescent="0.25">
      <c r="A12" s="2" t="s">
        <v>26</v>
      </c>
      <c r="B12" s="2" t="s">
        <v>16</v>
      </c>
      <c r="C12" s="2">
        <v>2.0459999999999999E-2</v>
      </c>
      <c r="D12" s="2">
        <v>2.622E-2</v>
      </c>
      <c r="E12" s="2">
        <v>1.661E-2</v>
      </c>
      <c r="F12" s="2">
        <v>-5023.4154619999999</v>
      </c>
      <c r="G12" s="2">
        <v>21</v>
      </c>
      <c r="H12" s="2">
        <v>-5023.7606219999998</v>
      </c>
      <c r="I12" s="2">
        <v>19</v>
      </c>
      <c r="J12" s="2">
        <v>1.7221470000000001</v>
      </c>
      <c r="K12" s="2">
        <v>4.6699999999999998E-2</v>
      </c>
      <c r="L12" s="2">
        <v>2.2823000000000002</v>
      </c>
      <c r="M12" s="2">
        <v>2.0490000000000001E-2</v>
      </c>
      <c r="N12" s="2">
        <f t="shared" si="0"/>
        <v>-1.5813673126459344</v>
      </c>
      <c r="O12" s="2">
        <f t="shared" si="1"/>
        <v>-1.7796303675486056</v>
      </c>
      <c r="Q12" s="5"/>
      <c r="R12" s="5"/>
      <c r="W12" s="2"/>
      <c r="X12" s="2"/>
      <c r="Y12" s="5"/>
      <c r="Z12" s="5"/>
      <c r="AC12" s="2"/>
    </row>
    <row r="13" spans="1:29" ht="15.75" x14ac:dyDescent="0.25">
      <c r="A13" s="2" t="s">
        <v>27</v>
      </c>
      <c r="B13" s="2" t="s">
        <v>16</v>
      </c>
      <c r="C13" s="2">
        <v>1.941E-2</v>
      </c>
      <c r="D13" s="2">
        <v>6.9499999999999996E-3</v>
      </c>
      <c r="E13" s="2">
        <v>1.7000000000000001E-2</v>
      </c>
      <c r="F13" s="2">
        <v>-5086.8982400000004</v>
      </c>
      <c r="G13" s="2">
        <v>23</v>
      </c>
      <c r="H13" s="2">
        <v>-5088.2105080000001</v>
      </c>
      <c r="I13" s="2">
        <v>21</v>
      </c>
      <c r="J13" s="2">
        <v>2.8726590000000001</v>
      </c>
      <c r="K13" s="2">
        <v>6.13E-2</v>
      </c>
      <c r="L13" s="2">
        <v>3.3769</v>
      </c>
      <c r="M13" s="2">
        <v>1.8089999999999998E-2</v>
      </c>
      <c r="N13" s="2">
        <f t="shared" si="0"/>
        <v>-2.1580151954098863</v>
      </c>
      <c r="O13" s="2">
        <f t="shared" si="1"/>
        <v>-1.7695510786217261</v>
      </c>
      <c r="Q13" s="5"/>
      <c r="R13" s="5"/>
      <c r="W13" s="2"/>
      <c r="X13" s="2"/>
      <c r="Y13" s="5"/>
      <c r="Z13" s="5"/>
      <c r="AC13" s="2"/>
    </row>
    <row r="14" spans="1:29" ht="15.75" x14ac:dyDescent="0.25">
      <c r="A14" s="2" t="s">
        <v>28</v>
      </c>
      <c r="B14" s="2" t="s">
        <v>16</v>
      </c>
      <c r="C14" s="2">
        <v>2.8039999999999999E-2</v>
      </c>
      <c r="D14" s="2">
        <v>1.6979999999999999E-2</v>
      </c>
      <c r="E14" s="2">
        <v>1.9720000000000001E-2</v>
      </c>
      <c r="F14" s="2">
        <v>-7712.9579649999996</v>
      </c>
      <c r="G14" s="2">
        <v>9</v>
      </c>
      <c r="H14" s="2">
        <v>-7714.0310410000002</v>
      </c>
      <c r="I14" s="2">
        <v>7</v>
      </c>
      <c r="J14" s="2">
        <v>1.024915</v>
      </c>
      <c r="K14" s="2">
        <v>3.1399999999999997E-2</v>
      </c>
      <c r="L14" s="2">
        <v>1.2736000000000001</v>
      </c>
      <c r="M14" s="2">
        <v>2.4559999999999998E-2</v>
      </c>
      <c r="N14" s="2">
        <f t="shared" si="0"/>
        <v>-1.7700623140920662</v>
      </c>
      <c r="O14" s="2">
        <f t="shared" si="1"/>
        <v>-1.7050930893948075</v>
      </c>
      <c r="Q14" s="5"/>
      <c r="R14" s="5"/>
      <c r="W14" s="2"/>
      <c r="X14" s="2"/>
      <c r="Y14" s="5"/>
      <c r="Z14" s="5"/>
      <c r="AC14" s="2"/>
    </row>
    <row r="15" spans="1:29" ht="15.75" x14ac:dyDescent="0.25">
      <c r="A15" s="2" t="s">
        <v>29</v>
      </c>
      <c r="B15" s="2" t="s">
        <v>16</v>
      </c>
      <c r="C15" s="2">
        <v>2.9090000000000001E-2</v>
      </c>
      <c r="D15" s="2">
        <v>0.12701000000000001</v>
      </c>
      <c r="E15" s="2">
        <v>2.07E-2</v>
      </c>
      <c r="F15" s="2">
        <v>-8390.1678919999995</v>
      </c>
      <c r="G15" s="2">
        <v>27</v>
      </c>
      <c r="H15" s="2">
        <v>-8392.5093980000001</v>
      </c>
      <c r="I15" s="2">
        <v>25</v>
      </c>
      <c r="J15" s="2">
        <v>5.6347639999999997</v>
      </c>
      <c r="K15" s="2">
        <v>0.19339999999999999</v>
      </c>
      <c r="L15" s="2">
        <v>6.6791999999999998</v>
      </c>
      <c r="M15" s="2">
        <v>2.8910000000000002E-2</v>
      </c>
      <c r="N15" s="2">
        <f t="shared" si="0"/>
        <v>-0.89616208397439012</v>
      </c>
      <c r="O15" s="2">
        <f t="shared" si="1"/>
        <v>-1.6840296545430822</v>
      </c>
      <c r="Q15" s="5"/>
      <c r="R15" s="5"/>
      <c r="W15" s="2"/>
      <c r="X15" s="2"/>
      <c r="Y15" s="5"/>
      <c r="Z15" s="5"/>
      <c r="AC15" s="2"/>
    </row>
    <row r="16" spans="1:29" ht="15.75" x14ac:dyDescent="0.25">
      <c r="A16" s="2" t="s">
        <v>30</v>
      </c>
      <c r="B16" s="2" t="s">
        <v>16</v>
      </c>
      <c r="C16" s="2">
        <v>2.5159999999999998E-2</v>
      </c>
      <c r="D16" s="2">
        <v>4.5650000000000003E-2</v>
      </c>
      <c r="E16" s="2">
        <v>2.0959999999999999E-2</v>
      </c>
      <c r="F16" s="2">
        <v>-2817.451791</v>
      </c>
      <c r="G16" s="2">
        <v>9</v>
      </c>
      <c r="H16" s="2">
        <v>-2818.5882190000002</v>
      </c>
      <c r="I16" s="2">
        <v>7</v>
      </c>
      <c r="J16" s="2">
        <v>2.0464739999999999</v>
      </c>
      <c r="K16" s="2">
        <v>6.7199999999999996E-2</v>
      </c>
      <c r="L16" s="2">
        <v>2.4664999999999999</v>
      </c>
      <c r="M16" s="2">
        <v>2.758E-2</v>
      </c>
      <c r="N16" s="2">
        <f t="shared" si="0"/>
        <v>-1.3405592181296822</v>
      </c>
      <c r="O16" s="2">
        <f t="shared" si="1"/>
        <v>-1.678608721688311</v>
      </c>
      <c r="Q16" s="5"/>
      <c r="R16" s="5"/>
      <c r="W16" s="2"/>
      <c r="X16" s="2"/>
      <c r="Y16" s="5"/>
      <c r="Z16" s="5"/>
      <c r="AC16" s="2"/>
    </row>
    <row r="17" spans="1:29" ht="15.75" x14ac:dyDescent="0.25">
      <c r="A17" s="2" t="s">
        <v>31</v>
      </c>
      <c r="B17" s="2" t="s">
        <v>16</v>
      </c>
      <c r="C17" s="2">
        <v>3.2640000000000002E-2</v>
      </c>
      <c r="D17" s="2">
        <v>5.6600000000000001E-3</v>
      </c>
      <c r="E17" s="2">
        <v>2.1919999999999999E-2</v>
      </c>
      <c r="F17" s="2">
        <v>-3150.3177420000002</v>
      </c>
      <c r="G17" s="2">
        <v>17</v>
      </c>
      <c r="H17" s="2">
        <v>-3153.8534599999998</v>
      </c>
      <c r="I17" s="2">
        <v>15</v>
      </c>
      <c r="J17" s="2">
        <v>2.9415290000000001</v>
      </c>
      <c r="K17" s="2">
        <v>9.1499999999999998E-2</v>
      </c>
      <c r="L17" s="2">
        <v>3.3546999999999998</v>
      </c>
      <c r="M17" s="2">
        <v>2.7210000000000002E-2</v>
      </c>
      <c r="N17" s="2">
        <f t="shared" si="0"/>
        <v>-2.2471835688117285</v>
      </c>
      <c r="O17" s="2">
        <f t="shared" si="1"/>
        <v>-1.6591594501876685</v>
      </c>
      <c r="Q17" s="5"/>
      <c r="R17" s="5"/>
      <c r="W17" s="2"/>
      <c r="X17" s="2"/>
      <c r="Y17" s="5"/>
      <c r="Z17" s="5"/>
      <c r="AC17" s="2"/>
    </row>
    <row r="18" spans="1:29" ht="15.75" x14ac:dyDescent="0.25">
      <c r="A18" s="2" t="s">
        <v>32</v>
      </c>
      <c r="B18" s="2" t="s">
        <v>16</v>
      </c>
      <c r="C18" s="2">
        <v>9.0500000000000008E-3</v>
      </c>
      <c r="D18" s="2">
        <v>2.103E-2</v>
      </c>
      <c r="E18" s="2">
        <v>2.205E-2</v>
      </c>
      <c r="F18" s="2">
        <v>-6913.0388910000001</v>
      </c>
      <c r="G18" s="2">
        <v>9</v>
      </c>
      <c r="H18" s="2">
        <v>-6915.4231090000003</v>
      </c>
      <c r="I18" s="2">
        <v>7</v>
      </c>
      <c r="J18" s="2">
        <v>1.804584</v>
      </c>
      <c r="K18" s="2">
        <v>4.19E-2</v>
      </c>
      <c r="L18" s="2">
        <v>2.2591000000000001</v>
      </c>
      <c r="M18" s="2">
        <v>1.806E-2</v>
      </c>
      <c r="N18" s="2">
        <f t="shared" si="0"/>
        <v>-1.6771607273136788</v>
      </c>
      <c r="O18" s="2">
        <f t="shared" si="1"/>
        <v>-1.6565914061961426</v>
      </c>
      <c r="Q18" s="5"/>
      <c r="R18" s="5"/>
      <c r="W18" s="2"/>
      <c r="X18" s="2"/>
      <c r="Y18" s="5"/>
      <c r="Z18" s="5"/>
      <c r="AC18" s="2"/>
    </row>
    <row r="19" spans="1:29" ht="15.75" x14ac:dyDescent="0.25">
      <c r="A19" s="2" t="s">
        <v>33</v>
      </c>
      <c r="B19" s="2" t="s">
        <v>16</v>
      </c>
      <c r="C19" s="2">
        <v>1.396E-2</v>
      </c>
      <c r="D19" s="2">
        <v>2.401E-2</v>
      </c>
      <c r="E19" s="2">
        <v>2.2380000000000001E-2</v>
      </c>
      <c r="F19" s="2">
        <v>-1539.481</v>
      </c>
      <c r="G19" s="2">
        <v>23</v>
      </c>
      <c r="H19" s="2">
        <v>-1539.724236</v>
      </c>
      <c r="I19" s="2">
        <v>21</v>
      </c>
      <c r="J19" s="2">
        <v>1.990483</v>
      </c>
      <c r="K19" s="2">
        <v>0.04</v>
      </c>
      <c r="L19" s="2">
        <v>2.6263999999999998</v>
      </c>
      <c r="M19" s="2">
        <v>1.5270000000000001E-2</v>
      </c>
      <c r="N19" s="2">
        <f t="shared" si="0"/>
        <v>-1.6196078399429727</v>
      </c>
      <c r="O19" s="2">
        <f t="shared" si="1"/>
        <v>-1.6501399178076688</v>
      </c>
      <c r="Q19" s="5"/>
      <c r="R19" s="5"/>
      <c r="W19" s="2"/>
      <c r="X19" s="2"/>
      <c r="Y19" s="5"/>
      <c r="Z19" s="5"/>
      <c r="AC19" s="2"/>
    </row>
    <row r="20" spans="1:29" ht="15.75" x14ac:dyDescent="0.25">
      <c r="A20" s="2" t="s">
        <v>34</v>
      </c>
      <c r="B20" s="2" t="s">
        <v>16</v>
      </c>
      <c r="C20" s="2">
        <v>2.6870000000000002E-2</v>
      </c>
      <c r="D20" s="2">
        <v>7.6399999999999996E-2</v>
      </c>
      <c r="E20" s="2">
        <v>2.2440000000000002E-2</v>
      </c>
      <c r="F20" s="2">
        <v>-5821.2798949999997</v>
      </c>
      <c r="G20" s="2">
        <v>17</v>
      </c>
      <c r="H20" s="2">
        <v>-5821.8746730000003</v>
      </c>
      <c r="I20" s="2">
        <v>15</v>
      </c>
      <c r="J20" s="2">
        <v>4.042916</v>
      </c>
      <c r="K20" s="2">
        <v>0.1188</v>
      </c>
      <c r="L20" s="2">
        <v>4.5953999999999997</v>
      </c>
      <c r="M20" s="2">
        <v>2.5739999999999999E-2</v>
      </c>
      <c r="N20" s="2">
        <f t="shared" si="0"/>
        <v>-1.1169066414243101</v>
      </c>
      <c r="O20" s="2">
        <f t="shared" si="1"/>
        <v>-1.6489771474158761</v>
      </c>
      <c r="Q20" s="5"/>
      <c r="R20" s="5"/>
      <c r="W20" s="2"/>
      <c r="X20" s="2"/>
      <c r="Y20" s="5"/>
      <c r="Z20" s="5"/>
      <c r="AC20" s="2"/>
    </row>
    <row r="21" spans="1:29" ht="15.75" x14ac:dyDescent="0.25">
      <c r="A21" s="2" t="s">
        <v>35</v>
      </c>
      <c r="B21" s="2" t="s">
        <v>16</v>
      </c>
      <c r="C21" s="2">
        <v>1.6129999999999999E-2</v>
      </c>
      <c r="D21" s="2">
        <v>5.8799999999999998E-3</v>
      </c>
      <c r="E21" s="2">
        <v>2.3470000000000001E-2</v>
      </c>
      <c r="F21" s="2">
        <v>-4858.919277</v>
      </c>
      <c r="G21" s="2">
        <v>9</v>
      </c>
      <c r="H21" s="2">
        <v>-4862.8959299999997</v>
      </c>
      <c r="I21" s="2">
        <v>7</v>
      </c>
      <c r="J21" s="2">
        <v>1.8974329999999999</v>
      </c>
      <c r="K21" s="2">
        <v>4.3299999999999998E-2</v>
      </c>
      <c r="L21" s="2">
        <v>2.4908000000000001</v>
      </c>
      <c r="M21" s="2">
        <v>1.652E-2</v>
      </c>
      <c r="N21" s="2">
        <f t="shared" si="0"/>
        <v>-2.2306226739238615</v>
      </c>
      <c r="O21" s="2">
        <f t="shared" si="1"/>
        <v>-1.6294869104014074</v>
      </c>
      <c r="Q21" s="5"/>
      <c r="R21" s="5"/>
      <c r="W21" s="2"/>
      <c r="X21" s="2"/>
      <c r="Y21" s="5"/>
      <c r="Z21" s="5"/>
      <c r="AC21" s="2"/>
    </row>
    <row r="22" spans="1:29" ht="15.75" x14ac:dyDescent="0.25">
      <c r="A22" s="2" t="s">
        <v>36</v>
      </c>
      <c r="B22" s="2" t="s">
        <v>16</v>
      </c>
      <c r="C22" s="2">
        <v>1.336E-2</v>
      </c>
      <c r="D22" s="2">
        <v>6.0000000000000001E-3</v>
      </c>
      <c r="E22" s="2">
        <v>2.385E-2</v>
      </c>
      <c r="F22" s="2">
        <v>-5846.6078120000002</v>
      </c>
      <c r="G22" s="2">
        <v>11</v>
      </c>
      <c r="H22" s="2">
        <v>-5850.7803439999998</v>
      </c>
      <c r="I22" s="2">
        <v>9</v>
      </c>
      <c r="J22" s="2">
        <v>2.724923</v>
      </c>
      <c r="K22" s="2">
        <v>5.8500000000000003E-2</v>
      </c>
      <c r="L22" s="2">
        <v>3.9729999999999999</v>
      </c>
      <c r="M22" s="2">
        <v>1.435E-2</v>
      </c>
      <c r="N22" s="2">
        <f t="shared" si="0"/>
        <v>-2.2218487496163561</v>
      </c>
      <c r="O22" s="2">
        <f t="shared" si="1"/>
        <v>-1.6225116166238673</v>
      </c>
      <c r="Q22" s="5"/>
      <c r="R22" s="5"/>
      <c r="W22" s="2"/>
      <c r="X22" s="2"/>
      <c r="Y22" s="5"/>
      <c r="Z22" s="5"/>
      <c r="AC22" s="2"/>
    </row>
    <row r="23" spans="1:29" ht="15.75" x14ac:dyDescent="0.25">
      <c r="A23" s="2" t="s">
        <v>37</v>
      </c>
      <c r="B23" s="2" t="s">
        <v>16</v>
      </c>
      <c r="C23" s="2">
        <v>2.017E-2</v>
      </c>
      <c r="D23" s="2">
        <v>9.2380000000000004E-2</v>
      </c>
      <c r="E23" s="2">
        <v>2.5219999999999999E-2</v>
      </c>
      <c r="F23" s="2">
        <v>-1692.1383880000001</v>
      </c>
      <c r="G23" s="2">
        <v>11</v>
      </c>
      <c r="H23" s="2">
        <v>-1692.7378819999999</v>
      </c>
      <c r="I23" s="2">
        <v>9</v>
      </c>
      <c r="J23" s="2">
        <v>1.009725</v>
      </c>
      <c r="K23" s="2">
        <v>2.8799999999999999E-2</v>
      </c>
      <c r="L23" s="2">
        <v>1.2325999999999999</v>
      </c>
      <c r="M23" s="2">
        <v>2.333E-2</v>
      </c>
      <c r="N23" s="2">
        <f t="shared" si="0"/>
        <v>-1.0344220420894721</v>
      </c>
      <c r="O23" s="2">
        <f t="shared" si="1"/>
        <v>-1.5982549177629373</v>
      </c>
      <c r="Q23" s="5"/>
      <c r="R23" s="5"/>
      <c r="W23" s="2"/>
      <c r="X23" s="2"/>
      <c r="Y23" s="5"/>
      <c r="Z23" s="5"/>
      <c r="AC23" s="2"/>
    </row>
    <row r="24" spans="1:29" ht="15.75" x14ac:dyDescent="0.25">
      <c r="A24" s="2" t="s">
        <v>38</v>
      </c>
      <c r="B24" s="2" t="s">
        <v>16</v>
      </c>
      <c r="C24" s="2">
        <v>4.6100000000000002E-2</v>
      </c>
      <c r="D24" s="2">
        <v>3.594E-2</v>
      </c>
      <c r="E24" s="2">
        <v>2.6550000000000001E-2</v>
      </c>
      <c r="F24" s="2">
        <v>-5445.2873399999999</v>
      </c>
      <c r="G24" s="2">
        <v>19</v>
      </c>
      <c r="H24" s="2">
        <v>-5446.7509870000004</v>
      </c>
      <c r="I24" s="2">
        <v>17</v>
      </c>
      <c r="J24" s="2">
        <v>4.1568880000000004</v>
      </c>
      <c r="K24" s="2">
        <v>0.2074</v>
      </c>
      <c r="L24" s="2">
        <v>4.8587999999999996</v>
      </c>
      <c r="M24" s="2">
        <v>4.2229999999999997E-2</v>
      </c>
      <c r="N24" s="2">
        <f t="shared" si="0"/>
        <v>-1.4444219272270451</v>
      </c>
      <c r="O24" s="2">
        <f t="shared" si="1"/>
        <v>-1.575935474582512</v>
      </c>
      <c r="Q24" s="5"/>
      <c r="R24" s="5"/>
      <c r="W24" s="2"/>
      <c r="X24" s="2"/>
      <c r="Y24" s="5"/>
      <c r="Z24" s="5"/>
      <c r="AC24" s="2"/>
    </row>
    <row r="25" spans="1:29" ht="15.75" x14ac:dyDescent="0.25">
      <c r="A25" s="2" t="s">
        <v>39</v>
      </c>
      <c r="B25" s="2" t="s">
        <v>16</v>
      </c>
      <c r="C25" s="2">
        <v>1.406E-2</v>
      </c>
      <c r="D25" s="2">
        <v>2.052E-2</v>
      </c>
      <c r="E25" s="2">
        <v>2.7220000000000001E-2</v>
      </c>
      <c r="F25" s="2">
        <v>-1767.268149</v>
      </c>
      <c r="G25" s="2">
        <v>15</v>
      </c>
      <c r="H25" s="2">
        <v>-1767.9985280000001</v>
      </c>
      <c r="I25" s="2">
        <v>13</v>
      </c>
      <c r="J25" s="2">
        <v>3.5514299999999999</v>
      </c>
      <c r="K25" s="2">
        <v>8.8099999999999998E-2</v>
      </c>
      <c r="L25" s="2">
        <v>4.1435000000000004</v>
      </c>
      <c r="M25" s="2">
        <v>1.9120000000000002E-2</v>
      </c>
      <c r="N25" s="2">
        <f t="shared" si="0"/>
        <v>-1.6878226435602213</v>
      </c>
      <c r="O25" s="2">
        <f t="shared" si="1"/>
        <v>-1.5651118791326841</v>
      </c>
      <c r="Q25" s="5"/>
      <c r="R25" s="5"/>
      <c r="W25" s="2"/>
      <c r="X25" s="2"/>
      <c r="Y25" s="5"/>
      <c r="Z25" s="5"/>
      <c r="AC25" s="2"/>
    </row>
    <row r="26" spans="1:29" ht="15.75" x14ac:dyDescent="0.25">
      <c r="A26" s="2" t="s">
        <v>40</v>
      </c>
      <c r="B26" s="2" t="s">
        <v>16</v>
      </c>
      <c r="C26" s="2">
        <v>3.1730000000000001E-2</v>
      </c>
      <c r="D26" s="2">
        <v>5.1040000000000002E-2</v>
      </c>
      <c r="E26" s="2">
        <v>2.844E-2</v>
      </c>
      <c r="F26" s="2">
        <v>-10994.347781</v>
      </c>
      <c r="G26" s="2">
        <v>17</v>
      </c>
      <c r="H26" s="2">
        <v>-10994.54264</v>
      </c>
      <c r="I26" s="2">
        <v>15</v>
      </c>
      <c r="J26" s="2">
        <v>3.9549949999999998</v>
      </c>
      <c r="K26" s="2">
        <v>0.1411</v>
      </c>
      <c r="L26" s="2">
        <v>4.5068000000000001</v>
      </c>
      <c r="M26" s="2">
        <v>3.134E-2</v>
      </c>
      <c r="N26" s="2">
        <f t="shared" si="0"/>
        <v>-1.292089334286894</v>
      </c>
      <c r="O26" s="2">
        <f t="shared" si="1"/>
        <v>-1.5460704079422714</v>
      </c>
      <c r="Q26" s="5"/>
      <c r="R26" s="5"/>
      <c r="W26" s="2"/>
      <c r="X26" s="2"/>
      <c r="Y26" s="5"/>
      <c r="Z26" s="5"/>
      <c r="AC26" s="2"/>
    </row>
    <row r="27" spans="1:29" ht="15.75" x14ac:dyDescent="0.25">
      <c r="A27" s="2" t="s">
        <v>41</v>
      </c>
      <c r="B27" s="2" t="s">
        <v>16</v>
      </c>
      <c r="C27" s="2">
        <v>2.401E-2</v>
      </c>
      <c r="D27" s="2">
        <v>0.53576000000000001</v>
      </c>
      <c r="E27" s="2">
        <v>2.8930000000000001E-2</v>
      </c>
      <c r="F27" s="2">
        <v>-1073.264782</v>
      </c>
      <c r="G27" s="2">
        <v>27</v>
      </c>
      <c r="H27" s="2">
        <v>-1077.9501519999999</v>
      </c>
      <c r="I27" s="2">
        <v>25</v>
      </c>
      <c r="J27" s="2">
        <v>2.3990170000000002</v>
      </c>
      <c r="K27" s="2">
        <v>8.4000000000000005E-2</v>
      </c>
      <c r="L27" s="2">
        <v>2.8035000000000001</v>
      </c>
      <c r="M27" s="2">
        <v>3.0190000000000002E-2</v>
      </c>
      <c r="N27" s="2">
        <f t="shared" si="0"/>
        <v>-0.27102971407187687</v>
      </c>
      <c r="O27" s="2">
        <f t="shared" si="1"/>
        <v>-1.5386515663520171</v>
      </c>
      <c r="Q27" s="5"/>
      <c r="R27" s="5"/>
      <c r="W27" s="2"/>
      <c r="X27" s="2"/>
      <c r="Y27" s="5"/>
      <c r="Z27" s="5"/>
      <c r="AC27" s="2"/>
    </row>
    <row r="28" spans="1:29" ht="15.75" x14ac:dyDescent="0.25">
      <c r="A28" s="2" t="s">
        <v>42</v>
      </c>
      <c r="B28" s="2" t="s">
        <v>16</v>
      </c>
      <c r="C28" s="2">
        <v>3.4200000000000001E-2</v>
      </c>
      <c r="D28" s="2">
        <v>3.3250000000000002E-2</v>
      </c>
      <c r="E28" s="2">
        <v>2.8989999999999998E-2</v>
      </c>
      <c r="F28" s="2">
        <v>-4759.6834680000002</v>
      </c>
      <c r="G28" s="2">
        <v>13</v>
      </c>
      <c r="H28" s="2">
        <v>-4759.7838769999998</v>
      </c>
      <c r="I28" s="2">
        <v>11</v>
      </c>
      <c r="J28" s="2">
        <v>4.2739060000000002</v>
      </c>
      <c r="K28" s="2">
        <v>0.1721</v>
      </c>
      <c r="L28" s="2">
        <v>5.1048999999999998</v>
      </c>
      <c r="M28" s="2">
        <v>3.3430000000000001E-2</v>
      </c>
      <c r="N28" s="2">
        <f t="shared" si="0"/>
        <v>-1.4782083503608765</v>
      </c>
      <c r="O28" s="2">
        <f t="shared" si="1"/>
        <v>-1.5377517846450026</v>
      </c>
      <c r="Q28" s="5"/>
      <c r="R28" s="5"/>
      <c r="W28" s="2"/>
      <c r="X28" s="2"/>
      <c r="Y28" s="5"/>
      <c r="Z28" s="5"/>
      <c r="AC28" s="2"/>
    </row>
    <row r="29" spans="1:29" ht="15.75" x14ac:dyDescent="0.25">
      <c r="A29" s="2" t="s">
        <v>43</v>
      </c>
      <c r="B29" s="2" t="s">
        <v>16</v>
      </c>
      <c r="C29" s="2">
        <v>2.513E-2</v>
      </c>
      <c r="D29" s="2">
        <v>5.8630000000000002E-2</v>
      </c>
      <c r="E29" s="2">
        <v>2.911E-2</v>
      </c>
      <c r="F29" s="2">
        <v>-1157.609526</v>
      </c>
      <c r="G29" s="2">
        <v>25</v>
      </c>
      <c r="H29" s="2">
        <v>-1158.2221669999999</v>
      </c>
      <c r="I29" s="2">
        <v>23</v>
      </c>
      <c r="J29" s="2">
        <v>1.3523210000000001</v>
      </c>
      <c r="K29" s="2">
        <v>4.8800000000000003E-2</v>
      </c>
      <c r="L29" s="2">
        <v>1.6827000000000001</v>
      </c>
      <c r="M29" s="2">
        <v>2.9020000000000001E-2</v>
      </c>
      <c r="N29" s="2">
        <f t="shared" si="0"/>
        <v>-1.2318801058152027</v>
      </c>
      <c r="O29" s="2">
        <f t="shared" si="1"/>
        <v>-1.5359577945611893</v>
      </c>
      <c r="Q29" s="5"/>
      <c r="R29" s="5"/>
      <c r="W29" s="2"/>
      <c r="X29" s="2"/>
      <c r="Y29" s="5"/>
      <c r="Z29" s="5"/>
      <c r="AC29" s="2"/>
    </row>
    <row r="30" spans="1:29" ht="15.75" x14ac:dyDescent="0.25">
      <c r="A30" s="2" t="s">
        <v>44</v>
      </c>
      <c r="B30" s="2" t="s">
        <v>16</v>
      </c>
      <c r="C30" s="2">
        <v>2.1649999999999999E-2</v>
      </c>
      <c r="D30" s="2">
        <v>1.1939999999999999E-2</v>
      </c>
      <c r="E30" s="2">
        <v>2.9309999999999999E-2</v>
      </c>
      <c r="F30" s="2">
        <v>-4176.3455910000002</v>
      </c>
      <c r="G30" s="2">
        <v>19</v>
      </c>
      <c r="H30" s="2">
        <v>-4177.4032239999997</v>
      </c>
      <c r="I30" s="2">
        <v>17</v>
      </c>
      <c r="J30" s="2">
        <v>5.3772060000000002</v>
      </c>
      <c r="K30" s="2">
        <v>0.1305</v>
      </c>
      <c r="L30" s="2">
        <v>6.4421999999999997</v>
      </c>
      <c r="M30" s="2">
        <v>2.0199999999999999E-2</v>
      </c>
      <c r="N30" s="2">
        <f t="shared" si="0"/>
        <v>-1.9229956732066498</v>
      </c>
      <c r="O30" s="2">
        <f t="shared" si="1"/>
        <v>-1.5329841815615646</v>
      </c>
      <c r="Q30" s="5"/>
      <c r="R30" s="5"/>
      <c r="W30" s="2"/>
      <c r="X30" s="2"/>
      <c r="Y30" s="5"/>
      <c r="Z30" s="5"/>
      <c r="AC30" s="2"/>
    </row>
    <row r="31" spans="1:29" ht="15.75" x14ac:dyDescent="0.25">
      <c r="A31" s="2" t="s">
        <v>45</v>
      </c>
      <c r="B31" s="2" t="s">
        <v>16</v>
      </c>
      <c r="C31" s="2">
        <v>1.4500000000000001E-2</v>
      </c>
      <c r="D31" s="2">
        <v>2.3769999999999999E-2</v>
      </c>
      <c r="E31" s="2">
        <v>2.937E-2</v>
      </c>
      <c r="F31" s="2">
        <v>-3220.0771199999999</v>
      </c>
      <c r="G31" s="2">
        <v>17</v>
      </c>
      <c r="H31" s="2">
        <v>-3222.006805</v>
      </c>
      <c r="I31" s="2">
        <v>15</v>
      </c>
      <c r="J31" s="2">
        <v>3.0427369999999998</v>
      </c>
      <c r="K31" s="2">
        <v>7.2999999999999995E-2</v>
      </c>
      <c r="L31" s="2">
        <v>3.3197000000000001</v>
      </c>
      <c r="M31" s="2">
        <v>2.0740000000000001E-2</v>
      </c>
      <c r="N31" s="2">
        <f t="shared" si="0"/>
        <v>-1.6239708182718198</v>
      </c>
      <c r="O31" s="2">
        <f t="shared" si="1"/>
        <v>-1.5320960534771997</v>
      </c>
      <c r="Q31" s="5"/>
      <c r="R31" s="5"/>
      <c r="W31" s="2"/>
      <c r="X31" s="2"/>
      <c r="Y31" s="5"/>
      <c r="Z31" s="5"/>
      <c r="AC31" s="2"/>
    </row>
    <row r="32" spans="1:29" ht="15.75" x14ac:dyDescent="0.25">
      <c r="A32" s="2" t="s">
        <v>46</v>
      </c>
      <c r="B32" s="2" t="s">
        <v>16</v>
      </c>
      <c r="C32" s="2">
        <v>1.6129999999999999E-2</v>
      </c>
      <c r="D32" s="2">
        <v>6.7250000000000004E-2</v>
      </c>
      <c r="E32" s="2">
        <v>3.0190000000000002E-2</v>
      </c>
      <c r="F32" s="2">
        <v>-2631.4663650000002</v>
      </c>
      <c r="G32" s="2">
        <v>19</v>
      </c>
      <c r="H32" s="2">
        <v>-2633.9354859999999</v>
      </c>
      <c r="I32" s="2">
        <v>17</v>
      </c>
      <c r="J32" s="2">
        <v>2.756532</v>
      </c>
      <c r="K32" s="2">
        <v>6.0900000000000003E-2</v>
      </c>
      <c r="L32" s="2">
        <v>3.1212</v>
      </c>
      <c r="M32" s="2">
        <v>2.0060000000000001E-2</v>
      </c>
      <c r="N32" s="2">
        <f t="shared" si="0"/>
        <v>-1.1723077113255544</v>
      </c>
      <c r="O32" s="2">
        <f t="shared" si="1"/>
        <v>-1.5201368869769023</v>
      </c>
      <c r="Q32" s="5"/>
      <c r="R32" s="5"/>
      <c r="W32" s="2"/>
      <c r="X32" s="2"/>
      <c r="Y32" s="5"/>
      <c r="Z32" s="5"/>
      <c r="AC32" s="2"/>
    </row>
    <row r="33" spans="1:29" ht="15.75" x14ac:dyDescent="0.25">
      <c r="A33" s="2" t="s">
        <v>47</v>
      </c>
      <c r="B33" s="2" t="s">
        <v>16</v>
      </c>
      <c r="C33" s="2">
        <v>2.6780000000000002E-2</v>
      </c>
      <c r="D33" s="2">
        <v>1.6820000000000002E-2</v>
      </c>
      <c r="E33" s="2">
        <v>3.099E-2</v>
      </c>
      <c r="F33" s="2">
        <v>-2985.996862</v>
      </c>
      <c r="G33" s="2">
        <v>13</v>
      </c>
      <c r="H33" s="2">
        <v>-2986.3366919999999</v>
      </c>
      <c r="I33" s="2">
        <v>11</v>
      </c>
      <c r="J33" s="2">
        <v>1.3043469999999999</v>
      </c>
      <c r="K33" s="2">
        <v>4.4299999999999999E-2</v>
      </c>
      <c r="L33" s="2">
        <v>1.6435</v>
      </c>
      <c r="M33" s="2">
        <v>2.6970000000000001E-2</v>
      </c>
      <c r="N33" s="2">
        <f t="shared" si="0"/>
        <v>-1.7741740085381066</v>
      </c>
      <c r="O33" s="2">
        <f t="shared" si="1"/>
        <v>-1.5087784237607169</v>
      </c>
      <c r="Q33" s="5"/>
      <c r="R33" s="5"/>
      <c r="W33" s="2"/>
      <c r="X33" s="2"/>
      <c r="Y33" s="5"/>
      <c r="Z33" s="5"/>
      <c r="AC33" s="2"/>
    </row>
    <row r="34" spans="1:29" ht="15.75" x14ac:dyDescent="0.25">
      <c r="A34" s="2" t="s">
        <v>48</v>
      </c>
      <c r="B34" s="2" t="s">
        <v>16</v>
      </c>
      <c r="C34" s="2">
        <v>1.278E-2</v>
      </c>
      <c r="D34" s="2">
        <v>1.1879</v>
      </c>
      <c r="E34" s="2">
        <v>3.1910000000000001E-2</v>
      </c>
      <c r="F34" s="2">
        <v>-1783.4230399999999</v>
      </c>
      <c r="G34" s="2">
        <v>9</v>
      </c>
      <c r="H34" s="2">
        <v>-1784.7883360000001</v>
      </c>
      <c r="I34" s="2">
        <v>7</v>
      </c>
      <c r="J34" s="2">
        <v>1.4100870000000001</v>
      </c>
      <c r="K34" s="2">
        <v>2.63E-2</v>
      </c>
      <c r="L34" s="2">
        <v>1.8803000000000001</v>
      </c>
      <c r="M34" s="2">
        <v>1.4420000000000001E-2</v>
      </c>
      <c r="N34" s="2">
        <f t="shared" si="0"/>
        <v>7.4779882331932612E-2</v>
      </c>
      <c r="O34" s="2">
        <f t="shared" si="1"/>
        <v>-1.4960731958064895</v>
      </c>
      <c r="Q34" s="5"/>
      <c r="R34" s="5"/>
      <c r="W34" s="2"/>
      <c r="X34" s="2"/>
      <c r="Y34" s="5"/>
      <c r="Z34" s="5"/>
      <c r="AC34" s="2"/>
    </row>
    <row r="35" spans="1:29" ht="15.75" x14ac:dyDescent="0.25">
      <c r="A35" s="2" t="s">
        <v>49</v>
      </c>
      <c r="B35" s="2" t="s">
        <v>16</v>
      </c>
      <c r="C35" s="2">
        <v>2.495E-2</v>
      </c>
      <c r="D35" s="2">
        <v>5.407E-2</v>
      </c>
      <c r="E35" s="2">
        <v>3.243E-2</v>
      </c>
      <c r="F35" s="2">
        <v>-2628.8894759999998</v>
      </c>
      <c r="G35" s="2">
        <v>11</v>
      </c>
      <c r="H35" s="2">
        <v>-2629.3132270000001</v>
      </c>
      <c r="I35" s="2">
        <v>9</v>
      </c>
      <c r="J35" s="2">
        <v>1.7865770000000001</v>
      </c>
      <c r="K35" s="2">
        <v>6.3399999999999998E-2</v>
      </c>
      <c r="L35" s="2">
        <v>2.1648000000000001</v>
      </c>
      <c r="M35" s="2">
        <v>2.8570000000000002E-2</v>
      </c>
      <c r="N35" s="2">
        <f t="shared" si="0"/>
        <v>-1.2670436304243753</v>
      </c>
      <c r="O35" s="2">
        <f t="shared" si="1"/>
        <v>-1.4890530513270273</v>
      </c>
      <c r="Q35" s="5"/>
      <c r="R35" s="5"/>
      <c r="W35" s="2"/>
      <c r="X35" s="2"/>
      <c r="Y35" s="5"/>
      <c r="Z35" s="5"/>
      <c r="AC35" s="2"/>
    </row>
    <row r="36" spans="1:29" ht="15.75" x14ac:dyDescent="0.25">
      <c r="A36" s="2" t="s">
        <v>50</v>
      </c>
      <c r="B36" s="2" t="s">
        <v>16</v>
      </c>
      <c r="C36" s="2">
        <v>2.7130000000000001E-2</v>
      </c>
      <c r="D36" s="2">
        <v>7.0169999999999996E-2</v>
      </c>
      <c r="E36" s="2">
        <v>3.3369999999999997E-2</v>
      </c>
      <c r="F36" s="2">
        <v>-5335.5663400000003</v>
      </c>
      <c r="G36" s="2">
        <v>11</v>
      </c>
      <c r="H36" s="2">
        <v>-5336.0837099999999</v>
      </c>
      <c r="I36" s="2">
        <v>9</v>
      </c>
      <c r="J36" s="2">
        <v>1.577234</v>
      </c>
      <c r="K36" s="2">
        <v>5.45E-2</v>
      </c>
      <c r="L36" s="2">
        <v>1.9746999999999999</v>
      </c>
      <c r="M36" s="2">
        <v>2.7720000000000002E-2</v>
      </c>
      <c r="N36" s="2">
        <f t="shared" si="0"/>
        <v>-1.1538485234711846</v>
      </c>
      <c r="O36" s="2">
        <f t="shared" si="1"/>
        <v>-1.4766437933452072</v>
      </c>
      <c r="Q36" s="5"/>
      <c r="R36" s="5"/>
      <c r="W36" s="2"/>
      <c r="X36" s="2"/>
      <c r="Y36" s="5"/>
      <c r="Z36" s="5"/>
      <c r="AC36" s="2"/>
    </row>
    <row r="37" spans="1:29" ht="15.75" x14ac:dyDescent="0.25">
      <c r="A37" s="2" t="s">
        <v>51</v>
      </c>
      <c r="B37" s="2" t="s">
        <v>16</v>
      </c>
      <c r="C37" s="2">
        <v>1.4189999999999999E-2</v>
      </c>
      <c r="D37" s="2">
        <v>1.4540000000000001E-2</v>
      </c>
      <c r="E37" s="2">
        <v>3.3959999999999997E-2</v>
      </c>
      <c r="F37" s="2">
        <v>-2832.8001559999998</v>
      </c>
      <c r="G37" s="2">
        <v>21</v>
      </c>
      <c r="H37" s="2">
        <v>-2834.27081</v>
      </c>
      <c r="I37" s="2">
        <v>19</v>
      </c>
      <c r="J37" s="2">
        <v>1.8429040000000001</v>
      </c>
      <c r="K37" s="2">
        <v>4.1500000000000002E-2</v>
      </c>
      <c r="L37" s="2">
        <v>2.4828000000000001</v>
      </c>
      <c r="M37" s="2">
        <v>1.6590000000000001E-2</v>
      </c>
      <c r="N37" s="2">
        <f t="shared" si="0"/>
        <v>-1.837435593476981</v>
      </c>
      <c r="O37" s="2">
        <f t="shared" si="1"/>
        <v>-1.4690323184280849</v>
      </c>
      <c r="Q37" s="5"/>
      <c r="R37" s="5"/>
      <c r="W37" s="2"/>
      <c r="X37" s="2"/>
      <c r="Y37" s="5"/>
      <c r="Z37" s="5"/>
      <c r="AC37" s="2"/>
    </row>
    <row r="38" spans="1:29" ht="15.75" x14ac:dyDescent="0.25">
      <c r="A38" s="2" t="s">
        <v>52</v>
      </c>
      <c r="B38" s="2" t="s">
        <v>16</v>
      </c>
      <c r="C38" s="2">
        <v>1.7090000000000001E-2</v>
      </c>
      <c r="D38" s="2">
        <v>1.687E-2</v>
      </c>
      <c r="E38" s="2">
        <v>3.4369999999999998E-2</v>
      </c>
      <c r="F38" s="2">
        <v>-1976.1239230000001</v>
      </c>
      <c r="G38" s="2">
        <v>11</v>
      </c>
      <c r="H38" s="2">
        <v>-1976.8050290000001</v>
      </c>
      <c r="I38" s="2">
        <v>9</v>
      </c>
      <c r="J38" s="2">
        <v>1.551191</v>
      </c>
      <c r="K38" s="2">
        <v>3.49E-2</v>
      </c>
      <c r="L38" s="2">
        <v>1.7048000000000001</v>
      </c>
      <c r="M38" s="2">
        <v>2.0500000000000001E-2</v>
      </c>
      <c r="N38" s="2">
        <f t="shared" si="0"/>
        <v>-1.7728849174108747</v>
      </c>
      <c r="O38" s="2">
        <f t="shared" si="1"/>
        <v>-1.4638204678627746</v>
      </c>
      <c r="Q38" s="5"/>
      <c r="R38" s="5"/>
      <c r="W38" s="2"/>
      <c r="X38" s="2"/>
      <c r="Y38" s="5"/>
      <c r="Z38" s="5"/>
      <c r="AC38" s="2"/>
    </row>
    <row r="39" spans="1:29" ht="15.75" x14ac:dyDescent="0.25">
      <c r="A39" s="2" t="s">
        <v>53</v>
      </c>
      <c r="B39" s="2" t="s">
        <v>16</v>
      </c>
      <c r="C39" s="2">
        <v>2.562E-2</v>
      </c>
      <c r="D39" s="2">
        <v>4.088E-2</v>
      </c>
      <c r="E39" s="2">
        <v>3.5459999999999998E-2</v>
      </c>
      <c r="F39" s="2">
        <v>-3884.5381379999999</v>
      </c>
      <c r="G39" s="2">
        <v>25</v>
      </c>
      <c r="H39" s="2">
        <v>-3885.5514539999999</v>
      </c>
      <c r="I39" s="2">
        <v>23</v>
      </c>
      <c r="J39" s="2">
        <v>6.6333760000000002</v>
      </c>
      <c r="K39" s="2">
        <v>0.20219999999999999</v>
      </c>
      <c r="L39" s="2">
        <v>7.2352999999999996</v>
      </c>
      <c r="M39" s="2">
        <v>2.8539999999999999E-2</v>
      </c>
      <c r="N39" s="2">
        <f t="shared" si="0"/>
        <v>-1.3884891128733436</v>
      </c>
      <c r="O39" s="2">
        <f t="shared" si="1"/>
        <v>-1.4502612687351011</v>
      </c>
      <c r="Q39" s="5"/>
      <c r="R39" s="5"/>
      <c r="W39" s="2"/>
      <c r="X39" s="2"/>
      <c r="Y39" s="5"/>
      <c r="Z39" s="5"/>
      <c r="AC39" s="2"/>
    </row>
    <row r="40" spans="1:29" ht="15.75" x14ac:dyDescent="0.25">
      <c r="A40" s="2" t="s">
        <v>54</v>
      </c>
      <c r="B40" s="2" t="s">
        <v>16</v>
      </c>
      <c r="C40" s="2">
        <v>4.6980000000000001E-2</v>
      </c>
      <c r="D40" s="2">
        <v>2.6599999999999999E-2</v>
      </c>
      <c r="E40" s="2">
        <v>3.5499999999999997E-2</v>
      </c>
      <c r="F40" s="2">
        <v>-5313.2085530000004</v>
      </c>
      <c r="G40" s="2">
        <v>13</v>
      </c>
      <c r="H40" s="2">
        <v>-5315.2939029999998</v>
      </c>
      <c r="I40" s="2">
        <v>11</v>
      </c>
      <c r="J40" s="2">
        <v>2.0245489999999999</v>
      </c>
      <c r="K40" s="2">
        <v>9.4600000000000004E-2</v>
      </c>
      <c r="L40" s="2">
        <v>2.4443000000000001</v>
      </c>
      <c r="M40" s="2">
        <v>3.9019999999999999E-2</v>
      </c>
      <c r="N40" s="2">
        <f t="shared" si="0"/>
        <v>-1.575118363368933</v>
      </c>
      <c r="O40" s="2">
        <f t="shared" si="1"/>
        <v>-1.449771646944906</v>
      </c>
      <c r="Q40" s="5"/>
      <c r="R40" s="5"/>
      <c r="W40" s="2"/>
      <c r="X40" s="2"/>
      <c r="Y40" s="5"/>
      <c r="Z40" s="5"/>
      <c r="AC40" s="2"/>
    </row>
    <row r="41" spans="1:29" ht="15.75" x14ac:dyDescent="0.25">
      <c r="A41" s="2" t="s">
        <v>55</v>
      </c>
      <c r="B41" s="2" t="s">
        <v>16</v>
      </c>
      <c r="C41" s="2">
        <v>4.1390000000000003E-2</v>
      </c>
      <c r="D41" s="2">
        <v>0.17523</v>
      </c>
      <c r="E41" s="2">
        <v>3.9399999999999998E-2</v>
      </c>
      <c r="F41" s="2">
        <v>-751.28601400000002</v>
      </c>
      <c r="G41" s="2">
        <v>11</v>
      </c>
      <c r="H41" s="2">
        <v>-751.78948000000003</v>
      </c>
      <c r="I41" s="2">
        <v>9</v>
      </c>
      <c r="J41" s="2">
        <v>0.51903200000000005</v>
      </c>
      <c r="K41" s="2">
        <v>2.7199999999999998E-2</v>
      </c>
      <c r="L41" s="2">
        <v>0.60660000000000003</v>
      </c>
      <c r="M41" s="2">
        <v>4.5100000000000001E-2</v>
      </c>
      <c r="N41" s="2">
        <f t="shared" si="0"/>
        <v>-0.75639153904064349</v>
      </c>
      <c r="O41" s="2">
        <f t="shared" si="1"/>
        <v>-1.4045037781744258</v>
      </c>
      <c r="Q41" s="5"/>
      <c r="R41" s="5"/>
      <c r="W41" s="2"/>
      <c r="X41" s="2"/>
      <c r="Y41" s="5"/>
      <c r="Z41" s="5"/>
      <c r="AC41" s="2"/>
    </row>
    <row r="42" spans="1:29" ht="15.75" x14ac:dyDescent="0.25">
      <c r="A42" s="2" t="s">
        <v>56</v>
      </c>
      <c r="B42" s="2" t="s">
        <v>16</v>
      </c>
      <c r="C42" s="2">
        <v>1.4959999999999999E-2</v>
      </c>
      <c r="D42" s="2">
        <v>1.881E-2</v>
      </c>
      <c r="E42" s="2">
        <v>4.0410000000000001E-2</v>
      </c>
      <c r="F42" s="2">
        <v>-4408.0242879999996</v>
      </c>
      <c r="G42" s="2">
        <v>15</v>
      </c>
      <c r="H42" s="2">
        <v>-4408.3774050000002</v>
      </c>
      <c r="I42" s="2">
        <v>13</v>
      </c>
      <c r="J42" s="2">
        <v>1.3641319999999999</v>
      </c>
      <c r="K42" s="2">
        <v>2.5700000000000001E-2</v>
      </c>
      <c r="L42" s="2">
        <v>1.6679999999999999</v>
      </c>
      <c r="M42" s="2">
        <v>1.546E-2</v>
      </c>
      <c r="N42" s="2">
        <f t="shared" si="0"/>
        <v>-1.725611204449621</v>
      </c>
      <c r="O42" s="2">
        <f t="shared" si="1"/>
        <v>-1.393511149557352</v>
      </c>
      <c r="Q42" s="5"/>
      <c r="R42" s="5"/>
      <c r="W42" s="2"/>
      <c r="X42" s="2"/>
      <c r="Y42" s="5"/>
      <c r="Z42" s="5"/>
      <c r="AC42" s="2"/>
    </row>
    <row r="43" spans="1:29" ht="15.75" x14ac:dyDescent="0.25">
      <c r="A43" s="2" t="s">
        <v>57</v>
      </c>
      <c r="B43" s="2" t="s">
        <v>16</v>
      </c>
      <c r="C43" s="2">
        <v>2.4320000000000001E-2</v>
      </c>
      <c r="D43" s="2">
        <v>3.0779999999999998E-2</v>
      </c>
      <c r="E43" s="2">
        <v>4.1610000000000001E-2</v>
      </c>
      <c r="F43" s="2">
        <v>-2312.022211</v>
      </c>
      <c r="G43" s="2">
        <v>9</v>
      </c>
      <c r="H43" s="2">
        <v>-2312.1532280000001</v>
      </c>
      <c r="I43" s="2">
        <v>7</v>
      </c>
      <c r="J43" s="2">
        <v>0.46909200000000001</v>
      </c>
      <c r="K43" s="2">
        <v>1.61E-2</v>
      </c>
      <c r="L43" s="2">
        <v>0.62909999999999999</v>
      </c>
      <c r="M43" s="2">
        <v>2.5729999999999999E-2</v>
      </c>
      <c r="N43" s="2">
        <f t="shared" si="0"/>
        <v>-1.5117313845045401</v>
      </c>
      <c r="O43" s="2">
        <f t="shared" si="1"/>
        <v>-1.3808022842070526</v>
      </c>
      <c r="Q43" s="5"/>
      <c r="R43" s="5"/>
      <c r="W43" s="2"/>
      <c r="X43" s="2"/>
      <c r="Y43" s="5"/>
      <c r="Z43" s="5"/>
      <c r="AC43" s="2"/>
    </row>
    <row r="44" spans="1:29" ht="15.75" x14ac:dyDescent="0.25">
      <c r="A44" s="2" t="s">
        <v>58</v>
      </c>
      <c r="B44" s="2" t="s">
        <v>16</v>
      </c>
      <c r="C44" s="2">
        <v>3.1649999999999998E-2</v>
      </c>
      <c r="D44" s="2">
        <v>3.0679999999999999E-2</v>
      </c>
      <c r="E44" s="2">
        <v>4.4209999999999999E-2</v>
      </c>
      <c r="F44" s="2">
        <v>-1584.9740019999999</v>
      </c>
      <c r="G44" s="2">
        <v>29</v>
      </c>
      <c r="H44" s="2">
        <v>-1585.1177970000001</v>
      </c>
      <c r="I44" s="2">
        <v>27</v>
      </c>
      <c r="J44" s="2">
        <v>3.32416</v>
      </c>
      <c r="K44" s="2">
        <v>0.12859999999999999</v>
      </c>
      <c r="L44" s="2">
        <v>3.9260999999999999</v>
      </c>
      <c r="M44" s="2">
        <v>3.2800000000000003E-2</v>
      </c>
      <c r="N44" s="2">
        <f t="shared" si="0"/>
        <v>-1.5131446447230568</v>
      </c>
      <c r="O44" s="2">
        <f t="shared" si="1"/>
        <v>-1.354479485094126</v>
      </c>
      <c r="Q44" s="5"/>
      <c r="R44" s="5"/>
      <c r="W44" s="2"/>
      <c r="X44" s="2"/>
      <c r="Y44" s="5"/>
      <c r="Z44" s="5"/>
      <c r="AC44" s="2"/>
    </row>
    <row r="45" spans="1:29" ht="15.75" x14ac:dyDescent="0.25">
      <c r="A45" s="2" t="s">
        <v>59</v>
      </c>
      <c r="B45" s="2" t="s">
        <v>16</v>
      </c>
      <c r="C45" s="2">
        <v>3.2289999999999999E-2</v>
      </c>
      <c r="D45" s="2">
        <v>6.9300000000000004E-3</v>
      </c>
      <c r="E45" s="2">
        <v>5.0090000000000003E-2</v>
      </c>
      <c r="F45" s="2">
        <v>-1818.1527610000001</v>
      </c>
      <c r="G45" s="2">
        <v>35</v>
      </c>
      <c r="H45" s="2">
        <v>-1820.023342</v>
      </c>
      <c r="I45" s="2">
        <v>33</v>
      </c>
      <c r="J45" s="2">
        <v>3.000327</v>
      </c>
      <c r="K45" s="2">
        <v>0.1071</v>
      </c>
      <c r="L45" s="2">
        <v>3.6227999999999998</v>
      </c>
      <c r="M45" s="2">
        <v>2.9360000000000001E-2</v>
      </c>
      <c r="N45" s="2">
        <f t="shared" si="0"/>
        <v>-2.1592667653881934</v>
      </c>
      <c r="O45" s="2">
        <f t="shared" si="1"/>
        <v>-1.3002489683104856</v>
      </c>
      <c r="Q45" s="5"/>
      <c r="R45" s="5"/>
      <c r="W45" s="2"/>
      <c r="X45" s="2"/>
      <c r="Y45" s="5"/>
      <c r="Z45" s="5"/>
      <c r="AC45" s="2"/>
    </row>
    <row r="46" spans="1:29" ht="15.75" x14ac:dyDescent="0.25">
      <c r="A46" s="2" t="s">
        <v>60</v>
      </c>
      <c r="B46" s="2" t="s">
        <v>16</v>
      </c>
      <c r="C46" s="2">
        <v>2.768E-2</v>
      </c>
      <c r="D46" s="2">
        <v>1.9259999999999999E-2</v>
      </c>
      <c r="E46" s="2">
        <v>5.135E-2</v>
      </c>
      <c r="F46" s="2">
        <v>-2738.1689299999998</v>
      </c>
      <c r="G46" s="2">
        <v>13</v>
      </c>
      <c r="H46" s="2">
        <v>-2738.3604959999998</v>
      </c>
      <c r="I46" s="2">
        <v>11</v>
      </c>
      <c r="J46" s="2">
        <v>1.280052</v>
      </c>
      <c r="K46" s="2">
        <v>4.3400000000000001E-2</v>
      </c>
      <c r="L46" s="2">
        <v>1.5687</v>
      </c>
      <c r="M46" s="2">
        <v>2.7709999999999999E-2</v>
      </c>
      <c r="N46" s="2">
        <f t="shared" si="0"/>
        <v>-1.7153437172114843</v>
      </c>
      <c r="O46" s="2">
        <f t="shared" si="1"/>
        <v>-1.2894595520667029</v>
      </c>
      <c r="Q46" s="5"/>
      <c r="R46" s="5"/>
      <c r="W46" s="2"/>
      <c r="X46" s="2"/>
      <c r="Y46" s="5"/>
      <c r="Z46" s="5"/>
      <c r="AC46" s="2"/>
    </row>
    <row r="47" spans="1:29" ht="15.75" x14ac:dyDescent="0.25">
      <c r="A47" s="2" t="s">
        <v>61</v>
      </c>
      <c r="B47" s="2" t="s">
        <v>16</v>
      </c>
      <c r="C47" s="2">
        <v>1.4489999999999999E-2</v>
      </c>
      <c r="D47" s="2">
        <v>22.64958</v>
      </c>
      <c r="E47" s="2">
        <v>5.3929999999999999E-2</v>
      </c>
      <c r="F47" s="2">
        <v>-1747.8366209999999</v>
      </c>
      <c r="G47" s="2">
        <v>19</v>
      </c>
      <c r="H47" s="2">
        <v>-1753.779618</v>
      </c>
      <c r="I47" s="2">
        <v>17</v>
      </c>
      <c r="J47" s="2">
        <v>4.1597270000000002</v>
      </c>
      <c r="K47" s="2">
        <v>8.2799999999999999E-2</v>
      </c>
      <c r="L47" s="2">
        <v>4.4676</v>
      </c>
      <c r="M47" s="2">
        <v>1.908E-2</v>
      </c>
      <c r="N47" s="2">
        <f t="shared" si="0"/>
        <v>1.3550601531314741</v>
      </c>
      <c r="O47" s="2">
        <f t="shared" si="1"/>
        <v>-1.2681695797118375</v>
      </c>
      <c r="Q47" s="5"/>
      <c r="R47" s="5"/>
      <c r="W47" s="2"/>
      <c r="X47" s="2"/>
      <c r="Y47" s="5"/>
      <c r="Z47" s="5"/>
      <c r="AC47" s="2"/>
    </row>
    <row r="48" spans="1:29" ht="15.75" x14ac:dyDescent="0.25">
      <c r="A48" s="2" t="s">
        <v>62</v>
      </c>
      <c r="B48" s="2" t="s">
        <v>16</v>
      </c>
      <c r="C48" s="2">
        <v>2.845E-2</v>
      </c>
      <c r="D48" s="2">
        <v>1.123E-2</v>
      </c>
      <c r="E48" s="2">
        <v>5.6649999999999999E-2</v>
      </c>
      <c r="F48" s="2">
        <v>-3721.2588700000001</v>
      </c>
      <c r="G48" s="2">
        <v>29</v>
      </c>
      <c r="H48" s="2">
        <v>-3724.8227360000001</v>
      </c>
      <c r="I48" s="2">
        <v>27</v>
      </c>
      <c r="J48" s="2">
        <v>8.3527430000000003</v>
      </c>
      <c r="K48" s="2">
        <v>0.29399999999999998</v>
      </c>
      <c r="L48" s="2">
        <v>10.782400000000001</v>
      </c>
      <c r="M48" s="2">
        <v>2.6720000000000001E-2</v>
      </c>
      <c r="N48" s="2">
        <f t="shared" si="0"/>
        <v>-1.9496202437385421</v>
      </c>
      <c r="O48" s="2">
        <f t="shared" si="1"/>
        <v>-1.2468000858005839</v>
      </c>
      <c r="Q48" s="5"/>
      <c r="R48" s="5"/>
      <c r="W48" s="2"/>
      <c r="X48" s="2"/>
      <c r="Y48" s="5"/>
      <c r="Z48" s="5"/>
      <c r="AC48" s="2"/>
    </row>
    <row r="49" spans="1:29" ht="15.75" x14ac:dyDescent="0.25">
      <c r="A49" s="2" t="s">
        <v>63</v>
      </c>
      <c r="B49" s="2" t="s">
        <v>16</v>
      </c>
      <c r="C49" s="2">
        <v>3.5839999999999997E-2</v>
      </c>
      <c r="D49" s="2">
        <v>5.3499999999999999E-2</v>
      </c>
      <c r="E49" s="2">
        <v>5.7209999999999997E-2</v>
      </c>
      <c r="F49" s="2">
        <v>-643.31162099999995</v>
      </c>
      <c r="G49" s="2">
        <v>19</v>
      </c>
      <c r="H49" s="2">
        <v>-643.45480999999995</v>
      </c>
      <c r="I49" s="2">
        <v>17</v>
      </c>
      <c r="J49" s="2">
        <v>1.7224139999999999</v>
      </c>
      <c r="K49" s="2">
        <v>6.9800000000000001E-2</v>
      </c>
      <c r="L49" s="2">
        <v>1.7476</v>
      </c>
      <c r="M49" s="2">
        <v>4.0349999999999997E-2</v>
      </c>
      <c r="N49" s="2">
        <f t="shared" si="0"/>
        <v>-1.2716462179787715</v>
      </c>
      <c r="O49" s="2">
        <f t="shared" si="1"/>
        <v>-1.242528052234332</v>
      </c>
      <c r="Q49" s="5"/>
      <c r="R49" s="5"/>
      <c r="W49" s="2"/>
      <c r="X49" s="2"/>
      <c r="Y49" s="5"/>
      <c r="Z49" s="5"/>
      <c r="AC49" s="2"/>
    </row>
    <row r="50" spans="1:29" ht="15.75" x14ac:dyDescent="0.25">
      <c r="A50" s="2" t="s">
        <v>64</v>
      </c>
      <c r="B50" s="2" t="s">
        <v>16</v>
      </c>
      <c r="C50" s="2">
        <v>1.7729999999999999E-2</v>
      </c>
      <c r="D50" s="2">
        <v>0.12243</v>
      </c>
      <c r="E50" s="2">
        <v>7.2239999999999999E-2</v>
      </c>
      <c r="F50" s="2">
        <v>-3078.9850609999999</v>
      </c>
      <c r="G50" s="2">
        <v>13</v>
      </c>
      <c r="H50" s="2">
        <v>-3081.8725410000002</v>
      </c>
      <c r="I50" s="2">
        <v>11</v>
      </c>
      <c r="J50" s="2">
        <v>1.5772440000000001</v>
      </c>
      <c r="K50" s="2">
        <v>3.5900000000000001E-2</v>
      </c>
      <c r="L50" s="2">
        <v>1.8225</v>
      </c>
      <c r="M50" s="2">
        <v>1.9949999999999999E-2</v>
      </c>
      <c r="N50" s="2">
        <f t="shared" si="0"/>
        <v>-0.91211215050706662</v>
      </c>
      <c r="O50" s="2">
        <f t="shared" si="1"/>
        <v>-1.1412222626945507</v>
      </c>
      <c r="Q50" s="5"/>
      <c r="R50" s="5"/>
      <c r="W50" s="2"/>
      <c r="X50" s="2"/>
      <c r="Y50" s="5"/>
      <c r="Z50" s="5"/>
      <c r="AC50" s="2"/>
    </row>
    <row r="51" spans="1:29" ht="15.75" x14ac:dyDescent="0.25">
      <c r="A51" s="2" t="s">
        <v>65</v>
      </c>
      <c r="B51" s="2" t="s">
        <v>16</v>
      </c>
      <c r="C51" s="2">
        <v>1.779E-2</v>
      </c>
      <c r="D51" s="2">
        <v>2.5680000000000001E-2</v>
      </c>
      <c r="E51" s="2">
        <v>7.6880000000000004E-2</v>
      </c>
      <c r="F51" s="2">
        <v>-3468.9981809999999</v>
      </c>
      <c r="G51" s="2">
        <v>13</v>
      </c>
      <c r="H51" s="2">
        <v>-3470.1636530000001</v>
      </c>
      <c r="I51" s="2">
        <v>11</v>
      </c>
      <c r="J51" s="2">
        <v>1.879183</v>
      </c>
      <c r="K51" s="2">
        <v>4.1300000000000003E-2</v>
      </c>
      <c r="L51" s="2">
        <v>2.1999</v>
      </c>
      <c r="M51" s="2">
        <v>1.8939999999999999E-2</v>
      </c>
      <c r="N51" s="2">
        <f t="shared" si="0"/>
        <v>-1.5904049806031844</v>
      </c>
      <c r="O51" s="2">
        <f t="shared" si="1"/>
        <v>-1.114186625339511</v>
      </c>
      <c r="Q51" s="5"/>
      <c r="R51" s="5"/>
      <c r="W51" s="2"/>
      <c r="X51" s="2"/>
      <c r="Y51" s="5"/>
      <c r="Z51" s="5"/>
      <c r="AC51" s="2"/>
    </row>
    <row r="52" spans="1:29" ht="15.75" x14ac:dyDescent="0.25">
      <c r="A52" s="2" t="s">
        <v>66</v>
      </c>
      <c r="B52" s="2" t="s">
        <v>16</v>
      </c>
      <c r="C52" s="2">
        <v>3.4909999999999997E-2</v>
      </c>
      <c r="D52" s="2">
        <v>2.0070000000000001E-2</v>
      </c>
      <c r="E52" s="2">
        <v>8.5519999999999999E-2</v>
      </c>
      <c r="F52" s="2">
        <v>-5869.5381669999997</v>
      </c>
      <c r="G52" s="2">
        <v>19</v>
      </c>
      <c r="H52" s="2">
        <v>-5874.5669699999999</v>
      </c>
      <c r="I52" s="2">
        <v>17</v>
      </c>
      <c r="J52" s="2">
        <v>6.1375400000000004</v>
      </c>
      <c r="K52" s="2">
        <v>0.2482</v>
      </c>
      <c r="L52" s="2">
        <v>7.0319000000000003</v>
      </c>
      <c r="M52" s="2">
        <v>3.585E-2</v>
      </c>
      <c r="N52" s="2">
        <f t="shared" si="0"/>
        <v>-1.6974526275125144</v>
      </c>
      <c r="O52" s="2">
        <f t="shared" si="1"/>
        <v>-1.0679323077992784</v>
      </c>
      <c r="Q52" s="5"/>
      <c r="R52" s="5"/>
      <c r="W52" s="2"/>
      <c r="X52" s="2"/>
      <c r="Y52" s="5"/>
      <c r="Z52" s="5"/>
      <c r="AC52" s="2"/>
    </row>
    <row r="53" spans="1:29" ht="15.75" x14ac:dyDescent="0.25">
      <c r="A53" s="2" t="s">
        <v>67</v>
      </c>
      <c r="B53" s="2" t="s">
        <v>16</v>
      </c>
      <c r="C53" s="2">
        <v>4.7449999999999999E-2</v>
      </c>
      <c r="D53" s="2">
        <v>2.6200000000000001E-2</v>
      </c>
      <c r="E53" s="2">
        <v>8.6239999999999997E-2</v>
      </c>
      <c r="F53" s="2">
        <v>-3126.3692569999998</v>
      </c>
      <c r="G53" s="2">
        <v>11</v>
      </c>
      <c r="H53" s="2">
        <v>-3127.625642</v>
      </c>
      <c r="I53" s="2">
        <v>9</v>
      </c>
      <c r="J53" s="2">
        <v>1.5916129999999999</v>
      </c>
      <c r="K53" s="2">
        <v>7.9600000000000004E-2</v>
      </c>
      <c r="L53" s="2">
        <v>1.8641000000000001</v>
      </c>
      <c r="M53" s="2">
        <v>4.2709999999999998E-2</v>
      </c>
      <c r="N53" s="2">
        <f t="shared" si="0"/>
        <v>-1.5816987086802545</v>
      </c>
      <c r="O53" s="2">
        <f t="shared" si="1"/>
        <v>-1.0642912521573364</v>
      </c>
      <c r="Q53" s="5"/>
      <c r="R53" s="5"/>
      <c r="W53" s="2"/>
      <c r="X53" s="2"/>
      <c r="Y53" s="5"/>
      <c r="Z53" s="5"/>
      <c r="AC53" s="2"/>
    </row>
    <row r="54" spans="1:29" ht="15.75" x14ac:dyDescent="0.25">
      <c r="A54" s="2" t="s">
        <v>68</v>
      </c>
      <c r="B54" s="2" t="s">
        <v>16</v>
      </c>
      <c r="C54" s="2">
        <v>2.0369999999999999E-2</v>
      </c>
      <c r="D54" s="2">
        <v>3.5740000000000001E-2</v>
      </c>
      <c r="E54" s="2">
        <v>8.8319999999999996E-2</v>
      </c>
      <c r="F54" s="2">
        <v>-475.504842</v>
      </c>
      <c r="G54" s="2">
        <v>11</v>
      </c>
      <c r="H54" s="2">
        <v>-476.52432700000003</v>
      </c>
      <c r="I54" s="2">
        <v>9</v>
      </c>
      <c r="J54" s="2">
        <v>0.92044800000000004</v>
      </c>
      <c r="K54" s="2">
        <v>3.73E-2</v>
      </c>
      <c r="L54" s="2">
        <v>0.98409999999999997</v>
      </c>
      <c r="M54" s="2">
        <v>3.7699999999999997E-2</v>
      </c>
      <c r="N54" s="2">
        <f t="shared" si="0"/>
        <v>-1.4468454518303746</v>
      </c>
      <c r="O54" s="2">
        <f t="shared" si="1"/>
        <v>-1.0539409396148764</v>
      </c>
      <c r="Q54" s="5"/>
      <c r="R54" s="5"/>
      <c r="W54" s="2"/>
      <c r="X54" s="2"/>
      <c r="Y54" s="5"/>
      <c r="Z54" s="5"/>
      <c r="AC54" s="2"/>
    </row>
    <row r="55" spans="1:29" ht="15.75" x14ac:dyDescent="0.25">
      <c r="A55" s="2" t="s">
        <v>69</v>
      </c>
      <c r="B55" s="2" t="s">
        <v>16</v>
      </c>
      <c r="C55" s="2">
        <v>1.805E-2</v>
      </c>
      <c r="D55" s="2">
        <v>1.9470000000000001E-2</v>
      </c>
      <c r="E55" s="2">
        <v>8.8800000000000004E-2</v>
      </c>
      <c r="F55" s="2">
        <v>-2899.6154550000001</v>
      </c>
      <c r="G55" s="2">
        <v>21</v>
      </c>
      <c r="H55" s="2">
        <v>-2900.3137670000001</v>
      </c>
      <c r="I55" s="2">
        <v>19</v>
      </c>
      <c r="J55" s="2">
        <v>3.9002110000000001</v>
      </c>
      <c r="K55" s="2">
        <v>8.14E-2</v>
      </c>
      <c r="L55" s="2">
        <v>4.4154</v>
      </c>
      <c r="M55" s="2">
        <v>1.864E-2</v>
      </c>
      <c r="N55" s="2">
        <f t="shared" si="0"/>
        <v>-1.7106340484799682</v>
      </c>
      <c r="O55" s="2">
        <f t="shared" si="1"/>
        <v>-1.0515870342213989</v>
      </c>
      <c r="Q55" s="5"/>
      <c r="R55" s="5"/>
      <c r="W55" s="2"/>
      <c r="X55" s="2"/>
      <c r="Y55" s="5"/>
      <c r="Z55" s="5"/>
      <c r="AC55" s="2"/>
    </row>
    <row r="56" spans="1:29" ht="15.75" x14ac:dyDescent="0.25">
      <c r="A56" s="2" t="s">
        <v>70</v>
      </c>
      <c r="B56" s="2" t="s">
        <v>16</v>
      </c>
      <c r="C56" s="2">
        <v>2.9839999999999998E-2</v>
      </c>
      <c r="D56" s="2">
        <v>5.1060000000000001E-2</v>
      </c>
      <c r="E56" s="2">
        <v>9.3030000000000002E-2</v>
      </c>
      <c r="F56" s="2">
        <v>-1877.026787</v>
      </c>
      <c r="G56" s="2">
        <v>11</v>
      </c>
      <c r="H56" s="2">
        <v>-1877.9204890000001</v>
      </c>
      <c r="I56" s="2">
        <v>9</v>
      </c>
      <c r="J56" s="2">
        <v>1.2962199999999999</v>
      </c>
      <c r="K56" s="2">
        <v>5.0200000000000002E-2</v>
      </c>
      <c r="L56" s="2">
        <v>1.3946000000000001</v>
      </c>
      <c r="M56" s="2">
        <v>3.6429999999999997E-2</v>
      </c>
      <c r="N56" s="2">
        <f t="shared" si="0"/>
        <v>-1.2919191895317685</v>
      </c>
      <c r="O56" s="2">
        <f t="shared" si="1"/>
        <v>-1.0313769790430112</v>
      </c>
      <c r="Q56" s="5"/>
      <c r="R56" s="5"/>
      <c r="W56" s="2"/>
      <c r="X56" s="2"/>
      <c r="Y56" s="5"/>
      <c r="Z56" s="5"/>
      <c r="AC56" s="2"/>
    </row>
    <row r="57" spans="1:29" ht="15.75" x14ac:dyDescent="0.25">
      <c r="A57" s="2" t="s">
        <v>71</v>
      </c>
      <c r="B57" s="2" t="s">
        <v>16</v>
      </c>
      <c r="C57" s="2">
        <v>6.7320000000000005E-2</v>
      </c>
      <c r="D57" s="2">
        <v>0.49174000000000001</v>
      </c>
      <c r="E57" s="2">
        <v>0.10199</v>
      </c>
      <c r="F57" s="2">
        <v>-3175.2346560000001</v>
      </c>
      <c r="G57" s="2">
        <v>9</v>
      </c>
      <c r="H57" s="2">
        <v>-3176.5177720000002</v>
      </c>
      <c r="I57" s="2">
        <v>7</v>
      </c>
      <c r="J57" s="2">
        <v>2.1496999999999999E-2</v>
      </c>
      <c r="K57" s="2">
        <v>3.3999999999999998E-3</v>
      </c>
      <c r="L57" s="2">
        <v>1.8700000000000001E-2</v>
      </c>
      <c r="M57" s="2">
        <v>0.18275</v>
      </c>
      <c r="N57" s="2">
        <f t="shared" si="0"/>
        <v>-0.30826446310964789</v>
      </c>
      <c r="O57" s="2">
        <f t="shared" si="1"/>
        <v>-0.99144240821575302</v>
      </c>
      <c r="Q57" s="5"/>
      <c r="R57" s="5"/>
      <c r="W57" s="2"/>
      <c r="X57" s="2"/>
      <c r="Y57" s="5"/>
      <c r="Z57" s="5"/>
      <c r="AC57" s="2"/>
    </row>
    <row r="58" spans="1:29" ht="15.75" x14ac:dyDescent="0.25">
      <c r="A58" s="2" t="s">
        <v>72</v>
      </c>
      <c r="B58" s="2" t="s">
        <v>16</v>
      </c>
      <c r="C58" s="2">
        <v>3.5209999999999998E-2</v>
      </c>
      <c r="D58" s="2">
        <v>3.8010000000000002E-2</v>
      </c>
      <c r="E58" s="2">
        <v>0.10804999999999999</v>
      </c>
      <c r="F58" s="2">
        <v>-2331.1998640000002</v>
      </c>
      <c r="G58" s="2">
        <v>11</v>
      </c>
      <c r="H58" s="2">
        <v>-2331.5826670000001</v>
      </c>
      <c r="I58" s="2">
        <v>9</v>
      </c>
      <c r="J58" s="2">
        <v>1.595726</v>
      </c>
      <c r="K58" s="2">
        <v>6.8900000000000003E-2</v>
      </c>
      <c r="L58" s="2">
        <v>1.8875999999999999</v>
      </c>
      <c r="M58" s="2">
        <v>3.662E-2</v>
      </c>
      <c r="N58" s="2">
        <f t="shared" si="0"/>
        <v>-1.4201021303968961</v>
      </c>
      <c r="O58" s="2">
        <f t="shared" si="1"/>
        <v>-0.96637522878073989</v>
      </c>
      <c r="Q58" s="5"/>
      <c r="R58" s="5"/>
      <c r="W58" s="2"/>
      <c r="X58" s="2"/>
      <c r="Y58" s="5"/>
      <c r="Z58" s="5"/>
      <c r="AC58" s="2"/>
    </row>
    <row r="59" spans="1:29" ht="15.75" x14ac:dyDescent="0.25">
      <c r="A59" s="2" t="s">
        <v>73</v>
      </c>
      <c r="B59" s="2" t="s">
        <v>16</v>
      </c>
      <c r="C59" s="2">
        <v>7.2300000000000003E-3</v>
      </c>
      <c r="D59" s="2">
        <v>6.9949999999999998E-2</v>
      </c>
      <c r="E59" s="2">
        <v>0.11214</v>
      </c>
      <c r="F59" s="2">
        <v>-1542.2222569999999</v>
      </c>
      <c r="G59" s="2">
        <v>23</v>
      </c>
      <c r="H59" s="2">
        <v>-1545.052803</v>
      </c>
      <c r="I59" s="2">
        <v>21</v>
      </c>
      <c r="J59" s="2">
        <v>5.995031</v>
      </c>
      <c r="K59" s="2">
        <v>5.8999999999999997E-2</v>
      </c>
      <c r="L59" s="2">
        <v>7.3273000000000001</v>
      </c>
      <c r="M59" s="2">
        <v>8.3899999999999999E-3</v>
      </c>
      <c r="N59" s="2">
        <f t="shared" si="0"/>
        <v>-1.1552122811721537</v>
      </c>
      <c r="O59" s="2">
        <f t="shared" si="1"/>
        <v>-0.95023944823752426</v>
      </c>
      <c r="Q59" s="5"/>
      <c r="R59" s="5"/>
      <c r="W59" s="2"/>
      <c r="X59" s="2"/>
      <c r="Y59" s="5"/>
      <c r="Z59" s="5"/>
      <c r="AC59" s="2"/>
    </row>
    <row r="60" spans="1:29" ht="15.75" x14ac:dyDescent="0.25">
      <c r="A60" s="2" t="s">
        <v>74</v>
      </c>
      <c r="B60" s="2" t="s">
        <v>16</v>
      </c>
      <c r="C60" s="2">
        <v>1.566E-2</v>
      </c>
      <c r="D60" s="2">
        <v>3.2250000000000001E-2</v>
      </c>
      <c r="E60" s="2">
        <v>0.11282</v>
      </c>
      <c r="F60" s="2">
        <v>-3998.8688609999999</v>
      </c>
      <c r="G60" s="2">
        <v>13</v>
      </c>
      <c r="H60" s="2">
        <v>-4002.1505910000001</v>
      </c>
      <c r="I60" s="2">
        <v>11</v>
      </c>
      <c r="J60" s="2">
        <v>2.4104009999999998</v>
      </c>
      <c r="K60" s="2">
        <v>6.1199999999999997E-2</v>
      </c>
      <c r="L60" s="2">
        <v>3.3727</v>
      </c>
      <c r="M60" s="2">
        <v>1.8319999999999999E-2</v>
      </c>
      <c r="N60" s="2">
        <f t="shared" si="0"/>
        <v>-1.4914702810287135</v>
      </c>
      <c r="O60" s="2">
        <f t="shared" si="1"/>
        <v>-0.94761390461062511</v>
      </c>
      <c r="Q60" s="5"/>
      <c r="R60" s="5"/>
      <c r="W60" s="2"/>
      <c r="X60" s="2"/>
      <c r="Y60" s="5"/>
      <c r="Z60" s="5"/>
      <c r="AC60" s="2"/>
    </row>
    <row r="61" spans="1:29" ht="15.75" x14ac:dyDescent="0.25">
      <c r="A61" s="2" t="s">
        <v>75</v>
      </c>
      <c r="B61" s="2" t="s">
        <v>16</v>
      </c>
      <c r="C61" s="2">
        <v>2.249E-2</v>
      </c>
      <c r="D61" s="2">
        <v>3.3300000000000003E-2</v>
      </c>
      <c r="E61" s="2">
        <v>0.12214999999999999</v>
      </c>
      <c r="F61" s="2">
        <v>-4409.444606</v>
      </c>
      <c r="G61" s="2">
        <v>13</v>
      </c>
      <c r="H61" s="2">
        <v>-4411.5056519999998</v>
      </c>
      <c r="I61" s="2">
        <v>11</v>
      </c>
      <c r="J61" s="2">
        <v>1.8631660000000001</v>
      </c>
      <c r="K61" s="2">
        <v>5.4699999999999999E-2</v>
      </c>
      <c r="L61" s="2">
        <v>2.3035999999999999</v>
      </c>
      <c r="M61" s="2">
        <v>2.4029999999999999E-2</v>
      </c>
      <c r="N61" s="2">
        <f t="shared" si="0"/>
        <v>-1.47755576649368</v>
      </c>
      <c r="O61" s="2">
        <f t="shared" si="1"/>
        <v>-0.91310652869054454</v>
      </c>
      <c r="Q61" s="5"/>
      <c r="R61" s="5"/>
      <c r="W61" s="2"/>
      <c r="X61" s="2"/>
      <c r="Y61" s="5"/>
      <c r="Z61" s="5"/>
      <c r="AC61" s="2"/>
    </row>
    <row r="62" spans="1:29" ht="15.75" x14ac:dyDescent="0.25">
      <c r="A62" s="2" t="s">
        <v>76</v>
      </c>
      <c r="B62" s="2" t="s">
        <v>16</v>
      </c>
      <c r="C62" s="2">
        <v>0.10037</v>
      </c>
      <c r="D62" s="2">
        <v>0.55818000000000001</v>
      </c>
      <c r="E62" s="2">
        <v>0.13483999999999999</v>
      </c>
      <c r="F62" s="2">
        <v>-516.04979800000001</v>
      </c>
      <c r="G62" s="2">
        <v>11</v>
      </c>
      <c r="H62" s="2">
        <v>-516.85583899999995</v>
      </c>
      <c r="I62" s="2">
        <v>9</v>
      </c>
      <c r="J62" s="2">
        <v>0.59623199999999998</v>
      </c>
      <c r="K62" s="2">
        <v>6.6000000000000003E-2</v>
      </c>
      <c r="L62" s="2">
        <v>0.51380000000000003</v>
      </c>
      <c r="M62" s="2">
        <v>0.1303</v>
      </c>
      <c r="N62" s="2">
        <f t="shared" si="0"/>
        <v>-0.25322572865936754</v>
      </c>
      <c r="O62" s="2">
        <f t="shared" si="1"/>
        <v>-0.87018125615106567</v>
      </c>
      <c r="Q62" s="5"/>
      <c r="R62" s="5"/>
      <c r="W62" s="2"/>
      <c r="X62" s="2"/>
      <c r="Y62" s="5"/>
      <c r="Z62" s="5"/>
      <c r="AC62" s="2"/>
    </row>
    <row r="63" spans="1:29" ht="15.75" x14ac:dyDescent="0.25">
      <c r="A63" s="2" t="s">
        <v>77</v>
      </c>
      <c r="B63" s="2" t="s">
        <v>16</v>
      </c>
      <c r="C63" s="2">
        <v>5.4190000000000002E-2</v>
      </c>
      <c r="D63" s="2">
        <v>0.10528</v>
      </c>
      <c r="E63" s="2">
        <v>0.13605999999999999</v>
      </c>
      <c r="F63" s="2">
        <v>-5961.2249419999998</v>
      </c>
      <c r="G63" s="2">
        <v>19</v>
      </c>
      <c r="H63" s="2">
        <v>-5964.262401</v>
      </c>
      <c r="I63" s="2">
        <v>17</v>
      </c>
      <c r="J63" s="2">
        <v>8.6546470000000006</v>
      </c>
      <c r="K63" s="2">
        <v>0.55100000000000005</v>
      </c>
      <c r="L63" s="2">
        <v>9.6754999999999995</v>
      </c>
      <c r="M63" s="2">
        <v>6.132E-2</v>
      </c>
      <c r="N63" s="2">
        <f t="shared" si="0"/>
        <v>-0.97765412373011973</v>
      </c>
      <c r="O63" s="2">
        <f t="shared" si="1"/>
        <v>-0.86626953337545143</v>
      </c>
      <c r="Q63" s="5"/>
      <c r="R63" s="5"/>
      <c r="W63" s="2"/>
      <c r="X63" s="2"/>
      <c r="Y63" s="5"/>
      <c r="Z63" s="5"/>
      <c r="AC63" s="2"/>
    </row>
    <row r="64" spans="1:29" ht="15.75" x14ac:dyDescent="0.25">
      <c r="A64" s="2" t="s">
        <v>78</v>
      </c>
      <c r="B64" s="2" t="s">
        <v>16</v>
      </c>
      <c r="C64" s="2">
        <v>5.9040000000000002E-2</v>
      </c>
      <c r="D64" s="2">
        <v>0.14988000000000001</v>
      </c>
      <c r="E64" s="2">
        <v>0.14258999999999999</v>
      </c>
      <c r="F64" s="2">
        <v>-3296.4359570000001</v>
      </c>
      <c r="G64" s="2">
        <v>11</v>
      </c>
      <c r="H64" s="2">
        <v>-3298.419605</v>
      </c>
      <c r="I64" s="2">
        <v>9</v>
      </c>
      <c r="J64" s="2">
        <v>1.2561310000000001</v>
      </c>
      <c r="K64" s="2">
        <v>8.9899999999999994E-2</v>
      </c>
      <c r="L64" s="2">
        <v>1.4314</v>
      </c>
      <c r="M64" s="2">
        <v>6.3579999999999998E-2</v>
      </c>
      <c r="N64" s="2">
        <f t="shared" si="0"/>
        <v>-0.82425631557823964</v>
      </c>
      <c r="O64" s="2">
        <f t="shared" si="1"/>
        <v>-0.84591093098557901</v>
      </c>
      <c r="Q64" s="5"/>
      <c r="R64" s="5"/>
      <c r="W64" s="2"/>
      <c r="X64" s="2"/>
      <c r="Y64" s="5"/>
      <c r="Z64" s="5"/>
      <c r="AC64" s="2"/>
    </row>
    <row r="65" spans="1:29" ht="15.75" x14ac:dyDescent="0.25">
      <c r="A65" s="2" t="s">
        <v>79</v>
      </c>
      <c r="B65" s="2" t="s">
        <v>16</v>
      </c>
      <c r="C65" s="2">
        <v>7.9030000000000003E-2</v>
      </c>
      <c r="D65" s="2">
        <v>2.069E-2</v>
      </c>
      <c r="E65" s="2">
        <v>0.14373</v>
      </c>
      <c r="F65" s="2">
        <v>-6245.6210899999996</v>
      </c>
      <c r="G65" s="2">
        <v>19</v>
      </c>
      <c r="H65" s="2">
        <v>-6246.5351570000003</v>
      </c>
      <c r="I65" s="2">
        <v>17</v>
      </c>
      <c r="J65" s="2">
        <v>3.1649449999999999</v>
      </c>
      <c r="K65" s="2">
        <v>0.27729999999999999</v>
      </c>
      <c r="L65" s="2">
        <v>3.5295999999999998</v>
      </c>
      <c r="M65" s="2">
        <v>7.843E-2</v>
      </c>
      <c r="N65" s="2">
        <f t="shared" si="0"/>
        <v>-1.6842395093342655</v>
      </c>
      <c r="O65" s="2">
        <f t="shared" si="1"/>
        <v>-0.84245257442219224</v>
      </c>
      <c r="Q65" s="5"/>
      <c r="R65" s="5"/>
      <c r="W65" s="2"/>
      <c r="X65" s="2"/>
      <c r="Y65" s="5"/>
      <c r="Z65" s="5"/>
      <c r="AC65" s="2"/>
    </row>
    <row r="66" spans="1:29" ht="15.75" x14ac:dyDescent="0.25">
      <c r="A66" s="2" t="s">
        <v>80</v>
      </c>
      <c r="B66" s="2" t="s">
        <v>16</v>
      </c>
      <c r="C66" s="2">
        <v>3.0190000000000002E-2</v>
      </c>
      <c r="D66" s="2">
        <v>4.9180000000000001E-2</v>
      </c>
      <c r="E66" s="2">
        <v>0.16503000000000001</v>
      </c>
      <c r="F66" s="2">
        <v>-4773.1915710000003</v>
      </c>
      <c r="G66" s="2">
        <v>13</v>
      </c>
      <c r="H66" s="2">
        <v>-4774.2767729999996</v>
      </c>
      <c r="I66" s="2">
        <v>11</v>
      </c>
      <c r="J66" s="2">
        <v>1.7262519999999999</v>
      </c>
      <c r="K66" s="2">
        <v>6.4100000000000004E-2</v>
      </c>
      <c r="L66" s="2">
        <v>2.0226000000000002</v>
      </c>
      <c r="M66" s="2">
        <v>3.1899999999999998E-2</v>
      </c>
      <c r="N66" s="2">
        <f t="shared" si="0"/>
        <v>-1.3082114755973016</v>
      </c>
      <c r="O66" s="2">
        <f t="shared" si="1"/>
        <v>-0.78243710033057157</v>
      </c>
      <c r="Q66" s="5"/>
      <c r="R66" s="5"/>
      <c r="W66" s="2"/>
      <c r="X66" s="2"/>
      <c r="Y66" s="5"/>
      <c r="Z66" s="5"/>
      <c r="AC66" s="2"/>
    </row>
    <row r="67" spans="1:29" ht="15.75" x14ac:dyDescent="0.25">
      <c r="A67" s="2" t="s">
        <v>81</v>
      </c>
      <c r="B67" s="2" t="s">
        <v>16</v>
      </c>
      <c r="C67" s="2">
        <v>4.7100000000000003E-2</v>
      </c>
      <c r="D67" s="2">
        <v>6.6669999999999993E-2</v>
      </c>
      <c r="E67" s="2">
        <v>0.17981</v>
      </c>
      <c r="F67" s="2">
        <v>-4948.4617200000002</v>
      </c>
      <c r="G67" s="2">
        <v>11</v>
      </c>
      <c r="H67" s="2">
        <v>-4949.605611</v>
      </c>
      <c r="I67" s="2">
        <v>9</v>
      </c>
      <c r="J67" s="2">
        <v>1.712887</v>
      </c>
      <c r="K67" s="2">
        <v>0.09</v>
      </c>
      <c r="L67" s="2">
        <v>1.87</v>
      </c>
      <c r="M67" s="2">
        <v>4.8309999999999999E-2</v>
      </c>
      <c r="N67" s="2">
        <f t="shared" ref="N67:N130" si="2">LOG(D67)</f>
        <v>-1.176069544874436</v>
      </c>
      <c r="O67" s="2">
        <f t="shared" ref="O67:O130" si="3">LOG(E67)</f>
        <v>-0.74518615896512619</v>
      </c>
      <c r="Q67" s="5"/>
      <c r="R67" s="5"/>
      <c r="W67" s="2"/>
      <c r="X67" s="2"/>
      <c r="Y67" s="5"/>
      <c r="Z67" s="5"/>
      <c r="AC67" s="2"/>
    </row>
    <row r="68" spans="1:29" ht="15.75" x14ac:dyDescent="0.25">
      <c r="A68" s="2" t="s">
        <v>82</v>
      </c>
      <c r="B68" s="2" t="s">
        <v>16</v>
      </c>
      <c r="C68" s="2">
        <v>1.7690000000000001E-2</v>
      </c>
      <c r="D68" s="2">
        <v>1.0359999999999999E-2</v>
      </c>
      <c r="E68" s="2">
        <v>0.18028</v>
      </c>
      <c r="F68" s="2">
        <v>-3267.973328</v>
      </c>
      <c r="G68" s="2">
        <v>31</v>
      </c>
      <c r="H68" s="2">
        <v>-3269.6141809999999</v>
      </c>
      <c r="I68" s="2">
        <v>29</v>
      </c>
      <c r="J68" s="2">
        <v>5.8138030000000001</v>
      </c>
      <c r="K68" s="2">
        <v>0.1255</v>
      </c>
      <c r="L68" s="2">
        <v>7.2480000000000002</v>
      </c>
      <c r="M68" s="2">
        <v>1.7340000000000001E-2</v>
      </c>
      <c r="N68" s="2">
        <f t="shared" si="2"/>
        <v>-1.9846402445907858</v>
      </c>
      <c r="O68" s="2">
        <f t="shared" si="3"/>
        <v>-0.74405245060106007</v>
      </c>
      <c r="Q68" s="5"/>
      <c r="R68" s="5"/>
      <c r="W68" s="2"/>
      <c r="X68" s="2"/>
      <c r="Y68" s="5"/>
      <c r="Z68" s="5"/>
      <c r="AC68" s="2"/>
    </row>
    <row r="69" spans="1:29" ht="15.75" x14ac:dyDescent="0.25">
      <c r="A69" s="2" t="s">
        <v>83</v>
      </c>
      <c r="B69" s="2" t="s">
        <v>16</v>
      </c>
      <c r="C69" s="2">
        <v>8.9330000000000007E-2</v>
      </c>
      <c r="D69" s="2">
        <v>0.15887000000000001</v>
      </c>
      <c r="E69" s="2">
        <v>0.18751999999999999</v>
      </c>
      <c r="F69" s="2">
        <v>-3876.746819</v>
      </c>
      <c r="G69" s="2">
        <v>9</v>
      </c>
      <c r="H69" s="2">
        <v>-3878.745649</v>
      </c>
      <c r="I69" s="2">
        <v>7</v>
      </c>
      <c r="J69" s="2">
        <v>0.31981399999999999</v>
      </c>
      <c r="K69" s="2">
        <v>3.95E-2</v>
      </c>
      <c r="L69" s="2">
        <v>0.29010000000000002</v>
      </c>
      <c r="M69" s="2">
        <v>0.13664000000000001</v>
      </c>
      <c r="N69" s="2">
        <f t="shared" si="2"/>
        <v>-0.79895810445732007</v>
      </c>
      <c r="O69" s="2">
        <f t="shared" si="3"/>
        <v>-0.72695240566200336</v>
      </c>
      <c r="Q69" s="5"/>
      <c r="R69" s="5"/>
      <c r="W69" s="2"/>
      <c r="X69" s="2"/>
      <c r="Y69" s="5"/>
      <c r="Z69" s="5"/>
      <c r="AC69" s="2"/>
    </row>
    <row r="70" spans="1:29" ht="15.75" x14ac:dyDescent="0.25">
      <c r="A70" s="2" t="s">
        <v>84</v>
      </c>
      <c r="B70" s="2" t="s">
        <v>16</v>
      </c>
      <c r="C70" s="2">
        <v>2.5839999999999998E-2</v>
      </c>
      <c r="D70" s="2">
        <v>3.9350000000000003E-2</v>
      </c>
      <c r="E70" s="2">
        <v>0.19234999999999999</v>
      </c>
      <c r="F70" s="2">
        <v>-1698.091291</v>
      </c>
      <c r="G70" s="2">
        <v>11</v>
      </c>
      <c r="H70" s="2">
        <v>-1700.3056879999999</v>
      </c>
      <c r="I70" s="2">
        <v>9</v>
      </c>
      <c r="J70" s="2">
        <v>1.368808</v>
      </c>
      <c r="K70" s="2">
        <v>4.6699999999999998E-2</v>
      </c>
      <c r="L70" s="2">
        <v>1.6083000000000001</v>
      </c>
      <c r="M70" s="2">
        <v>2.9510000000000002E-2</v>
      </c>
      <c r="N70" s="2">
        <f t="shared" si="2"/>
        <v>-1.4050552633049167</v>
      </c>
      <c r="O70" s="2">
        <f t="shared" si="3"/>
        <v>-0.71590780935716569</v>
      </c>
      <c r="Q70" s="5"/>
      <c r="R70" s="5"/>
      <c r="W70" s="2"/>
      <c r="X70" s="2"/>
      <c r="Y70" s="5"/>
      <c r="Z70" s="5"/>
      <c r="AC70" s="2"/>
    </row>
    <row r="71" spans="1:29" ht="15.75" x14ac:dyDescent="0.25">
      <c r="A71" s="2" t="s">
        <v>85</v>
      </c>
      <c r="B71" s="2" t="s">
        <v>16</v>
      </c>
      <c r="C71" s="2">
        <v>7.2470000000000007E-2</v>
      </c>
      <c r="D71" s="2">
        <v>4.3740000000000001E-2</v>
      </c>
      <c r="E71" s="2">
        <v>0.20937</v>
      </c>
      <c r="F71" s="2">
        <v>-5755.6413549999997</v>
      </c>
      <c r="G71" s="2">
        <v>9</v>
      </c>
      <c r="H71" s="2">
        <v>-5756.2658179999999</v>
      </c>
      <c r="I71" s="2">
        <v>7</v>
      </c>
      <c r="J71" s="2">
        <v>1.936466</v>
      </c>
      <c r="K71" s="2">
        <v>0.15290000000000001</v>
      </c>
      <c r="L71" s="2">
        <v>2.0968</v>
      </c>
      <c r="M71" s="2">
        <v>7.3539999999999994E-2</v>
      </c>
      <c r="N71" s="2">
        <f t="shared" si="2"/>
        <v>-1.3591212212983816</v>
      </c>
      <c r="O71" s="2">
        <f t="shared" si="3"/>
        <v>-0.67908554695442502</v>
      </c>
      <c r="Q71" s="5"/>
      <c r="R71" s="5"/>
      <c r="W71" s="2"/>
      <c r="X71" s="2"/>
      <c r="Y71" s="5"/>
      <c r="Z71" s="5"/>
      <c r="AC71" s="2"/>
    </row>
    <row r="72" spans="1:29" ht="15.75" x14ac:dyDescent="0.25">
      <c r="A72" s="2" t="s">
        <v>86</v>
      </c>
      <c r="B72" s="2" t="s">
        <v>16</v>
      </c>
      <c r="C72" s="2">
        <v>3.6339999999999997E-2</v>
      </c>
      <c r="D72" s="2">
        <v>4.2040000000000001E-2</v>
      </c>
      <c r="E72" s="2">
        <v>0.33746999999999999</v>
      </c>
      <c r="F72" s="2">
        <v>-2322.4835589999998</v>
      </c>
      <c r="G72" s="2">
        <v>17</v>
      </c>
      <c r="H72" s="2">
        <v>-2323.522888</v>
      </c>
      <c r="I72" s="2">
        <v>15</v>
      </c>
      <c r="J72" s="2">
        <v>1.5428850000000001</v>
      </c>
      <c r="K72" s="2">
        <v>6.4699999999999994E-2</v>
      </c>
      <c r="L72" s="2">
        <v>1.7349000000000001</v>
      </c>
      <c r="M72" s="2">
        <v>3.7400000000000003E-2</v>
      </c>
      <c r="N72" s="2">
        <f t="shared" si="2"/>
        <v>-1.3763372926437953</v>
      </c>
      <c r="O72" s="2">
        <f t="shared" si="3"/>
        <v>-0.47176482850273621</v>
      </c>
      <c r="Q72" s="5"/>
      <c r="R72" s="5"/>
      <c r="W72" s="2"/>
      <c r="X72" s="2"/>
      <c r="Y72" s="5"/>
      <c r="Z72" s="5"/>
      <c r="AC72" s="2"/>
    </row>
    <row r="73" spans="1:29" ht="15.75" x14ac:dyDescent="0.25">
      <c r="A73" s="2" t="s">
        <v>87</v>
      </c>
      <c r="B73" s="2" t="s">
        <v>16</v>
      </c>
      <c r="C73" s="2">
        <v>1.6670000000000001E-2</v>
      </c>
      <c r="D73" s="2">
        <v>3.9050000000000001E-2</v>
      </c>
      <c r="E73" s="2">
        <v>0.41158</v>
      </c>
      <c r="F73" s="2">
        <v>-2600.8878300000001</v>
      </c>
      <c r="G73" s="2">
        <v>11</v>
      </c>
      <c r="H73" s="2">
        <v>-2602.3812069999999</v>
      </c>
      <c r="I73" s="2">
        <v>9</v>
      </c>
      <c r="J73" s="2">
        <v>1.5937539999999999</v>
      </c>
      <c r="K73" s="2">
        <v>3.7699999999999997E-2</v>
      </c>
      <c r="L73" s="2">
        <v>2.1520999999999999</v>
      </c>
      <c r="M73" s="2">
        <v>1.7659999999999999E-2</v>
      </c>
      <c r="N73" s="2">
        <f t="shared" si="2"/>
        <v>-1.4083789617866809</v>
      </c>
      <c r="O73" s="2">
        <f t="shared" si="3"/>
        <v>-0.38554573716682611</v>
      </c>
      <c r="Q73" s="5"/>
      <c r="R73" s="5"/>
      <c r="W73" s="2"/>
      <c r="X73" s="2"/>
      <c r="Y73" s="5"/>
      <c r="Z73" s="5"/>
      <c r="AC73" s="2"/>
    </row>
    <row r="74" spans="1:29" ht="15.75" x14ac:dyDescent="0.25">
      <c r="A74" s="2" t="s">
        <v>88</v>
      </c>
      <c r="B74" s="2" t="s">
        <v>89</v>
      </c>
      <c r="C74" s="2">
        <v>1.3270000000000001E-2</v>
      </c>
      <c r="D74" s="2">
        <v>7.5300000000000002E-3</v>
      </c>
      <c r="E74" s="2">
        <v>4.5599999999999998E-3</v>
      </c>
      <c r="F74" s="2">
        <v>-1140.4757930000001</v>
      </c>
      <c r="G74" s="2">
        <v>31</v>
      </c>
      <c r="H74" s="2">
        <v>-1141.0654790000001</v>
      </c>
      <c r="I74" s="2">
        <v>29</v>
      </c>
      <c r="J74" s="2">
        <v>3.11111</v>
      </c>
      <c r="K74" s="2">
        <v>3.5799999999999998E-2</v>
      </c>
      <c r="L74" s="2">
        <v>3.7360000000000002</v>
      </c>
      <c r="M74" s="2">
        <v>9.6799999999999994E-3</v>
      </c>
      <c r="N74" s="2">
        <f t="shared" si="2"/>
        <v>-2.1232050237992994</v>
      </c>
      <c r="O74" s="2">
        <f t="shared" si="3"/>
        <v>-2.3410351573355652</v>
      </c>
      <c r="Q74" s="5"/>
      <c r="R74" s="5"/>
      <c r="W74" s="2"/>
      <c r="X74" s="2"/>
      <c r="Y74" s="5"/>
      <c r="Z74" s="5"/>
      <c r="AC74" s="2"/>
    </row>
    <row r="75" spans="1:29" ht="15.75" x14ac:dyDescent="0.25">
      <c r="A75" s="2" t="s">
        <v>90</v>
      </c>
      <c r="B75" s="2" t="s">
        <v>89</v>
      </c>
      <c r="C75" s="2">
        <v>2.1299999999999999E-2</v>
      </c>
      <c r="D75" s="2">
        <v>4.6440000000000002E-2</v>
      </c>
      <c r="E75" s="2">
        <v>4.9500000000000004E-3</v>
      </c>
      <c r="F75" s="2">
        <v>-14280.903162000001</v>
      </c>
      <c r="G75" s="2">
        <v>25</v>
      </c>
      <c r="H75" s="2">
        <v>-14282.815708</v>
      </c>
      <c r="I75" s="2">
        <v>23</v>
      </c>
      <c r="J75" s="2">
        <v>3.0844140000000002</v>
      </c>
      <c r="K75" s="2">
        <v>7.8799999999999995E-2</v>
      </c>
      <c r="L75" s="2">
        <v>3.7490999999999999</v>
      </c>
      <c r="M75" s="2">
        <v>2.1010000000000001E-2</v>
      </c>
      <c r="N75" s="2">
        <f t="shared" si="2"/>
        <v>-1.3331077889334637</v>
      </c>
      <c r="O75" s="2">
        <f t="shared" si="3"/>
        <v>-2.3053948010664311</v>
      </c>
      <c r="Q75" s="5"/>
      <c r="R75" s="5"/>
      <c r="W75" s="2"/>
      <c r="X75" s="2"/>
      <c r="Y75" s="5"/>
      <c r="Z75" s="5"/>
      <c r="AC75" s="2"/>
    </row>
    <row r="76" spans="1:29" ht="15.75" x14ac:dyDescent="0.25">
      <c r="A76" s="2" t="s">
        <v>91</v>
      </c>
      <c r="B76" s="2" t="s">
        <v>89</v>
      </c>
      <c r="C76" s="2">
        <v>6.2640000000000001E-2</v>
      </c>
      <c r="D76" s="2">
        <v>2.8119999999999999E-2</v>
      </c>
      <c r="E76" s="2">
        <v>6.0000000000000001E-3</v>
      </c>
      <c r="F76" s="2">
        <v>-685.85331699999995</v>
      </c>
      <c r="G76" s="2">
        <v>15</v>
      </c>
      <c r="H76" s="2">
        <v>-689.51788299999998</v>
      </c>
      <c r="I76" s="2">
        <v>13</v>
      </c>
      <c r="J76" s="2">
        <v>2.5390429999999999</v>
      </c>
      <c r="K76" s="2">
        <v>0.1118</v>
      </c>
      <c r="L76" s="2">
        <v>3.1027999999999998</v>
      </c>
      <c r="M76" s="2">
        <v>3.5479999999999998E-2</v>
      </c>
      <c r="N76" s="2">
        <f t="shared" si="2"/>
        <v>-1.5509846836522136</v>
      </c>
      <c r="O76" s="2">
        <f t="shared" si="3"/>
        <v>-2.2218487496163561</v>
      </c>
      <c r="Q76" s="5"/>
      <c r="R76" s="5"/>
      <c r="W76" s="2"/>
      <c r="X76" s="2"/>
      <c r="Y76" s="5"/>
      <c r="Z76" s="5"/>
      <c r="AC76" s="2"/>
    </row>
    <row r="77" spans="1:29" ht="15.75" x14ac:dyDescent="0.25">
      <c r="A77" s="2" t="s">
        <v>92</v>
      </c>
      <c r="B77" s="2" t="s">
        <v>89</v>
      </c>
      <c r="C77" s="2">
        <v>1.9E-2</v>
      </c>
      <c r="D77" s="2">
        <v>0.12964000000000001</v>
      </c>
      <c r="E77" s="2">
        <v>6.5900000000000004E-3</v>
      </c>
      <c r="F77" s="2">
        <v>-6335.5683710000003</v>
      </c>
      <c r="G77" s="2">
        <v>43</v>
      </c>
      <c r="H77" s="2">
        <v>-6338.6083580000004</v>
      </c>
      <c r="I77" s="2">
        <v>41</v>
      </c>
      <c r="J77" s="2">
        <v>5.2836980000000002</v>
      </c>
      <c r="K77" s="2">
        <v>0.12740000000000001</v>
      </c>
      <c r="L77" s="2">
        <v>6.8346</v>
      </c>
      <c r="M77" s="2">
        <v>1.8630000000000001E-2</v>
      </c>
      <c r="N77" s="2">
        <f t="shared" si="2"/>
        <v>-0.88726097763982759</v>
      </c>
      <c r="O77" s="2">
        <f t="shared" si="3"/>
        <v>-2.1811145854059899</v>
      </c>
      <c r="Q77" s="5"/>
      <c r="R77" s="5"/>
      <c r="W77" s="2"/>
      <c r="X77" s="2"/>
      <c r="Y77" s="5"/>
      <c r="Z77" s="5"/>
      <c r="AC77" s="2"/>
    </row>
    <row r="78" spans="1:29" ht="15.75" x14ac:dyDescent="0.25">
      <c r="A78" s="2" t="s">
        <v>93</v>
      </c>
      <c r="B78" s="2" t="s">
        <v>89</v>
      </c>
      <c r="C78" s="2">
        <v>1.7270000000000001E-2</v>
      </c>
      <c r="D78" s="2">
        <v>2.2499999999999998E-3</v>
      </c>
      <c r="E78" s="2">
        <v>6.6800000000000002E-3</v>
      </c>
      <c r="F78" s="2">
        <v>-2205.805531</v>
      </c>
      <c r="G78" s="2">
        <v>11</v>
      </c>
      <c r="H78" s="2">
        <v>-2209.1564600000002</v>
      </c>
      <c r="I78" s="2">
        <v>9</v>
      </c>
      <c r="J78" s="2">
        <v>2.2121330000000001</v>
      </c>
      <c r="K78" s="2">
        <v>3.78E-2</v>
      </c>
      <c r="L78" s="2">
        <v>3.2629000000000001</v>
      </c>
      <c r="M78" s="2">
        <v>1.124E-2</v>
      </c>
      <c r="N78" s="2">
        <f t="shared" si="2"/>
        <v>-2.6478174818886377</v>
      </c>
      <c r="O78" s="2">
        <f t="shared" si="3"/>
        <v>-2.1752235375244542</v>
      </c>
      <c r="Q78" s="5"/>
      <c r="R78" s="5"/>
      <c r="W78" s="2"/>
      <c r="X78" s="2"/>
      <c r="Y78" s="5"/>
      <c r="Z78" s="5"/>
      <c r="AC78" s="2"/>
    </row>
    <row r="79" spans="1:29" ht="15.75" x14ac:dyDescent="0.25">
      <c r="A79" s="2" t="s">
        <v>94</v>
      </c>
      <c r="B79" s="2" t="s">
        <v>89</v>
      </c>
      <c r="C79" s="2">
        <v>1.234E-2</v>
      </c>
      <c r="D79" s="2">
        <v>0.13217000000000001</v>
      </c>
      <c r="E79" s="2">
        <v>7.8499999999999993E-3</v>
      </c>
      <c r="F79" s="2">
        <v>-2943.1416439999998</v>
      </c>
      <c r="G79" s="2">
        <v>21</v>
      </c>
      <c r="H79" s="2">
        <v>-2944.353055</v>
      </c>
      <c r="I79" s="2">
        <v>19</v>
      </c>
      <c r="J79" s="2">
        <v>3.671001</v>
      </c>
      <c r="K79" s="2">
        <v>6.0699999999999997E-2</v>
      </c>
      <c r="L79" s="2">
        <v>5.0199999999999996</v>
      </c>
      <c r="M79" s="2">
        <v>1.197E-2</v>
      </c>
      <c r="N79" s="2">
        <f t="shared" si="2"/>
        <v>-0.87886711000159101</v>
      </c>
      <c r="O79" s="2">
        <f t="shared" si="3"/>
        <v>-2.1051303432547477</v>
      </c>
      <c r="Q79" s="5"/>
      <c r="R79" s="5"/>
      <c r="W79" s="2"/>
      <c r="X79" s="2"/>
      <c r="Y79" s="5"/>
      <c r="Z79" s="5"/>
      <c r="AC79" s="2"/>
    </row>
    <row r="80" spans="1:29" ht="15.75" x14ac:dyDescent="0.25">
      <c r="A80" s="2" t="s">
        <v>95</v>
      </c>
      <c r="B80" s="2" t="s">
        <v>89</v>
      </c>
      <c r="C80" s="2">
        <v>2.2290000000000001E-2</v>
      </c>
      <c r="D80" s="2">
        <v>1.8380000000000001E-2</v>
      </c>
      <c r="E80" s="2">
        <v>7.9000000000000008E-3</v>
      </c>
      <c r="F80" s="2">
        <v>-1006.354862</v>
      </c>
      <c r="G80" s="2">
        <v>31</v>
      </c>
      <c r="H80" s="2">
        <v>-1006.939012</v>
      </c>
      <c r="I80" s="2">
        <v>29</v>
      </c>
      <c r="J80" s="2">
        <v>2.6800099999999998</v>
      </c>
      <c r="K80" s="2">
        <v>6.6299999999999998E-2</v>
      </c>
      <c r="L80" s="2">
        <v>3.4925999999999999</v>
      </c>
      <c r="M80" s="2">
        <v>1.9E-2</v>
      </c>
      <c r="N80" s="2">
        <f t="shared" si="2"/>
        <v>-1.7356544929499076</v>
      </c>
      <c r="O80" s="2">
        <f t="shared" si="3"/>
        <v>-2.1023729087095586</v>
      </c>
      <c r="Q80" s="5"/>
      <c r="R80" s="5"/>
      <c r="W80" s="2"/>
      <c r="X80" s="2"/>
      <c r="Y80" s="5"/>
      <c r="Z80" s="5"/>
      <c r="AC80" s="2"/>
    </row>
    <row r="81" spans="1:29" ht="15.75" x14ac:dyDescent="0.25">
      <c r="A81" s="2" t="s">
        <v>96</v>
      </c>
      <c r="B81" s="2" t="s">
        <v>89</v>
      </c>
      <c r="C81" s="2">
        <v>1.3270000000000001E-2</v>
      </c>
      <c r="D81" s="2">
        <v>5.2700000000000004E-3</v>
      </c>
      <c r="E81" s="2">
        <v>8.0099999999999998E-3</v>
      </c>
      <c r="F81" s="2">
        <v>-1690.9923160000001</v>
      </c>
      <c r="G81" s="2">
        <v>37</v>
      </c>
      <c r="H81" s="2">
        <v>-1691.6732199999999</v>
      </c>
      <c r="I81" s="2">
        <v>35</v>
      </c>
      <c r="J81" s="2">
        <v>5.3549810000000004</v>
      </c>
      <c r="K81" s="2">
        <v>8.2199999999999995E-2</v>
      </c>
      <c r="L81" s="2">
        <v>7.2321999999999997</v>
      </c>
      <c r="M81" s="2">
        <v>1.149E-2</v>
      </c>
      <c r="N81" s="2">
        <f t="shared" si="2"/>
        <v>-2.2781893847874533</v>
      </c>
      <c r="O81" s="2">
        <f t="shared" si="3"/>
        <v>-2.0963674839157624</v>
      </c>
      <c r="Q81" s="5"/>
      <c r="R81" s="5"/>
      <c r="W81" s="2"/>
      <c r="X81" s="2"/>
      <c r="Y81" s="5"/>
      <c r="Z81" s="5"/>
      <c r="AC81" s="2"/>
    </row>
    <row r="82" spans="1:29" ht="15.75" x14ac:dyDescent="0.25">
      <c r="A82" s="2" t="s">
        <v>97</v>
      </c>
      <c r="B82" s="2" t="s">
        <v>89</v>
      </c>
      <c r="C82" s="2">
        <v>7.8399999999999997E-3</v>
      </c>
      <c r="D82" s="2">
        <v>5.1599999999999997E-3</v>
      </c>
      <c r="E82" s="2">
        <v>8.0999999999999996E-3</v>
      </c>
      <c r="F82" s="2">
        <v>-2760.7757860000002</v>
      </c>
      <c r="G82" s="2">
        <v>47</v>
      </c>
      <c r="H82" s="2">
        <v>-2760.863906</v>
      </c>
      <c r="I82" s="2">
        <v>45</v>
      </c>
      <c r="J82" s="2">
        <v>5.3979080000000002</v>
      </c>
      <c r="K82" s="2">
        <v>5.1900000000000002E-2</v>
      </c>
      <c r="L82" s="2">
        <v>6.7714999999999996</v>
      </c>
      <c r="M82" s="2">
        <v>7.6499999999999997E-3</v>
      </c>
      <c r="N82" s="2">
        <f t="shared" si="2"/>
        <v>-2.2873502983727887</v>
      </c>
      <c r="O82" s="2">
        <f t="shared" si="3"/>
        <v>-2.0915149811213505</v>
      </c>
      <c r="Q82" s="5"/>
      <c r="R82" s="5"/>
      <c r="W82" s="2"/>
      <c r="X82" s="2"/>
      <c r="Y82" s="5"/>
      <c r="Z82" s="5"/>
      <c r="AC82" s="2"/>
    </row>
    <row r="83" spans="1:29" ht="15.75" x14ac:dyDescent="0.25">
      <c r="A83" s="2" t="s">
        <v>98</v>
      </c>
      <c r="B83" s="2" t="s">
        <v>89</v>
      </c>
      <c r="C83" s="2">
        <v>2.0799999999999999E-2</v>
      </c>
      <c r="D83" s="2">
        <v>1.013E-2</v>
      </c>
      <c r="E83" s="2">
        <v>8.3800000000000003E-3</v>
      </c>
      <c r="F83" s="2">
        <v>-3553.2300230000001</v>
      </c>
      <c r="G83" s="2">
        <v>17</v>
      </c>
      <c r="H83" s="2">
        <v>-3555.2036410000001</v>
      </c>
      <c r="I83" s="2">
        <v>15</v>
      </c>
      <c r="J83" s="2">
        <v>2.6976089999999999</v>
      </c>
      <c r="K83" s="2">
        <v>5.5300000000000002E-2</v>
      </c>
      <c r="L83" s="2">
        <v>3.2081</v>
      </c>
      <c r="M83" s="2">
        <v>1.7309999999999999E-2</v>
      </c>
      <c r="N83" s="2">
        <f t="shared" si="2"/>
        <v>-1.9943905546397196</v>
      </c>
      <c r="O83" s="2">
        <f t="shared" si="3"/>
        <v>-2.0767559813697236</v>
      </c>
      <c r="Q83" s="5"/>
      <c r="R83" s="5"/>
      <c r="W83" s="2"/>
      <c r="X83" s="2"/>
      <c r="Y83" s="5"/>
      <c r="Z83" s="5"/>
      <c r="AC83" s="2"/>
    </row>
    <row r="84" spans="1:29" ht="15.75" x14ac:dyDescent="0.25">
      <c r="A84" s="2" t="s">
        <v>99</v>
      </c>
      <c r="B84" s="2" t="s">
        <v>89</v>
      </c>
      <c r="C84" s="2">
        <v>3.1009999999999999E-2</v>
      </c>
      <c r="D84" s="2">
        <v>5.4620000000000002E-2</v>
      </c>
      <c r="E84" s="2">
        <v>8.9200000000000008E-3</v>
      </c>
      <c r="F84" s="2">
        <v>-2279.0194190000002</v>
      </c>
      <c r="G84" s="2">
        <v>27</v>
      </c>
      <c r="H84" s="2">
        <v>-2281.8276839999999</v>
      </c>
      <c r="I84" s="2">
        <v>25</v>
      </c>
      <c r="J84" s="2">
        <v>6.3534100000000002</v>
      </c>
      <c r="K84" s="2">
        <v>0.26050000000000001</v>
      </c>
      <c r="L84" s="2">
        <v>7.8933</v>
      </c>
      <c r="M84" s="2">
        <v>3.2410000000000001E-2</v>
      </c>
      <c r="N84" s="2">
        <f t="shared" si="2"/>
        <v>-1.2626483041962855</v>
      </c>
      <c r="O84" s="2">
        <f t="shared" si="3"/>
        <v>-2.0496351456238768</v>
      </c>
      <c r="Q84" s="5"/>
      <c r="R84" s="5"/>
      <c r="W84" s="2"/>
      <c r="X84" s="2"/>
      <c r="Y84" s="5"/>
      <c r="Z84" s="5"/>
      <c r="AC84" s="2"/>
    </row>
    <row r="85" spans="1:29" ht="15.75" x14ac:dyDescent="0.25">
      <c r="A85" s="2" t="s">
        <v>100</v>
      </c>
      <c r="B85" s="2" t="s">
        <v>89</v>
      </c>
      <c r="C85" s="2">
        <v>3.4000000000000002E-2</v>
      </c>
      <c r="D85" s="2">
        <v>2.3959999999999999E-2</v>
      </c>
      <c r="E85" s="2">
        <v>9.6900000000000007E-3</v>
      </c>
      <c r="F85" s="2">
        <v>-3854.1996330000002</v>
      </c>
      <c r="G85" s="2">
        <v>11</v>
      </c>
      <c r="H85" s="2">
        <v>-3855.587149</v>
      </c>
      <c r="I85" s="2">
        <v>9</v>
      </c>
      <c r="J85" s="2">
        <v>2.022732</v>
      </c>
      <c r="K85" s="2">
        <v>7.4800000000000005E-2</v>
      </c>
      <c r="L85" s="2">
        <v>2.4089</v>
      </c>
      <c r="M85" s="2">
        <v>3.0710000000000001E-2</v>
      </c>
      <c r="N85" s="2">
        <f t="shared" si="2"/>
        <v>-1.6205131862827262</v>
      </c>
      <c r="O85" s="2">
        <f t="shared" si="3"/>
        <v>-2.0136762229492344</v>
      </c>
      <c r="Q85" s="5"/>
      <c r="R85" s="5"/>
      <c r="W85" s="2"/>
      <c r="X85" s="2"/>
      <c r="Y85" s="5"/>
      <c r="Z85" s="5"/>
      <c r="AC85" s="2"/>
    </row>
    <row r="86" spans="1:29" ht="15.75" x14ac:dyDescent="0.25">
      <c r="A86" s="2" t="s">
        <v>101</v>
      </c>
      <c r="B86" s="2" t="s">
        <v>89</v>
      </c>
      <c r="C86" s="2">
        <v>3.031E-2</v>
      </c>
      <c r="D86" s="2">
        <v>1.822E-2</v>
      </c>
      <c r="E86" s="2">
        <v>9.7599999999999996E-3</v>
      </c>
      <c r="F86" s="2">
        <v>-1729.360257</v>
      </c>
      <c r="G86" s="2">
        <v>15</v>
      </c>
      <c r="H86" s="2">
        <v>-1730.225545</v>
      </c>
      <c r="I86" s="2">
        <v>13</v>
      </c>
      <c r="J86" s="2">
        <v>1.5757410000000001</v>
      </c>
      <c r="K86" s="2">
        <v>5.5800000000000002E-2</v>
      </c>
      <c r="L86" s="2">
        <v>2.0442999999999998</v>
      </c>
      <c r="M86" s="2">
        <v>2.726E-2</v>
      </c>
      <c r="N86" s="2">
        <f t="shared" si="2"/>
        <v>-1.7394516273630205</v>
      </c>
      <c r="O86" s="2">
        <f t="shared" si="3"/>
        <v>-2.0105501823333083</v>
      </c>
      <c r="Q86" s="5"/>
      <c r="R86" s="5"/>
      <c r="W86" s="2"/>
      <c r="X86" s="2"/>
      <c r="Y86" s="5"/>
      <c r="Z86" s="5"/>
      <c r="AC86" s="2"/>
    </row>
    <row r="87" spans="1:29" ht="15.75" x14ac:dyDescent="0.25">
      <c r="A87" s="2" t="s">
        <v>27</v>
      </c>
      <c r="B87" s="2" t="s">
        <v>89</v>
      </c>
      <c r="C87" s="2">
        <v>1.554E-2</v>
      </c>
      <c r="D87" s="2">
        <v>2.7480000000000001E-2</v>
      </c>
      <c r="E87" s="2">
        <v>1.0160000000000001E-2</v>
      </c>
      <c r="F87" s="2">
        <v>-5787.5006009999997</v>
      </c>
      <c r="G87" s="2">
        <v>35</v>
      </c>
      <c r="H87" s="2">
        <v>-5788.8066779999999</v>
      </c>
      <c r="I87" s="2">
        <v>33</v>
      </c>
      <c r="J87" s="2">
        <v>3.8418749999999999</v>
      </c>
      <c r="K87" s="2">
        <v>6.4299999999999996E-2</v>
      </c>
      <c r="L87" s="2">
        <v>4.2529000000000003</v>
      </c>
      <c r="M87" s="2">
        <v>1.5180000000000001E-2</v>
      </c>
      <c r="N87" s="2">
        <f t="shared" si="2"/>
        <v>-1.5609832716124872</v>
      </c>
      <c r="O87" s="2">
        <f t="shared" si="3"/>
        <v>-1.9931062920520994</v>
      </c>
      <c r="Q87" s="5"/>
      <c r="R87" s="5"/>
      <c r="W87" s="2"/>
      <c r="X87" s="2"/>
      <c r="Y87" s="5"/>
      <c r="Z87" s="5"/>
      <c r="AC87" s="2"/>
    </row>
    <row r="88" spans="1:29" ht="15.75" x14ac:dyDescent="0.25">
      <c r="A88" s="2" t="s">
        <v>102</v>
      </c>
      <c r="B88" s="2" t="s">
        <v>89</v>
      </c>
      <c r="C88" s="2">
        <v>2.0840000000000001E-2</v>
      </c>
      <c r="D88" s="2">
        <v>5.0860000000000002E-2</v>
      </c>
      <c r="E88" s="2">
        <v>1.099E-2</v>
      </c>
      <c r="F88" s="2">
        <v>-5968.3605870000001</v>
      </c>
      <c r="G88" s="2">
        <v>29</v>
      </c>
      <c r="H88" s="2">
        <v>-5968.8440620000001</v>
      </c>
      <c r="I88" s="2">
        <v>27</v>
      </c>
      <c r="J88" s="2">
        <v>3.6923810000000001</v>
      </c>
      <c r="K88" s="2">
        <v>8.4199999999999997E-2</v>
      </c>
      <c r="L88" s="2">
        <v>4.0571999999999999</v>
      </c>
      <c r="M88" s="2">
        <v>2.0750000000000001E-2</v>
      </c>
      <c r="N88" s="2">
        <f t="shared" si="2"/>
        <v>-1.2936236441603099</v>
      </c>
      <c r="O88" s="2">
        <f t="shared" si="3"/>
        <v>-1.9590023075765095</v>
      </c>
      <c r="Q88" s="5"/>
      <c r="R88" s="5"/>
      <c r="W88" s="2"/>
      <c r="X88" s="2"/>
      <c r="Y88" s="5"/>
      <c r="Z88" s="5"/>
      <c r="AC88" s="2"/>
    </row>
    <row r="89" spans="1:29" ht="15.75" x14ac:dyDescent="0.25">
      <c r="A89" s="2" t="s">
        <v>103</v>
      </c>
      <c r="B89" s="2" t="s">
        <v>89</v>
      </c>
      <c r="C89" s="2">
        <v>1.1220000000000001E-2</v>
      </c>
      <c r="D89" s="2">
        <v>5.0349999999999999E-2</v>
      </c>
      <c r="E89" s="2">
        <v>1.188E-2</v>
      </c>
      <c r="F89" s="2">
        <v>-4003.275936</v>
      </c>
      <c r="G89" s="2">
        <v>15</v>
      </c>
      <c r="H89" s="2">
        <v>-4010.6679039999999</v>
      </c>
      <c r="I89" s="2">
        <v>13</v>
      </c>
      <c r="J89" s="2">
        <v>2.1879840000000002</v>
      </c>
      <c r="K89" s="2">
        <v>4.2999999999999997E-2</v>
      </c>
      <c r="L89" s="2">
        <v>2.4026000000000001</v>
      </c>
      <c r="M89" s="2">
        <v>1.7670000000000002E-2</v>
      </c>
      <c r="N89" s="2">
        <f t="shared" si="2"/>
        <v>-1.2980005251103632</v>
      </c>
      <c r="O89" s="2">
        <f t="shared" si="3"/>
        <v>-1.9251835593548252</v>
      </c>
      <c r="Q89" s="5"/>
      <c r="R89" s="5"/>
      <c r="W89" s="2"/>
      <c r="X89" s="2"/>
      <c r="Y89" s="5"/>
      <c r="Z89" s="5"/>
      <c r="AC89" s="2"/>
    </row>
    <row r="90" spans="1:29" ht="15.75" x14ac:dyDescent="0.25">
      <c r="A90" s="2" t="s">
        <v>104</v>
      </c>
      <c r="B90" s="2" t="s">
        <v>89</v>
      </c>
      <c r="C90" s="2">
        <v>3.0530000000000002E-2</v>
      </c>
      <c r="D90" s="2">
        <v>0.10521</v>
      </c>
      <c r="E90" s="2">
        <v>1.205E-2</v>
      </c>
      <c r="F90" s="2">
        <v>-5393.9193370000003</v>
      </c>
      <c r="G90" s="2">
        <v>21</v>
      </c>
      <c r="H90" s="2">
        <v>-5395.9811559999998</v>
      </c>
      <c r="I90" s="2">
        <v>19</v>
      </c>
      <c r="J90" s="2">
        <v>2.525652</v>
      </c>
      <c r="K90" s="2">
        <v>9.2200000000000004E-2</v>
      </c>
      <c r="L90" s="2">
        <v>3.1680000000000001</v>
      </c>
      <c r="M90" s="2">
        <v>2.895E-2</v>
      </c>
      <c r="N90" s="2">
        <f t="shared" si="2"/>
        <v>-0.97794297939883501</v>
      </c>
      <c r="O90" s="2">
        <f t="shared" si="3"/>
        <v>-1.9190129530891129</v>
      </c>
      <c r="Q90" s="5"/>
      <c r="R90" s="5"/>
      <c r="W90" s="2"/>
      <c r="X90" s="2"/>
      <c r="Y90" s="5"/>
      <c r="Z90" s="5"/>
      <c r="AC90" s="2"/>
    </row>
    <row r="91" spans="1:29" ht="15.75" x14ac:dyDescent="0.25">
      <c r="A91" s="2" t="s">
        <v>105</v>
      </c>
      <c r="B91" s="2" t="s">
        <v>89</v>
      </c>
      <c r="C91" s="2">
        <v>1.2710000000000001E-2</v>
      </c>
      <c r="D91" s="2">
        <v>1.3849999999999999E-2</v>
      </c>
      <c r="E91" s="2">
        <v>1.282E-2</v>
      </c>
      <c r="F91" s="2">
        <v>-8138.4372919999996</v>
      </c>
      <c r="G91" s="2">
        <v>23</v>
      </c>
      <c r="H91" s="2">
        <v>-8138.4493560000001</v>
      </c>
      <c r="I91" s="2">
        <v>21</v>
      </c>
      <c r="J91" s="2">
        <v>4.2328229999999998</v>
      </c>
      <c r="K91" s="2">
        <v>6.0100000000000001E-2</v>
      </c>
      <c r="L91" s="2">
        <v>4.6935000000000002</v>
      </c>
      <c r="M91" s="2">
        <v>1.281E-2</v>
      </c>
      <c r="N91" s="2">
        <f t="shared" si="2"/>
        <v>-1.8585502265995326</v>
      </c>
      <c r="O91" s="2">
        <f t="shared" si="3"/>
        <v>-1.8921119748172013</v>
      </c>
      <c r="Q91" s="5"/>
      <c r="R91" s="5"/>
      <c r="W91" s="2"/>
      <c r="X91" s="2"/>
      <c r="Y91" s="5"/>
      <c r="Z91" s="5"/>
      <c r="AC91" s="2"/>
    </row>
    <row r="92" spans="1:29" ht="15.75" x14ac:dyDescent="0.25">
      <c r="A92" s="2" t="s">
        <v>106</v>
      </c>
      <c r="B92" s="2" t="s">
        <v>89</v>
      </c>
      <c r="C92" s="3" t="s">
        <v>107</v>
      </c>
      <c r="D92" s="2">
        <v>6.7309999999999995E-2</v>
      </c>
      <c r="E92" s="2">
        <v>1.2869999999999999E-2</v>
      </c>
      <c r="F92" s="2">
        <v>-549.802415</v>
      </c>
      <c r="G92" s="2">
        <v>11</v>
      </c>
      <c r="H92" s="2">
        <v>-553.38488199999995</v>
      </c>
      <c r="I92" s="2">
        <v>9</v>
      </c>
      <c r="J92" s="2">
        <v>17.932570999999999</v>
      </c>
      <c r="K92" s="2">
        <v>0.29260000000000003</v>
      </c>
      <c r="L92" s="2">
        <v>20.1846</v>
      </c>
      <c r="M92" s="2">
        <v>2.53E-2</v>
      </c>
      <c r="N92" s="2">
        <f t="shared" si="2"/>
        <v>-1.171920409443254</v>
      </c>
      <c r="O92" s="2">
        <f t="shared" si="3"/>
        <v>-1.8904214530956134</v>
      </c>
      <c r="Q92" s="5"/>
      <c r="R92" s="5"/>
      <c r="W92" s="2"/>
      <c r="X92" s="2"/>
      <c r="Y92" s="5"/>
      <c r="Z92" s="5"/>
      <c r="AC92" s="3"/>
    </row>
    <row r="93" spans="1:29" ht="15.75" x14ac:dyDescent="0.25">
      <c r="A93" s="2" t="s">
        <v>21</v>
      </c>
      <c r="B93" s="2" t="s">
        <v>89</v>
      </c>
      <c r="C93" s="2">
        <v>1.9009999999999999E-2</v>
      </c>
      <c r="D93" s="2">
        <v>2.2429999999999999E-2</v>
      </c>
      <c r="E93" s="2">
        <v>1.311E-2</v>
      </c>
      <c r="F93" s="2">
        <v>-5102.8639430000003</v>
      </c>
      <c r="G93" s="2">
        <v>27</v>
      </c>
      <c r="H93" s="2">
        <v>-5103.4632439999996</v>
      </c>
      <c r="I93" s="2">
        <v>25</v>
      </c>
      <c r="J93" s="2">
        <v>3.5057019999999999</v>
      </c>
      <c r="K93" s="2">
        <v>6.83E-2</v>
      </c>
      <c r="L93" s="2">
        <v>3.7692000000000001</v>
      </c>
      <c r="M93" s="2">
        <v>1.8200000000000001E-2</v>
      </c>
      <c r="N93" s="2">
        <f t="shared" si="2"/>
        <v>-1.6491707264170323</v>
      </c>
      <c r="O93" s="2">
        <f t="shared" si="3"/>
        <v>-1.8823973083099157</v>
      </c>
      <c r="Q93" s="5"/>
      <c r="R93" s="5"/>
      <c r="W93" s="2"/>
      <c r="X93" s="2"/>
      <c r="Y93" s="5"/>
      <c r="Z93" s="5"/>
      <c r="AC93" s="2"/>
    </row>
    <row r="94" spans="1:29" ht="15.75" x14ac:dyDescent="0.25">
      <c r="A94" s="2" t="s">
        <v>108</v>
      </c>
      <c r="B94" s="2" t="s">
        <v>89</v>
      </c>
      <c r="C94" s="2">
        <v>1.376E-2</v>
      </c>
      <c r="D94" s="2">
        <v>2.3689999999999999E-2</v>
      </c>
      <c r="E94" s="2">
        <v>1.3610000000000001E-2</v>
      </c>
      <c r="F94" s="2">
        <v>-2317.4824450000001</v>
      </c>
      <c r="G94" s="2">
        <v>15</v>
      </c>
      <c r="H94" s="2">
        <v>-2317.6824390000002</v>
      </c>
      <c r="I94" s="2">
        <v>13</v>
      </c>
      <c r="J94" s="2">
        <v>3.0079899999999999</v>
      </c>
      <c r="K94" s="2">
        <v>5.3499999999999999E-2</v>
      </c>
      <c r="L94" s="2">
        <v>3.7837000000000001</v>
      </c>
      <c r="M94" s="2">
        <v>1.418E-2</v>
      </c>
      <c r="N94" s="2">
        <f t="shared" si="2"/>
        <v>-1.6254349392772349</v>
      </c>
      <c r="O94" s="2">
        <f t="shared" si="3"/>
        <v>-1.8661418747966654</v>
      </c>
      <c r="Q94" s="5"/>
      <c r="R94" s="5"/>
      <c r="W94" s="2"/>
      <c r="X94" s="2"/>
      <c r="Y94" s="5"/>
      <c r="Z94" s="5"/>
      <c r="AC94" s="2"/>
    </row>
    <row r="95" spans="1:29" ht="15.75" x14ac:dyDescent="0.25">
      <c r="A95" s="2" t="s">
        <v>109</v>
      </c>
      <c r="B95" s="2" t="s">
        <v>89</v>
      </c>
      <c r="C95" s="2">
        <v>1.9380000000000001E-2</v>
      </c>
      <c r="D95" s="2">
        <v>0.27489000000000002</v>
      </c>
      <c r="E95" s="2">
        <v>1.388E-2</v>
      </c>
      <c r="F95" s="2">
        <v>-3368.7859159999998</v>
      </c>
      <c r="G95" s="2">
        <v>11</v>
      </c>
      <c r="H95" s="2">
        <v>-3370.5687929999999</v>
      </c>
      <c r="I95" s="2">
        <v>9</v>
      </c>
      <c r="J95" s="2">
        <v>2.3721450000000002</v>
      </c>
      <c r="K95" s="2">
        <v>4.36E-2</v>
      </c>
      <c r="L95" s="2">
        <v>2.5287999999999999</v>
      </c>
      <c r="M95" s="2">
        <v>1.753E-2</v>
      </c>
      <c r="N95" s="2">
        <f t="shared" si="2"/>
        <v>-0.56084105871532486</v>
      </c>
      <c r="O95" s="2">
        <f t="shared" si="3"/>
        <v>-1.8576105338811639</v>
      </c>
      <c r="Q95" s="5"/>
      <c r="R95" s="5"/>
      <c r="W95" s="2"/>
      <c r="X95" s="2"/>
      <c r="Y95" s="5"/>
      <c r="Z95" s="5"/>
      <c r="AC95" s="2"/>
    </row>
    <row r="96" spans="1:29" ht="15.75" x14ac:dyDescent="0.25">
      <c r="A96" s="2" t="s">
        <v>110</v>
      </c>
      <c r="B96" s="2" t="s">
        <v>89</v>
      </c>
      <c r="C96" s="2">
        <v>1.976E-2</v>
      </c>
      <c r="D96" s="2">
        <v>2.6980000000000001E-2</v>
      </c>
      <c r="E96" s="2">
        <v>1.448E-2</v>
      </c>
      <c r="F96" s="2">
        <v>-7174.4899450000003</v>
      </c>
      <c r="G96" s="2">
        <v>19</v>
      </c>
      <c r="H96" s="2">
        <v>-7174.9255430000003</v>
      </c>
      <c r="I96" s="2">
        <v>17</v>
      </c>
      <c r="J96" s="2">
        <v>2.5027370000000002</v>
      </c>
      <c r="K96" s="2">
        <v>6.0600000000000001E-2</v>
      </c>
      <c r="L96" s="2">
        <v>2.9908000000000001</v>
      </c>
      <c r="M96" s="2">
        <v>2.0250000000000001E-2</v>
      </c>
      <c r="N96" s="2">
        <f t="shared" si="2"/>
        <v>-1.5689580546641146</v>
      </c>
      <c r="O96" s="2">
        <f t="shared" si="3"/>
        <v>-1.8392314381388719</v>
      </c>
      <c r="Q96" s="5"/>
      <c r="R96" s="5"/>
      <c r="W96" s="2"/>
      <c r="X96" s="2"/>
      <c r="Y96" s="5"/>
      <c r="Z96" s="5"/>
      <c r="AC96" s="2"/>
    </row>
    <row r="97" spans="1:29" ht="15.75" x14ac:dyDescent="0.25">
      <c r="A97" s="2" t="s">
        <v>111</v>
      </c>
      <c r="B97" s="2" t="s">
        <v>89</v>
      </c>
      <c r="C97" s="2">
        <v>2.844E-2</v>
      </c>
      <c r="D97" s="2">
        <v>1.67E-2</v>
      </c>
      <c r="E97" s="2">
        <v>1.486E-2</v>
      </c>
      <c r="F97" s="2">
        <v>-4828.352124</v>
      </c>
      <c r="G97" s="2">
        <v>33</v>
      </c>
      <c r="H97" s="2">
        <v>-4830.3119219999999</v>
      </c>
      <c r="I97" s="2">
        <v>31</v>
      </c>
      <c r="J97" s="2">
        <v>4.0086599999999999</v>
      </c>
      <c r="K97" s="2">
        <v>0.121</v>
      </c>
      <c r="L97" s="2">
        <v>4.8978000000000002</v>
      </c>
      <c r="M97" s="2">
        <v>2.4850000000000001E-2</v>
      </c>
      <c r="N97" s="2">
        <f t="shared" si="2"/>
        <v>-1.7772835288524167</v>
      </c>
      <c r="O97" s="2">
        <f t="shared" si="3"/>
        <v>-1.8279811905754435</v>
      </c>
      <c r="Q97" s="5"/>
      <c r="R97" s="5"/>
      <c r="W97" s="2"/>
      <c r="X97" s="2"/>
      <c r="Y97" s="5"/>
      <c r="Z97" s="5"/>
      <c r="AC97" s="2"/>
    </row>
    <row r="98" spans="1:29" ht="15.75" x14ac:dyDescent="0.25">
      <c r="A98" s="2" t="s">
        <v>112</v>
      </c>
      <c r="B98" s="2" t="s">
        <v>89</v>
      </c>
      <c r="C98" s="2">
        <v>3.4610000000000002E-2</v>
      </c>
      <c r="D98" s="2">
        <v>3.141E-2</v>
      </c>
      <c r="E98" s="2">
        <v>1.536E-2</v>
      </c>
      <c r="F98" s="2">
        <v>-2652.752962</v>
      </c>
      <c r="G98" s="2">
        <v>29</v>
      </c>
      <c r="H98" s="2">
        <v>-2653.467584</v>
      </c>
      <c r="I98" s="2">
        <v>27</v>
      </c>
      <c r="J98" s="2">
        <v>3.5160049999999998</v>
      </c>
      <c r="K98" s="2">
        <v>0.10929999999999999</v>
      </c>
      <c r="L98" s="2">
        <v>3.3654999999999999</v>
      </c>
      <c r="M98" s="2">
        <v>3.2439999999999997E-2</v>
      </c>
      <c r="N98" s="2">
        <f t="shared" si="2"/>
        <v>-1.5029320636014951</v>
      </c>
      <c r="O98" s="2">
        <f t="shared" si="3"/>
        <v>-1.8136087843045068</v>
      </c>
      <c r="Q98" s="5"/>
      <c r="R98" s="5"/>
      <c r="W98" s="2"/>
      <c r="X98" s="2"/>
      <c r="Y98" s="5"/>
      <c r="Z98" s="5"/>
      <c r="AC98" s="2"/>
    </row>
    <row r="99" spans="1:29" ht="15.75" x14ac:dyDescent="0.25">
      <c r="A99" s="2" t="s">
        <v>113</v>
      </c>
      <c r="B99" s="2" t="s">
        <v>89</v>
      </c>
      <c r="C99" s="2">
        <v>2.0449999999999999E-2</v>
      </c>
      <c r="D99" s="2">
        <v>2.0469999999999999E-2</v>
      </c>
      <c r="E99" s="2">
        <v>1.538E-2</v>
      </c>
      <c r="F99" s="2">
        <v>-7114.5783490000003</v>
      </c>
      <c r="G99" s="2">
        <v>37</v>
      </c>
      <c r="H99" s="2">
        <v>-7115.0446910000001</v>
      </c>
      <c r="I99" s="2">
        <v>35</v>
      </c>
      <c r="J99" s="2">
        <v>4.6202300000000003</v>
      </c>
      <c r="K99" s="2">
        <v>0.10639999999999999</v>
      </c>
      <c r="L99" s="2">
        <v>5.4499000000000004</v>
      </c>
      <c r="M99" s="2">
        <v>1.9550000000000001E-2</v>
      </c>
      <c r="N99" s="2">
        <f t="shared" si="2"/>
        <v>-1.6888821573374944</v>
      </c>
      <c r="O99" s="2">
        <f t="shared" si="3"/>
        <v>-1.8130436645345878</v>
      </c>
      <c r="Q99" s="5"/>
      <c r="R99" s="5"/>
      <c r="W99" s="2"/>
      <c r="X99" s="2"/>
      <c r="Y99" s="5"/>
      <c r="Z99" s="5"/>
      <c r="AC99" s="2"/>
    </row>
    <row r="100" spans="1:29" ht="15.75" x14ac:dyDescent="0.25">
      <c r="A100" s="2" t="s">
        <v>114</v>
      </c>
      <c r="B100" s="2" t="s">
        <v>89</v>
      </c>
      <c r="C100" s="2">
        <v>2.0480000000000002E-2</v>
      </c>
      <c r="D100" s="2">
        <v>0.56852999999999998</v>
      </c>
      <c r="E100" s="2">
        <v>1.5480000000000001E-2</v>
      </c>
      <c r="F100" s="2">
        <v>-1954.3585</v>
      </c>
      <c r="G100" s="2">
        <v>37</v>
      </c>
      <c r="H100" s="2">
        <v>-1951.050745</v>
      </c>
      <c r="I100" s="2">
        <v>35</v>
      </c>
      <c r="J100" s="2">
        <v>5.2391509999999997</v>
      </c>
      <c r="K100" s="2">
        <v>0.1139</v>
      </c>
      <c r="L100" s="2">
        <v>5.6243999999999996</v>
      </c>
      <c r="M100" s="2">
        <v>2.034E-2</v>
      </c>
      <c r="N100" s="2">
        <f t="shared" si="2"/>
        <v>-0.24524661366630718</v>
      </c>
      <c r="O100" s="2">
        <f t="shared" si="3"/>
        <v>-1.8102290436531261</v>
      </c>
      <c r="Q100" s="5"/>
      <c r="R100" s="5"/>
      <c r="W100" s="2"/>
      <c r="X100" s="2"/>
      <c r="Y100" s="5"/>
      <c r="Z100" s="5"/>
      <c r="AC100" s="2"/>
    </row>
    <row r="101" spans="1:29" ht="15.75" x14ac:dyDescent="0.25">
      <c r="A101" s="2" t="s">
        <v>115</v>
      </c>
      <c r="B101" s="2" t="s">
        <v>89</v>
      </c>
      <c r="C101" s="2">
        <v>2.4219999999999998E-2</v>
      </c>
      <c r="D101" s="2">
        <v>4.9239999999999999E-2</v>
      </c>
      <c r="E101" s="2">
        <v>1.6670000000000001E-2</v>
      </c>
      <c r="F101" s="2">
        <v>-3904.7011109999999</v>
      </c>
      <c r="G101" s="2">
        <v>21</v>
      </c>
      <c r="H101" s="2">
        <v>-3907.6791320000002</v>
      </c>
      <c r="I101" s="2">
        <v>19</v>
      </c>
      <c r="J101" s="2">
        <v>3.5072269999999999</v>
      </c>
      <c r="K101" s="2">
        <v>0.1173</v>
      </c>
      <c r="L101" s="2">
        <v>4.0717999999999996</v>
      </c>
      <c r="M101" s="2">
        <v>2.8199999999999999E-2</v>
      </c>
      <c r="N101" s="2">
        <f t="shared" si="2"/>
        <v>-1.3076819557407213</v>
      </c>
      <c r="O101" s="2">
        <f t="shared" si="3"/>
        <v>-1.7780644001719947</v>
      </c>
      <c r="Q101" s="5"/>
      <c r="R101" s="5"/>
      <c r="W101" s="2"/>
      <c r="X101" s="2"/>
      <c r="Y101" s="5"/>
      <c r="Z101" s="5"/>
      <c r="AC101" s="2"/>
    </row>
    <row r="102" spans="1:29" ht="15.75" x14ac:dyDescent="0.25">
      <c r="A102" s="2" t="s">
        <v>116</v>
      </c>
      <c r="B102" s="2" t="s">
        <v>89</v>
      </c>
      <c r="C102" s="2">
        <v>0.10252</v>
      </c>
      <c r="D102" s="2">
        <v>0.15942999999999999</v>
      </c>
      <c r="E102" s="2">
        <v>1.6670000000000001E-2</v>
      </c>
      <c r="F102" s="2">
        <v>-5848.6718959999998</v>
      </c>
      <c r="G102" s="2">
        <v>21</v>
      </c>
      <c r="H102" s="2">
        <v>-5855.7968950000004</v>
      </c>
      <c r="I102" s="2">
        <v>19</v>
      </c>
      <c r="J102" s="2">
        <v>4.1814710000000002</v>
      </c>
      <c r="K102" s="2">
        <v>0.42559999999999998</v>
      </c>
      <c r="L102" s="2">
        <v>4.0182000000000002</v>
      </c>
      <c r="M102" s="2">
        <v>0.10347000000000001</v>
      </c>
      <c r="N102" s="2">
        <f t="shared" si="2"/>
        <v>-0.79742995390251636</v>
      </c>
      <c r="O102" s="2">
        <f t="shared" si="3"/>
        <v>-1.7780644001719947</v>
      </c>
      <c r="Q102" s="5"/>
      <c r="R102" s="5"/>
      <c r="W102" s="2"/>
      <c r="X102" s="2"/>
      <c r="Y102" s="5"/>
      <c r="Z102" s="5"/>
      <c r="AC102" s="2"/>
    </row>
    <row r="103" spans="1:29" ht="15.75" x14ac:dyDescent="0.25">
      <c r="A103" s="2" t="s">
        <v>117</v>
      </c>
      <c r="B103" s="2" t="s">
        <v>89</v>
      </c>
      <c r="C103" s="2">
        <v>2.1989999999999999E-2</v>
      </c>
      <c r="D103" s="2">
        <v>1.52E-2</v>
      </c>
      <c r="E103" s="2">
        <v>1.67E-2</v>
      </c>
      <c r="F103" s="2">
        <v>-1120.6505179999999</v>
      </c>
      <c r="G103" s="2">
        <v>25</v>
      </c>
      <c r="H103" s="2">
        <v>-1120.8403900000001</v>
      </c>
      <c r="I103" s="2">
        <v>23</v>
      </c>
      <c r="J103" s="2">
        <v>5.201975</v>
      </c>
      <c r="K103" s="2">
        <v>0.13969999999999999</v>
      </c>
      <c r="L103" s="2">
        <v>6.9687000000000001</v>
      </c>
      <c r="M103" s="2">
        <v>2.0150000000000001E-2</v>
      </c>
      <c r="N103" s="2">
        <f t="shared" si="2"/>
        <v>-1.8181564120552274</v>
      </c>
      <c r="O103" s="2">
        <f t="shared" si="3"/>
        <v>-1.7772835288524167</v>
      </c>
      <c r="Q103" s="5"/>
      <c r="R103" s="5"/>
      <c r="W103" s="2"/>
      <c r="X103" s="2"/>
      <c r="Y103" s="5"/>
      <c r="Z103" s="5"/>
      <c r="AC103" s="2"/>
    </row>
    <row r="104" spans="1:29" ht="15.75" x14ac:dyDescent="0.25">
      <c r="A104" s="2" t="s">
        <v>118</v>
      </c>
      <c r="B104" s="2" t="s">
        <v>89</v>
      </c>
      <c r="C104" s="2">
        <v>2.436E-2</v>
      </c>
      <c r="D104" s="2">
        <v>5.1000000000000004E-3</v>
      </c>
      <c r="E104" s="2">
        <v>1.6729999999999998E-2</v>
      </c>
      <c r="F104" s="2">
        <v>-4023.862486</v>
      </c>
      <c r="G104" s="2">
        <v>23</v>
      </c>
      <c r="H104" s="2">
        <v>-4025.9085289999998</v>
      </c>
      <c r="I104" s="2">
        <v>21</v>
      </c>
      <c r="J104" s="2">
        <v>2.4555720000000001</v>
      </c>
      <c r="K104" s="2">
        <v>5.6300000000000003E-2</v>
      </c>
      <c r="L104" s="2">
        <v>2.7210999999999999</v>
      </c>
      <c r="M104" s="2">
        <v>2.0670000000000001E-2</v>
      </c>
      <c r="N104" s="2">
        <f t="shared" si="2"/>
        <v>-2.2924298239020637</v>
      </c>
      <c r="O104" s="2">
        <f t="shared" si="3"/>
        <v>-1.7765040590376056</v>
      </c>
      <c r="Q104" s="5"/>
      <c r="R104" s="5"/>
      <c r="W104" s="2"/>
      <c r="X104" s="2"/>
      <c r="Y104" s="5"/>
      <c r="Z104" s="5"/>
      <c r="AC104" s="2"/>
    </row>
    <row r="105" spans="1:29" ht="15.75" x14ac:dyDescent="0.25">
      <c r="A105" s="2" t="s">
        <v>119</v>
      </c>
      <c r="B105" s="2" t="s">
        <v>89</v>
      </c>
      <c r="C105" s="2">
        <v>3.3279999999999997E-2</v>
      </c>
      <c r="D105" s="2">
        <v>3.0980000000000001E-2</v>
      </c>
      <c r="E105" s="2">
        <v>1.7000000000000001E-2</v>
      </c>
      <c r="F105" s="2">
        <v>-2472.3172909999998</v>
      </c>
      <c r="G105" s="2">
        <v>9</v>
      </c>
      <c r="H105" s="2">
        <v>-2472.7761989999999</v>
      </c>
      <c r="I105" s="2">
        <v>7</v>
      </c>
      <c r="J105" s="2">
        <v>1.8748180000000001</v>
      </c>
      <c r="K105" s="2">
        <v>6.9400000000000003E-2</v>
      </c>
      <c r="L105" s="2">
        <v>2.1884000000000001</v>
      </c>
      <c r="M105" s="2">
        <v>3.1150000000000001E-2</v>
      </c>
      <c r="N105" s="2">
        <f t="shared" si="2"/>
        <v>-1.5089185865768129</v>
      </c>
      <c r="O105" s="2">
        <f t="shared" si="3"/>
        <v>-1.7695510786217261</v>
      </c>
      <c r="Q105" s="5"/>
      <c r="R105" s="5"/>
      <c r="W105" s="2"/>
      <c r="X105" s="2"/>
      <c r="Y105" s="5"/>
      <c r="Z105" s="5"/>
      <c r="AC105" s="2"/>
    </row>
    <row r="106" spans="1:29" ht="15.75" x14ac:dyDescent="0.25">
      <c r="A106" s="2" t="s">
        <v>120</v>
      </c>
      <c r="B106" s="2" t="s">
        <v>89</v>
      </c>
      <c r="C106" s="2">
        <v>2.6429999999999999E-2</v>
      </c>
      <c r="D106" s="2">
        <v>3.7789999999999997E-2</v>
      </c>
      <c r="E106" s="2">
        <v>1.8249999999999999E-2</v>
      </c>
      <c r="F106" s="2">
        <v>-4701.7988230000001</v>
      </c>
      <c r="G106" s="2">
        <v>35</v>
      </c>
      <c r="H106" s="2">
        <v>-4702.5384359999998</v>
      </c>
      <c r="I106" s="2">
        <v>33</v>
      </c>
      <c r="J106" s="2">
        <v>3.8502900000000002</v>
      </c>
      <c r="K106" s="2">
        <v>0.1114</v>
      </c>
      <c r="L106" s="2">
        <v>4.1277999999999997</v>
      </c>
      <c r="M106" s="2">
        <v>2.69E-2</v>
      </c>
      <c r="N106" s="2">
        <f t="shared" si="2"/>
        <v>-1.4226231080829854</v>
      </c>
      <c r="O106" s="2">
        <f t="shared" si="3"/>
        <v>-1.7387371312075066</v>
      </c>
      <c r="Q106" s="5"/>
      <c r="R106" s="5"/>
      <c r="W106" s="2"/>
      <c r="X106" s="2"/>
      <c r="Y106" s="5"/>
      <c r="Z106" s="5"/>
      <c r="AC106" s="2"/>
    </row>
    <row r="107" spans="1:29" ht="15.75" x14ac:dyDescent="0.25">
      <c r="A107" s="2" t="s">
        <v>121</v>
      </c>
      <c r="B107" s="2" t="s">
        <v>89</v>
      </c>
      <c r="C107" s="2">
        <v>2.9159999999999998E-2</v>
      </c>
      <c r="D107" s="2">
        <v>2.0559999999999998E-2</v>
      </c>
      <c r="E107" s="2">
        <v>1.848E-2</v>
      </c>
      <c r="F107" s="2">
        <v>-2240.3540349999998</v>
      </c>
      <c r="G107" s="2">
        <v>19</v>
      </c>
      <c r="H107" s="2">
        <v>-2240.551496</v>
      </c>
      <c r="I107" s="2">
        <v>17</v>
      </c>
      <c r="J107" s="2">
        <v>2.229438</v>
      </c>
      <c r="K107" s="2">
        <v>7.4099999999999999E-2</v>
      </c>
      <c r="L107" s="2">
        <v>2.6435</v>
      </c>
      <c r="M107" s="2">
        <v>2.8000000000000001E-2</v>
      </c>
      <c r="N107" s="2">
        <f t="shared" si="2"/>
        <v>-1.6869768896767618</v>
      </c>
      <c r="O107" s="2">
        <f t="shared" si="3"/>
        <v>-1.733298033115912</v>
      </c>
      <c r="Q107" s="5"/>
      <c r="R107" s="5"/>
      <c r="W107" s="2"/>
      <c r="X107" s="2"/>
      <c r="Y107" s="5"/>
      <c r="Z107" s="5"/>
      <c r="AC107" s="2"/>
    </row>
    <row r="108" spans="1:29" ht="15.75" x14ac:dyDescent="0.25">
      <c r="A108" s="2" t="s">
        <v>122</v>
      </c>
      <c r="B108" s="2" t="s">
        <v>89</v>
      </c>
      <c r="C108" s="2">
        <v>1.6590000000000001E-2</v>
      </c>
      <c r="D108" s="2">
        <v>1.21E-2</v>
      </c>
      <c r="E108" s="2">
        <v>1.881E-2</v>
      </c>
      <c r="F108" s="2">
        <v>-13233.953364999999</v>
      </c>
      <c r="G108" s="2">
        <v>19</v>
      </c>
      <c r="H108" s="2">
        <v>-13234.704750999999</v>
      </c>
      <c r="I108" s="2">
        <v>17</v>
      </c>
      <c r="J108" s="2">
        <v>2.5794229999999998</v>
      </c>
      <c r="K108" s="2">
        <v>5.4199999999999998E-2</v>
      </c>
      <c r="L108" s="2">
        <v>3.1947000000000001</v>
      </c>
      <c r="M108" s="2">
        <v>1.6910000000000001E-2</v>
      </c>
      <c r="N108" s="2">
        <f t="shared" si="2"/>
        <v>-1.9172146296835499</v>
      </c>
      <c r="O108" s="2">
        <f t="shared" si="3"/>
        <v>-1.725611204449621</v>
      </c>
      <c r="Q108" s="5"/>
      <c r="R108" s="5"/>
      <c r="W108" s="2"/>
      <c r="X108" s="2"/>
      <c r="Y108" s="5"/>
      <c r="Z108" s="5"/>
      <c r="AC108" s="2"/>
    </row>
    <row r="109" spans="1:29" ht="15.75" x14ac:dyDescent="0.25">
      <c r="A109" s="2" t="s">
        <v>49</v>
      </c>
      <c r="B109" s="2" t="s">
        <v>89</v>
      </c>
      <c r="C109" s="2">
        <v>4.7460000000000002E-2</v>
      </c>
      <c r="D109" s="2">
        <v>5.8599999999999999E-2</v>
      </c>
      <c r="E109" s="2">
        <v>1.8870000000000001E-2</v>
      </c>
      <c r="F109" s="2">
        <v>-2760.6185829999999</v>
      </c>
      <c r="G109" s="2">
        <v>11</v>
      </c>
      <c r="H109" s="2">
        <v>-2761.3362240000001</v>
      </c>
      <c r="I109" s="2">
        <v>9</v>
      </c>
      <c r="J109" s="2">
        <v>1.329898</v>
      </c>
      <c r="K109" s="2">
        <v>6.9699999999999998E-2</v>
      </c>
      <c r="L109" s="2">
        <v>1.4393</v>
      </c>
      <c r="M109" s="2">
        <v>4.8239999999999998E-2</v>
      </c>
      <c r="N109" s="2">
        <f t="shared" si="2"/>
        <v>-1.2321023839819094</v>
      </c>
      <c r="O109" s="2">
        <f t="shared" si="3"/>
        <v>-1.7242280998350685</v>
      </c>
      <c r="Q109" s="5"/>
      <c r="R109" s="5"/>
      <c r="W109" s="2"/>
      <c r="X109" s="2"/>
      <c r="Y109" s="5"/>
      <c r="Z109" s="5"/>
      <c r="AC109" s="2"/>
    </row>
    <row r="110" spans="1:29" ht="15.75" x14ac:dyDescent="0.25">
      <c r="A110" s="2" t="s">
        <v>123</v>
      </c>
      <c r="B110" s="2" t="s">
        <v>89</v>
      </c>
      <c r="C110" s="2">
        <v>5.6230000000000002E-2</v>
      </c>
      <c r="D110" s="2">
        <v>3.5920000000000001E-2</v>
      </c>
      <c r="E110" s="2">
        <v>1.951E-2</v>
      </c>
      <c r="F110" s="2">
        <v>-1990.5463030000001</v>
      </c>
      <c r="G110" s="2">
        <v>11</v>
      </c>
      <c r="H110" s="2">
        <v>-1992.224547</v>
      </c>
      <c r="I110" s="2">
        <v>9</v>
      </c>
      <c r="J110" s="2">
        <v>0.94973700000000005</v>
      </c>
      <c r="K110" s="2">
        <v>4.3200000000000002E-2</v>
      </c>
      <c r="L110" s="2">
        <v>1.0316000000000001</v>
      </c>
      <c r="M110" s="2">
        <v>4.1939999999999998E-2</v>
      </c>
      <c r="N110" s="2">
        <f t="shared" si="2"/>
        <v>-1.4446636720047332</v>
      </c>
      <c r="O110" s="2">
        <f t="shared" si="3"/>
        <v>-1.709742730605482</v>
      </c>
      <c r="Q110" s="5"/>
      <c r="R110" s="5"/>
      <c r="W110" s="2"/>
      <c r="X110" s="2"/>
      <c r="Y110" s="5"/>
      <c r="Z110" s="5"/>
      <c r="AC110" s="2"/>
    </row>
    <row r="111" spans="1:29" ht="15.75" x14ac:dyDescent="0.25">
      <c r="A111" s="2" t="s">
        <v>124</v>
      </c>
      <c r="B111" s="2" t="s">
        <v>89</v>
      </c>
      <c r="C111" s="2">
        <v>1.976E-2</v>
      </c>
      <c r="D111" s="2">
        <v>2.8989999999999998E-2</v>
      </c>
      <c r="E111" s="2">
        <v>1.9619999999999999E-2</v>
      </c>
      <c r="F111" s="2">
        <v>-3677.084605</v>
      </c>
      <c r="G111" s="2">
        <v>29</v>
      </c>
      <c r="H111" s="2">
        <v>-3677.4430980000002</v>
      </c>
      <c r="I111" s="2">
        <v>27</v>
      </c>
      <c r="J111" s="2">
        <v>3.5581900000000002</v>
      </c>
      <c r="K111" s="2">
        <v>8.5900000000000004E-2</v>
      </c>
      <c r="L111" s="2">
        <v>4.1220999999999997</v>
      </c>
      <c r="M111" s="2">
        <v>2.077E-2</v>
      </c>
      <c r="N111" s="2">
        <f t="shared" si="2"/>
        <v>-1.5377517846450026</v>
      </c>
      <c r="O111" s="2">
        <f t="shared" si="3"/>
        <v>-1.7073009969560704</v>
      </c>
      <c r="Q111" s="5"/>
      <c r="R111" s="5"/>
      <c r="W111" s="2"/>
      <c r="X111" s="2"/>
      <c r="Y111" s="5"/>
      <c r="Z111" s="5"/>
      <c r="AC111" s="2"/>
    </row>
    <row r="112" spans="1:29" ht="15.75" x14ac:dyDescent="0.25">
      <c r="A112" s="2" t="s">
        <v>125</v>
      </c>
      <c r="B112" s="2" t="s">
        <v>89</v>
      </c>
      <c r="C112" s="2">
        <v>5.8569999999999997E-2</v>
      </c>
      <c r="D112" s="2">
        <v>2.5850000000000001E-2</v>
      </c>
      <c r="E112" s="2">
        <v>1.9800000000000002E-2</v>
      </c>
      <c r="F112" s="2">
        <v>-1436.391063</v>
      </c>
      <c r="G112" s="2">
        <v>25</v>
      </c>
      <c r="H112" s="2">
        <v>-1438.3273119999999</v>
      </c>
      <c r="I112" s="2">
        <v>23</v>
      </c>
      <c r="J112" s="2">
        <v>1.9315640000000001</v>
      </c>
      <c r="K112" s="2">
        <v>0.1026</v>
      </c>
      <c r="L112" s="2">
        <v>2.2528000000000001</v>
      </c>
      <c r="M112" s="2">
        <v>4.5900000000000003E-2</v>
      </c>
      <c r="N112" s="2">
        <f t="shared" si="2"/>
        <v>-1.5875394525700386</v>
      </c>
      <c r="O112" s="2">
        <f t="shared" si="3"/>
        <v>-1.7033348097384688</v>
      </c>
      <c r="Q112" s="5"/>
      <c r="R112" s="5"/>
      <c r="W112" s="2"/>
      <c r="X112" s="2"/>
      <c r="Y112" s="5"/>
      <c r="Z112" s="5"/>
      <c r="AC112" s="2"/>
    </row>
    <row r="113" spans="1:29" ht="15.75" x14ac:dyDescent="0.25">
      <c r="A113" s="2" t="s">
        <v>126</v>
      </c>
      <c r="B113" s="2" t="s">
        <v>89</v>
      </c>
      <c r="C113" s="2">
        <v>2.7570000000000001E-2</v>
      </c>
      <c r="D113" s="2">
        <v>2.9270000000000001E-2</v>
      </c>
      <c r="E113" s="2">
        <v>1.993E-2</v>
      </c>
      <c r="F113" s="2">
        <v>-8513.8346409999995</v>
      </c>
      <c r="G113" s="2">
        <v>33</v>
      </c>
      <c r="H113" s="2">
        <v>-8514.3761319999994</v>
      </c>
      <c r="I113" s="2">
        <v>31</v>
      </c>
      <c r="J113" s="2">
        <v>4.6014350000000004</v>
      </c>
      <c r="K113" s="2">
        <v>0.14610000000000001</v>
      </c>
      <c r="L113" s="2">
        <v>5.431</v>
      </c>
      <c r="M113" s="2">
        <v>2.6919999999999999E-2</v>
      </c>
      <c r="N113" s="2">
        <f t="shared" si="2"/>
        <v>-1.533577277566208</v>
      </c>
      <c r="O113" s="2">
        <f t="shared" si="3"/>
        <v>-1.7004927012995124</v>
      </c>
      <c r="Q113" s="5"/>
      <c r="R113" s="5"/>
      <c r="W113" s="2"/>
      <c r="X113" s="2"/>
      <c r="Y113" s="5"/>
      <c r="Z113" s="5"/>
      <c r="AC113" s="2"/>
    </row>
    <row r="114" spans="1:29" ht="15.75" x14ac:dyDescent="0.25">
      <c r="A114" s="2" t="s">
        <v>127</v>
      </c>
      <c r="B114" s="2" t="s">
        <v>89</v>
      </c>
      <c r="C114" s="2">
        <v>1.3220000000000001E-2</v>
      </c>
      <c r="D114" s="2">
        <v>1.273E-2</v>
      </c>
      <c r="E114" s="2">
        <v>1.9949999999999999E-2</v>
      </c>
      <c r="F114" s="2">
        <v>-2863.4502170000001</v>
      </c>
      <c r="G114" s="2">
        <v>37</v>
      </c>
      <c r="H114" s="2">
        <v>-2863.8831829999999</v>
      </c>
      <c r="I114" s="2">
        <v>35</v>
      </c>
      <c r="J114" s="2">
        <v>3.6315970000000002</v>
      </c>
      <c r="K114" s="2">
        <v>6.83E-2</v>
      </c>
      <c r="L114" s="2">
        <v>4.6791</v>
      </c>
      <c r="M114" s="2">
        <v>1.448E-2</v>
      </c>
      <c r="N114" s="2">
        <f t="shared" si="2"/>
        <v>-1.8951715963463447</v>
      </c>
      <c r="O114" s="2">
        <f t="shared" si="3"/>
        <v>-1.7000570999772331</v>
      </c>
      <c r="Q114" s="5"/>
      <c r="R114" s="5"/>
      <c r="W114" s="2"/>
      <c r="X114" s="2"/>
      <c r="Y114" s="5"/>
      <c r="Z114" s="5"/>
      <c r="AC114" s="2"/>
    </row>
    <row r="115" spans="1:29" ht="15.75" x14ac:dyDescent="0.25">
      <c r="A115" s="2" t="s">
        <v>128</v>
      </c>
      <c r="B115" s="2" t="s">
        <v>89</v>
      </c>
      <c r="C115" s="2">
        <v>1.5679999999999999E-2</v>
      </c>
      <c r="D115" s="2">
        <v>1.8749999999999999E-2</v>
      </c>
      <c r="E115" s="2">
        <v>1.9959999999999999E-2</v>
      </c>
      <c r="F115" s="2">
        <v>-2227.1351829999999</v>
      </c>
      <c r="G115" s="2">
        <v>39</v>
      </c>
      <c r="H115" s="2">
        <v>-2227.2599700000001</v>
      </c>
      <c r="I115" s="2">
        <v>37</v>
      </c>
      <c r="J115" s="2">
        <v>3.5684130000000001</v>
      </c>
      <c r="K115" s="2">
        <v>7.1800000000000003E-2</v>
      </c>
      <c r="L115" s="2">
        <v>4.2534999999999998</v>
      </c>
      <c r="M115" s="2">
        <v>1.6799999999999999E-2</v>
      </c>
      <c r="N115" s="2">
        <f t="shared" si="2"/>
        <v>-1.7269987279362624</v>
      </c>
      <c r="O115" s="2">
        <f t="shared" si="3"/>
        <v>-1.6998394630486477</v>
      </c>
      <c r="Q115" s="5"/>
      <c r="R115" s="5"/>
      <c r="W115" s="2"/>
      <c r="X115" s="2"/>
      <c r="Y115" s="5"/>
      <c r="Z115" s="5"/>
      <c r="AC115" s="2"/>
    </row>
    <row r="116" spans="1:29" ht="15.75" x14ac:dyDescent="0.25">
      <c r="A116" s="2" t="s">
        <v>129</v>
      </c>
      <c r="B116" s="2" t="s">
        <v>89</v>
      </c>
      <c r="C116" s="2">
        <v>1.9539999999999998E-2</v>
      </c>
      <c r="D116" s="2">
        <v>3.7479999999999999E-2</v>
      </c>
      <c r="E116" s="2">
        <v>2.035E-2</v>
      </c>
      <c r="F116" s="2">
        <v>-5415.8535680000005</v>
      </c>
      <c r="G116" s="2">
        <v>31</v>
      </c>
      <c r="H116" s="2">
        <v>-5417.1153450000002</v>
      </c>
      <c r="I116" s="2">
        <v>29</v>
      </c>
      <c r="J116" s="2">
        <v>4.0491700000000002</v>
      </c>
      <c r="K116" s="2">
        <v>0.1011</v>
      </c>
      <c r="L116" s="2">
        <v>4.8410000000000002</v>
      </c>
      <c r="M116" s="2">
        <v>2.087E-2</v>
      </c>
      <c r="N116" s="2">
        <f t="shared" si="2"/>
        <v>-1.4262004177842593</v>
      </c>
      <c r="O116" s="2">
        <f t="shared" si="3"/>
        <v>-1.6914355864387611</v>
      </c>
      <c r="Q116" s="5"/>
      <c r="R116" s="5"/>
      <c r="W116" s="2"/>
      <c r="X116" s="2"/>
      <c r="Y116" s="5"/>
      <c r="Z116" s="5"/>
      <c r="AC116" s="2"/>
    </row>
    <row r="117" spans="1:29" ht="15.75" x14ac:dyDescent="0.25">
      <c r="A117" s="2" t="s">
        <v>51</v>
      </c>
      <c r="B117" s="2" t="s">
        <v>89</v>
      </c>
      <c r="C117" s="2">
        <v>1.051E-2</v>
      </c>
      <c r="D117" s="2">
        <v>8.1200000000000005E-3</v>
      </c>
      <c r="E117" s="2">
        <v>2.051E-2</v>
      </c>
      <c r="F117" s="2">
        <v>-3640.4975030000001</v>
      </c>
      <c r="G117" s="2">
        <v>33</v>
      </c>
      <c r="H117" s="2">
        <v>-3641.6484180000002</v>
      </c>
      <c r="I117" s="2">
        <v>31</v>
      </c>
      <c r="J117" s="2">
        <v>2.3103189999999998</v>
      </c>
      <c r="K117" s="2">
        <v>3.4099999999999998E-2</v>
      </c>
      <c r="L117" s="2">
        <v>2.7711000000000001</v>
      </c>
      <c r="M117" s="2">
        <v>1.2279999999999999E-2</v>
      </c>
      <c r="N117" s="2">
        <f t="shared" si="2"/>
        <v>-2.0904439707588245</v>
      </c>
      <c r="O117" s="2">
        <f t="shared" si="3"/>
        <v>-1.6880343396316337</v>
      </c>
      <c r="Q117" s="5"/>
      <c r="R117" s="5"/>
      <c r="W117" s="2"/>
      <c r="X117" s="2"/>
      <c r="Y117" s="5"/>
      <c r="Z117" s="5"/>
      <c r="AC117" s="2"/>
    </row>
    <row r="118" spans="1:29" ht="15.75" x14ac:dyDescent="0.25">
      <c r="A118" s="2" t="s">
        <v>130</v>
      </c>
      <c r="B118" s="2" t="s">
        <v>89</v>
      </c>
      <c r="C118" s="2">
        <v>1.447E-2</v>
      </c>
      <c r="D118" s="2">
        <v>3.056E-2</v>
      </c>
      <c r="E118" s="2">
        <v>2.0590000000000001E-2</v>
      </c>
      <c r="F118" s="2">
        <v>-2283.5992550000001</v>
      </c>
      <c r="G118" s="2">
        <v>37</v>
      </c>
      <c r="H118" s="2">
        <v>-2284.845687</v>
      </c>
      <c r="I118" s="2">
        <v>35</v>
      </c>
      <c r="J118" s="2">
        <v>4.0884</v>
      </c>
      <c r="K118" s="2">
        <v>9.5299999999999996E-2</v>
      </c>
      <c r="L118" s="2">
        <v>5.4577999999999998</v>
      </c>
      <c r="M118" s="2">
        <v>1.7440000000000001E-2</v>
      </c>
      <c r="N118" s="2">
        <f t="shared" si="2"/>
        <v>-1.5148466500963478</v>
      </c>
      <c r="O118" s="2">
        <f t="shared" si="3"/>
        <v>-1.6863436533819687</v>
      </c>
      <c r="Q118" s="5"/>
      <c r="R118" s="5"/>
      <c r="W118" s="2"/>
      <c r="X118" s="2"/>
      <c r="Y118" s="5"/>
      <c r="Z118" s="5"/>
      <c r="AC118" s="2"/>
    </row>
    <row r="119" spans="1:29" ht="15.75" x14ac:dyDescent="0.25">
      <c r="A119" s="2" t="s">
        <v>131</v>
      </c>
      <c r="B119" s="2" t="s">
        <v>89</v>
      </c>
      <c r="C119" s="2">
        <v>5.5259999999999997E-2</v>
      </c>
      <c r="D119" s="2">
        <v>0.10635</v>
      </c>
      <c r="E119" s="2">
        <v>2.1399999999999999E-2</v>
      </c>
      <c r="F119" s="2">
        <v>-1770.3639169999999</v>
      </c>
      <c r="G119" s="2">
        <v>9</v>
      </c>
      <c r="H119" s="2">
        <v>-1772.5545090000001</v>
      </c>
      <c r="I119" s="2">
        <v>7</v>
      </c>
      <c r="J119" s="2">
        <v>0.73918799999999996</v>
      </c>
      <c r="K119" s="2">
        <v>2.3699999999999999E-2</v>
      </c>
      <c r="L119" s="2">
        <v>0.86119999999999997</v>
      </c>
      <c r="M119" s="2">
        <v>2.843E-2</v>
      </c>
      <c r="N119" s="2">
        <f t="shared" si="2"/>
        <v>-0.97326250576125217</v>
      </c>
      <c r="O119" s="2">
        <f t="shared" si="3"/>
        <v>-1.6695862266508092</v>
      </c>
      <c r="Q119" s="5"/>
      <c r="R119" s="5"/>
      <c r="W119" s="2"/>
      <c r="X119" s="2"/>
      <c r="Y119" s="5"/>
      <c r="Z119" s="5"/>
      <c r="AC119" s="2"/>
    </row>
    <row r="120" spans="1:29" ht="15.75" x14ac:dyDescent="0.25">
      <c r="A120" s="2" t="s">
        <v>132</v>
      </c>
      <c r="B120" s="2" t="s">
        <v>89</v>
      </c>
      <c r="C120" s="2">
        <v>2.8049999999999999E-2</v>
      </c>
      <c r="D120" s="2">
        <v>5.7919999999999999E-2</v>
      </c>
      <c r="E120" s="2">
        <v>2.1600000000000001E-2</v>
      </c>
      <c r="F120" s="2">
        <v>-2030.1392980000001</v>
      </c>
      <c r="G120" s="2">
        <v>17</v>
      </c>
      <c r="H120" s="2">
        <v>-2031.0295590000001</v>
      </c>
      <c r="I120" s="2">
        <v>15</v>
      </c>
      <c r="J120" s="2">
        <v>2.3323260000000001</v>
      </c>
      <c r="K120" s="2">
        <v>7.3700000000000002E-2</v>
      </c>
      <c r="L120" s="2">
        <v>2.4636999999999998</v>
      </c>
      <c r="M120" s="2">
        <v>0.03</v>
      </c>
      <c r="N120" s="2">
        <f t="shared" si="2"/>
        <v>-1.2371714468109096</v>
      </c>
      <c r="O120" s="2">
        <f t="shared" si="3"/>
        <v>-1.6655462488490691</v>
      </c>
      <c r="Q120" s="5"/>
      <c r="R120" s="5"/>
      <c r="W120" s="2"/>
      <c r="X120" s="2"/>
      <c r="Y120" s="5"/>
      <c r="Z120" s="5"/>
      <c r="AC120" s="2"/>
    </row>
    <row r="121" spans="1:29" ht="15.75" x14ac:dyDescent="0.25">
      <c r="A121" s="2" t="s">
        <v>133</v>
      </c>
      <c r="B121" s="2" t="s">
        <v>89</v>
      </c>
      <c r="C121" s="2">
        <v>1.2579999999999999E-2</v>
      </c>
      <c r="D121" s="2">
        <v>8.9899999999999997E-3</v>
      </c>
      <c r="E121" s="2">
        <v>2.1680000000000001E-2</v>
      </c>
      <c r="F121" s="2">
        <v>-2964.912957</v>
      </c>
      <c r="G121" s="2">
        <v>39</v>
      </c>
      <c r="H121" s="2">
        <v>-2965.309084</v>
      </c>
      <c r="I121" s="2">
        <v>37</v>
      </c>
      <c r="J121" s="2">
        <v>5.0400309999999999</v>
      </c>
      <c r="K121" s="2">
        <v>7.46E-2</v>
      </c>
      <c r="L121" s="2">
        <v>6.0987999999999998</v>
      </c>
      <c r="M121" s="2">
        <v>1.225E-2</v>
      </c>
      <c r="N121" s="2">
        <f t="shared" si="2"/>
        <v>-2.0462403082667713</v>
      </c>
      <c r="O121" s="2">
        <f t="shared" si="3"/>
        <v>-1.6639407221336506</v>
      </c>
      <c r="Q121" s="5"/>
      <c r="R121" s="5"/>
      <c r="W121" s="2"/>
      <c r="X121" s="2"/>
      <c r="Y121" s="5"/>
      <c r="Z121" s="5"/>
      <c r="AC121" s="2"/>
    </row>
    <row r="122" spans="1:29" ht="15.75" x14ac:dyDescent="0.25">
      <c r="A122" s="2" t="s">
        <v>134</v>
      </c>
      <c r="B122" s="2" t="s">
        <v>89</v>
      </c>
      <c r="C122" s="2">
        <v>4.4859999999999997E-2</v>
      </c>
      <c r="D122" s="2">
        <v>4.3900000000000002E-2</v>
      </c>
      <c r="E122" s="2">
        <v>2.2009999999999998E-2</v>
      </c>
      <c r="F122" s="2">
        <v>-1587.9316899999999</v>
      </c>
      <c r="G122" s="2">
        <v>25</v>
      </c>
      <c r="H122" s="2">
        <v>-1588.3831009999999</v>
      </c>
      <c r="I122" s="2">
        <v>23</v>
      </c>
      <c r="J122" s="2">
        <v>2.713892</v>
      </c>
      <c r="K122" s="2">
        <v>0.12740000000000001</v>
      </c>
      <c r="L122" s="2">
        <v>3.0282</v>
      </c>
      <c r="M122" s="2">
        <v>4.2009999999999999E-2</v>
      </c>
      <c r="N122" s="2">
        <f t="shared" si="2"/>
        <v>-1.3575354797578787</v>
      </c>
      <c r="O122" s="2">
        <f t="shared" si="3"/>
        <v>-1.6573799574466521</v>
      </c>
      <c r="Q122" s="5"/>
      <c r="R122" s="5"/>
      <c r="W122" s="2"/>
      <c r="X122" s="2"/>
      <c r="Y122" s="5"/>
      <c r="Z122" s="5"/>
      <c r="AC122" s="2"/>
    </row>
    <row r="123" spans="1:29" ht="15.75" x14ac:dyDescent="0.25">
      <c r="A123" s="2" t="s">
        <v>135</v>
      </c>
      <c r="B123" s="2" t="s">
        <v>89</v>
      </c>
      <c r="C123" s="2">
        <v>1.84E-2</v>
      </c>
      <c r="D123" s="2">
        <v>1.451E-2</v>
      </c>
      <c r="E123" s="2">
        <v>2.214E-2</v>
      </c>
      <c r="F123" s="2">
        <v>-1373.6732159999999</v>
      </c>
      <c r="G123" s="2">
        <v>33</v>
      </c>
      <c r="H123" s="2">
        <v>-1373.7694980000001</v>
      </c>
      <c r="I123" s="2">
        <v>31</v>
      </c>
      <c r="J123" s="2">
        <v>4.1268380000000002</v>
      </c>
      <c r="K123" s="2">
        <v>8.9200000000000002E-2</v>
      </c>
      <c r="L123" s="2">
        <v>4.8532000000000002</v>
      </c>
      <c r="M123" s="2">
        <v>1.8409999999999999E-2</v>
      </c>
      <c r="N123" s="2">
        <f t="shared" si="2"/>
        <v>-1.838332587562264</v>
      </c>
      <c r="O123" s="2">
        <f t="shared" si="3"/>
        <v>-1.6548223834572959</v>
      </c>
      <c r="Q123" s="5"/>
      <c r="R123" s="5"/>
      <c r="W123" s="2"/>
      <c r="X123" s="2"/>
      <c r="Y123" s="5"/>
      <c r="Z123" s="5"/>
      <c r="AC123" s="2"/>
    </row>
    <row r="124" spans="1:29" ht="15.75" x14ac:dyDescent="0.25">
      <c r="A124" s="2" t="s">
        <v>136</v>
      </c>
      <c r="B124" s="2" t="s">
        <v>89</v>
      </c>
      <c r="C124" s="2">
        <v>2.7439999999999999E-2</v>
      </c>
      <c r="D124" s="2">
        <v>3.7400000000000003E-2</v>
      </c>
      <c r="E124" s="2">
        <v>2.274E-2</v>
      </c>
      <c r="F124" s="2">
        <v>-9860.8986440000008</v>
      </c>
      <c r="G124" s="2">
        <v>27</v>
      </c>
      <c r="H124" s="2">
        <v>-9862.6893220000002</v>
      </c>
      <c r="I124" s="2">
        <v>25</v>
      </c>
      <c r="J124" s="2">
        <v>5.0185789999999999</v>
      </c>
      <c r="K124" s="2">
        <v>0.1799</v>
      </c>
      <c r="L124" s="2">
        <v>6.2546999999999997</v>
      </c>
      <c r="M124" s="2">
        <v>2.8639999999999999E-2</v>
      </c>
      <c r="N124" s="2">
        <f t="shared" si="2"/>
        <v>-1.4271283977995197</v>
      </c>
      <c r="O124" s="2">
        <f t="shared" si="3"/>
        <v>-1.643209539648284</v>
      </c>
      <c r="Q124" s="5"/>
      <c r="R124" s="5"/>
      <c r="W124" s="2"/>
      <c r="X124" s="2"/>
      <c r="Y124" s="5"/>
      <c r="Z124" s="5"/>
      <c r="AC124" s="2"/>
    </row>
    <row r="125" spans="1:29" ht="15.75" x14ac:dyDescent="0.25">
      <c r="A125" s="2" t="s">
        <v>137</v>
      </c>
      <c r="B125" s="2" t="s">
        <v>89</v>
      </c>
      <c r="C125" s="2">
        <v>2.4199999999999999E-2</v>
      </c>
      <c r="D125" s="2">
        <v>0.03</v>
      </c>
      <c r="E125" s="2">
        <v>2.2790000000000001E-2</v>
      </c>
      <c r="F125" s="2">
        <v>-1650.3500289999999</v>
      </c>
      <c r="G125" s="2">
        <v>29</v>
      </c>
      <c r="H125" s="2">
        <v>-1650.3793009999999</v>
      </c>
      <c r="I125" s="2">
        <v>27</v>
      </c>
      <c r="J125" s="2">
        <v>2.2294770000000002</v>
      </c>
      <c r="K125" s="2">
        <v>6.2399999999999997E-2</v>
      </c>
      <c r="L125" s="2">
        <v>2.6082999999999998</v>
      </c>
      <c r="M125" s="2">
        <v>2.393E-2</v>
      </c>
      <c r="N125" s="2">
        <f t="shared" si="2"/>
        <v>-1.5228787452803376</v>
      </c>
      <c r="O125" s="2">
        <f t="shared" si="3"/>
        <v>-1.6422556748196244</v>
      </c>
      <c r="Q125" s="5"/>
      <c r="R125" s="5"/>
      <c r="W125" s="2"/>
      <c r="X125" s="2"/>
      <c r="Y125" s="5"/>
      <c r="Z125" s="5"/>
      <c r="AC125" s="2"/>
    </row>
    <row r="126" spans="1:29" ht="15.75" x14ac:dyDescent="0.25">
      <c r="A126" s="2" t="s">
        <v>138</v>
      </c>
      <c r="B126" s="2" t="s">
        <v>89</v>
      </c>
      <c r="C126" s="2">
        <v>3.4599999999999999E-2</v>
      </c>
      <c r="D126" s="2">
        <v>2.368E-2</v>
      </c>
      <c r="E126" s="2">
        <v>2.3689999999999999E-2</v>
      </c>
      <c r="F126" s="2">
        <v>-7822.0011180000001</v>
      </c>
      <c r="G126" s="2">
        <v>19</v>
      </c>
      <c r="H126" s="2">
        <v>-7823.7426889999997</v>
      </c>
      <c r="I126" s="2">
        <v>17</v>
      </c>
      <c r="J126" s="2">
        <v>3.3338909999999999</v>
      </c>
      <c r="K126" s="2">
        <v>0.12379999999999999</v>
      </c>
      <c r="L126" s="2">
        <v>3.9237000000000002</v>
      </c>
      <c r="M126" s="2">
        <v>3.168E-2</v>
      </c>
      <c r="N126" s="2">
        <f t="shared" si="2"/>
        <v>-1.6256183019491179</v>
      </c>
      <c r="O126" s="2">
        <f t="shared" si="3"/>
        <v>-1.6254349392772349</v>
      </c>
      <c r="Q126" s="5"/>
      <c r="R126" s="5"/>
      <c r="W126" s="2"/>
      <c r="X126" s="2"/>
      <c r="Y126" s="5"/>
      <c r="Z126" s="5"/>
      <c r="AC126" s="2"/>
    </row>
    <row r="127" spans="1:29" ht="15.75" x14ac:dyDescent="0.25">
      <c r="A127" s="2" t="s">
        <v>139</v>
      </c>
      <c r="B127" s="2" t="s">
        <v>89</v>
      </c>
      <c r="C127" s="2">
        <v>1.499E-2</v>
      </c>
      <c r="D127" s="2">
        <v>2.298E-2</v>
      </c>
      <c r="E127" s="2">
        <v>2.3959999999999999E-2</v>
      </c>
      <c r="F127" s="2">
        <v>-4238.885867</v>
      </c>
      <c r="G127" s="2">
        <v>25</v>
      </c>
      <c r="H127" s="2">
        <v>-4239.8711050000002</v>
      </c>
      <c r="I127" s="2">
        <v>23</v>
      </c>
      <c r="J127" s="2">
        <v>3.4832749999999999</v>
      </c>
      <c r="K127" s="2">
        <v>6.83E-2</v>
      </c>
      <c r="L127" s="2">
        <v>3.8769</v>
      </c>
      <c r="M127" s="2">
        <v>1.754E-2</v>
      </c>
      <c r="N127" s="2">
        <f t="shared" si="2"/>
        <v>-1.6386499756477335</v>
      </c>
      <c r="O127" s="2">
        <f t="shared" si="3"/>
        <v>-1.6205131862827262</v>
      </c>
      <c r="Q127" s="5"/>
      <c r="R127" s="5"/>
      <c r="W127" s="2"/>
      <c r="X127" s="2"/>
      <c r="Y127" s="5"/>
      <c r="Z127" s="5"/>
      <c r="AC127" s="2"/>
    </row>
    <row r="128" spans="1:29" ht="15.75" x14ac:dyDescent="0.25">
      <c r="A128" s="2" t="s">
        <v>140</v>
      </c>
      <c r="B128" s="2" t="s">
        <v>89</v>
      </c>
      <c r="C128" s="2">
        <v>1.359E-2</v>
      </c>
      <c r="D128" s="2">
        <v>1.8110000000000001E-2</v>
      </c>
      <c r="E128" s="2">
        <v>2.4029999999999999E-2</v>
      </c>
      <c r="F128" s="2">
        <v>-3750.027149</v>
      </c>
      <c r="G128" s="2">
        <v>39</v>
      </c>
      <c r="H128" s="2">
        <v>-3750.9130019999998</v>
      </c>
      <c r="I128" s="2">
        <v>37</v>
      </c>
      <c r="J128" s="2">
        <v>5.4830290000000002</v>
      </c>
      <c r="K128" s="2">
        <v>0.10970000000000001</v>
      </c>
      <c r="L128" s="2">
        <v>7.3951000000000002</v>
      </c>
      <c r="M128" s="2">
        <v>1.477E-2</v>
      </c>
      <c r="N128" s="2">
        <f t="shared" si="2"/>
        <v>-1.7420815496859416</v>
      </c>
      <c r="O128" s="2">
        <f t="shared" si="3"/>
        <v>-1.6192462291960998</v>
      </c>
      <c r="Q128" s="5"/>
      <c r="R128" s="5"/>
      <c r="W128" s="2"/>
      <c r="X128" s="2"/>
      <c r="Y128" s="5"/>
      <c r="Z128" s="5"/>
      <c r="AC128" s="2"/>
    </row>
    <row r="129" spans="1:29" ht="15.75" x14ac:dyDescent="0.25">
      <c r="A129" s="2" t="s">
        <v>141</v>
      </c>
      <c r="B129" s="2" t="s">
        <v>89</v>
      </c>
      <c r="C129" s="2">
        <v>2.664E-2</v>
      </c>
      <c r="D129" s="2">
        <v>2.2200000000000001E-2</v>
      </c>
      <c r="E129" s="2">
        <v>2.5000000000000001E-2</v>
      </c>
      <c r="F129" s="2">
        <v>-5326.1406429999997</v>
      </c>
      <c r="G129" s="2">
        <v>41</v>
      </c>
      <c r="H129" s="2">
        <v>-5326.2985930000004</v>
      </c>
      <c r="I129" s="2">
        <v>39</v>
      </c>
      <c r="J129" s="2">
        <v>6.0651849999999996</v>
      </c>
      <c r="K129" s="2">
        <v>0.17649999999999999</v>
      </c>
      <c r="L129" s="2">
        <v>6.8220000000000001</v>
      </c>
      <c r="M129" s="2">
        <v>2.5899999999999999E-2</v>
      </c>
      <c r="N129" s="2">
        <f t="shared" si="2"/>
        <v>-1.6536470255493614</v>
      </c>
      <c r="O129" s="2">
        <f t="shared" si="3"/>
        <v>-1.6020599913279623</v>
      </c>
      <c r="Q129" s="5"/>
      <c r="R129" s="5"/>
      <c r="W129" s="2"/>
      <c r="X129" s="2"/>
      <c r="Y129" s="5"/>
      <c r="Z129" s="5"/>
      <c r="AC129" s="2"/>
    </row>
    <row r="130" spans="1:29" ht="15.75" x14ac:dyDescent="0.25">
      <c r="A130" s="2" t="s">
        <v>142</v>
      </c>
      <c r="B130" s="2" t="s">
        <v>89</v>
      </c>
      <c r="C130" s="2">
        <v>5.2130000000000003E-2</v>
      </c>
      <c r="D130" s="2">
        <v>9.9460000000000007E-2</v>
      </c>
      <c r="E130" s="2">
        <v>2.5010000000000001E-2</v>
      </c>
      <c r="F130" s="2">
        <v>-6274.9912039999999</v>
      </c>
      <c r="G130" s="2">
        <v>25</v>
      </c>
      <c r="H130" s="2">
        <v>-6275.9447309999996</v>
      </c>
      <c r="I130" s="2">
        <v>23</v>
      </c>
      <c r="J130" s="2">
        <v>4.1362500000000004</v>
      </c>
      <c r="K130" s="2">
        <v>0.21640000000000001</v>
      </c>
      <c r="L130" s="2">
        <v>4.1889000000000003</v>
      </c>
      <c r="M130" s="2">
        <v>5.1569999999999998E-2</v>
      </c>
      <c r="N130" s="2">
        <f t="shared" si="2"/>
        <v>-1.0023515451037939</v>
      </c>
      <c r="O130" s="2">
        <f t="shared" si="3"/>
        <v>-1.6018863082694974</v>
      </c>
      <c r="Q130" s="5"/>
      <c r="R130" s="5"/>
      <c r="W130" s="2"/>
      <c r="X130" s="2"/>
      <c r="Y130" s="5"/>
      <c r="Z130" s="5"/>
      <c r="AC130" s="2"/>
    </row>
    <row r="131" spans="1:29" ht="15.75" x14ac:dyDescent="0.25">
      <c r="A131" s="2" t="s">
        <v>143</v>
      </c>
      <c r="B131" s="2" t="s">
        <v>89</v>
      </c>
      <c r="C131" s="2">
        <v>2.7179999999999999E-2</v>
      </c>
      <c r="D131" s="2">
        <v>4.6370000000000001E-2</v>
      </c>
      <c r="E131" s="2">
        <v>2.512E-2</v>
      </c>
      <c r="F131" s="2">
        <v>-10359.168619</v>
      </c>
      <c r="G131" s="2">
        <v>33</v>
      </c>
      <c r="H131" s="2">
        <v>-10363.093628000001</v>
      </c>
      <c r="I131" s="2">
        <v>31</v>
      </c>
      <c r="J131" s="2">
        <v>4.9776939999999996</v>
      </c>
      <c r="K131" s="2">
        <v>0.16830000000000001</v>
      </c>
      <c r="L131" s="2">
        <v>5.6029999999999998</v>
      </c>
      <c r="M131" s="2">
        <v>2.9950000000000001E-2</v>
      </c>
      <c r="N131" s="2">
        <f t="shared" ref="N131:N194" si="4">LOG(D131)</f>
        <v>-1.3337629041041956</v>
      </c>
      <c r="O131" s="2">
        <f t="shared" ref="O131:O194" si="5">LOG(E131)</f>
        <v>-1.5999803649348414</v>
      </c>
      <c r="Q131" s="5"/>
      <c r="R131" s="5"/>
      <c r="W131" s="2"/>
      <c r="X131" s="2"/>
      <c r="Y131" s="5"/>
      <c r="Z131" s="5"/>
      <c r="AC131" s="2"/>
    </row>
    <row r="132" spans="1:29" ht="15.75" x14ac:dyDescent="0.25">
      <c r="A132" s="2" t="s">
        <v>40</v>
      </c>
      <c r="B132" s="2" t="s">
        <v>89</v>
      </c>
      <c r="C132" s="2">
        <v>3.5959999999999999E-2</v>
      </c>
      <c r="D132" s="2">
        <v>3.6700000000000003E-2</v>
      </c>
      <c r="E132" s="2">
        <v>2.538E-2</v>
      </c>
      <c r="F132" s="2">
        <v>-16557.240278000001</v>
      </c>
      <c r="G132" s="2">
        <v>37</v>
      </c>
      <c r="H132" s="2">
        <v>-16559.555219999998</v>
      </c>
      <c r="I132" s="2">
        <v>35</v>
      </c>
      <c r="J132" s="2">
        <v>5.8877499999999996</v>
      </c>
      <c r="K132" s="2">
        <v>0.24809999999999999</v>
      </c>
      <c r="L132" s="2">
        <v>7.2005999999999997</v>
      </c>
      <c r="M132" s="2">
        <v>3.4419999999999999E-2</v>
      </c>
      <c r="N132" s="2">
        <f t="shared" si="4"/>
        <v>-1.4353339357479107</v>
      </c>
      <c r="O132" s="2">
        <f t="shared" si="5"/>
        <v>-1.5955083822413141</v>
      </c>
      <c r="Q132" s="5"/>
      <c r="R132" s="5"/>
      <c r="W132" s="2"/>
      <c r="X132" s="2"/>
      <c r="Y132" s="5"/>
      <c r="Z132" s="5"/>
      <c r="AC132" s="2"/>
    </row>
    <row r="133" spans="1:29" ht="15.75" x14ac:dyDescent="0.25">
      <c r="A133" s="2" t="s">
        <v>144</v>
      </c>
      <c r="B133" s="2" t="s">
        <v>89</v>
      </c>
      <c r="C133" s="2">
        <v>1.5859999999999999E-2</v>
      </c>
      <c r="D133" s="2">
        <v>0.12334000000000001</v>
      </c>
      <c r="E133" s="2">
        <v>2.5430000000000001E-2</v>
      </c>
      <c r="F133" s="2">
        <v>-3546.251757</v>
      </c>
      <c r="G133" s="2">
        <v>21</v>
      </c>
      <c r="H133" s="2">
        <v>-3548.300307</v>
      </c>
      <c r="I133" s="2">
        <v>19</v>
      </c>
      <c r="J133" s="2">
        <v>4.8532500000000001</v>
      </c>
      <c r="K133" s="2">
        <v>0.13689999999999999</v>
      </c>
      <c r="L133" s="2">
        <v>7.1558000000000002</v>
      </c>
      <c r="M133" s="2">
        <v>1.8350000000000002E-2</v>
      </c>
      <c r="N133" s="2">
        <f t="shared" si="4"/>
        <v>-0.90889605590971401</v>
      </c>
      <c r="O133" s="2">
        <f t="shared" si="5"/>
        <v>-1.5946536398242912</v>
      </c>
      <c r="Q133" s="5"/>
      <c r="R133" s="5"/>
      <c r="W133" s="2"/>
      <c r="X133" s="2"/>
      <c r="Y133" s="5"/>
      <c r="Z133" s="5"/>
      <c r="AC133" s="2"/>
    </row>
    <row r="134" spans="1:29" ht="15.75" x14ac:dyDescent="0.25">
      <c r="A134" s="2" t="s">
        <v>145</v>
      </c>
      <c r="B134" s="2" t="s">
        <v>89</v>
      </c>
      <c r="C134" s="2">
        <v>2.445E-2</v>
      </c>
      <c r="D134" s="2">
        <v>1.1599999999999999E-2</v>
      </c>
      <c r="E134" s="2">
        <v>2.5499999999999998E-2</v>
      </c>
      <c r="F134" s="2">
        <v>-3730.3223520000001</v>
      </c>
      <c r="G134" s="2">
        <v>11</v>
      </c>
      <c r="H134" s="2">
        <v>-3732.2316700000001</v>
      </c>
      <c r="I134" s="2">
        <v>9</v>
      </c>
      <c r="J134" s="2">
        <v>2.1287379999999998</v>
      </c>
      <c r="K134" s="2">
        <v>5.79E-2</v>
      </c>
      <c r="L134" s="2">
        <v>2.7271000000000001</v>
      </c>
      <c r="M134" s="2">
        <v>2.138E-2</v>
      </c>
      <c r="N134" s="2">
        <f t="shared" si="4"/>
        <v>-1.9355420107730816</v>
      </c>
      <c r="O134" s="2">
        <f t="shared" si="5"/>
        <v>-1.5934598195660448</v>
      </c>
      <c r="Q134" s="5"/>
      <c r="R134" s="5"/>
      <c r="W134" s="2"/>
      <c r="X134" s="2"/>
      <c r="Y134" s="5"/>
      <c r="Z134" s="5"/>
      <c r="AC134" s="2"/>
    </row>
    <row r="135" spans="1:29" ht="15.75" x14ac:dyDescent="0.25">
      <c r="A135" s="2" t="s">
        <v>146</v>
      </c>
      <c r="B135" s="2" t="s">
        <v>89</v>
      </c>
      <c r="C135" s="2">
        <v>3.823E-2</v>
      </c>
      <c r="D135" s="2">
        <v>5.1029999999999999E-2</v>
      </c>
      <c r="E135" s="2">
        <v>2.622E-2</v>
      </c>
      <c r="F135" s="2">
        <v>-702.761572</v>
      </c>
      <c r="G135" s="2">
        <v>13</v>
      </c>
      <c r="H135" s="2">
        <v>-702.947183</v>
      </c>
      <c r="I135" s="2">
        <v>11</v>
      </c>
      <c r="J135" s="2">
        <v>1.669359</v>
      </c>
      <c r="K135" s="2">
        <v>7.4999999999999997E-2</v>
      </c>
      <c r="L135" s="2">
        <v>1.8505</v>
      </c>
      <c r="M135" s="2">
        <v>4.0160000000000001E-2</v>
      </c>
      <c r="N135" s="2">
        <f t="shared" si="4"/>
        <v>-1.2921744316677686</v>
      </c>
      <c r="O135" s="2">
        <f t="shared" si="5"/>
        <v>-1.5813673126459344</v>
      </c>
      <c r="Q135" s="5"/>
      <c r="R135" s="5"/>
      <c r="W135" s="2"/>
      <c r="X135" s="2"/>
      <c r="Y135" s="5"/>
      <c r="Z135" s="5"/>
      <c r="AC135" s="2"/>
    </row>
    <row r="136" spans="1:29" ht="15.75" x14ac:dyDescent="0.25">
      <c r="A136" s="2" t="s">
        <v>147</v>
      </c>
      <c r="B136" s="2" t="s">
        <v>89</v>
      </c>
      <c r="C136" s="2">
        <v>1.8579999999999999E-2</v>
      </c>
      <c r="D136" s="2">
        <v>5.6680000000000001E-2</v>
      </c>
      <c r="E136" s="2">
        <v>2.716E-2</v>
      </c>
      <c r="F136" s="2">
        <v>-625.63323800000001</v>
      </c>
      <c r="G136" s="2">
        <v>31</v>
      </c>
      <c r="H136" s="2">
        <v>-626.00098000000003</v>
      </c>
      <c r="I136" s="2">
        <v>29</v>
      </c>
      <c r="J136" s="2">
        <v>1.607672</v>
      </c>
      <c r="K136" s="2">
        <v>4.4600000000000001E-2</v>
      </c>
      <c r="L136" s="2">
        <v>1.8775999999999999</v>
      </c>
      <c r="M136" s="2">
        <v>2.3730000000000001E-2</v>
      </c>
      <c r="N136" s="2">
        <f t="shared" si="4"/>
        <v>-1.2465701584245772</v>
      </c>
      <c r="O136" s="2">
        <f t="shared" si="5"/>
        <v>-1.566070234391536</v>
      </c>
      <c r="Q136" s="5"/>
      <c r="R136" s="5"/>
      <c r="W136" s="2"/>
      <c r="X136" s="2"/>
      <c r="Y136" s="5"/>
      <c r="Z136" s="5"/>
      <c r="AC136" s="2"/>
    </row>
    <row r="137" spans="1:29" ht="15.75" x14ac:dyDescent="0.25">
      <c r="A137" s="2" t="s">
        <v>148</v>
      </c>
      <c r="B137" s="2" t="s">
        <v>89</v>
      </c>
      <c r="C137" s="2">
        <v>2.154E-2</v>
      </c>
      <c r="D137" s="2">
        <v>1.7749999999999998E-2</v>
      </c>
      <c r="E137" s="2">
        <v>2.75E-2</v>
      </c>
      <c r="F137" s="2">
        <v>-8029.4656359999999</v>
      </c>
      <c r="G137" s="2">
        <v>17</v>
      </c>
      <c r="H137" s="2">
        <v>-8030.3321040000001</v>
      </c>
      <c r="I137" s="2">
        <v>15</v>
      </c>
      <c r="J137" s="2">
        <v>2.0453299999999999</v>
      </c>
      <c r="K137" s="2">
        <v>5.3499999999999999E-2</v>
      </c>
      <c r="L137" s="2">
        <v>2.2966000000000002</v>
      </c>
      <c r="M137" s="2">
        <v>2.3210000000000001E-2</v>
      </c>
      <c r="N137" s="2">
        <f t="shared" si="4"/>
        <v>-1.750801642608887</v>
      </c>
      <c r="O137" s="2">
        <f t="shared" si="5"/>
        <v>-1.5606673061697374</v>
      </c>
      <c r="Q137" s="5"/>
      <c r="R137" s="5"/>
      <c r="W137" s="2"/>
      <c r="X137" s="2"/>
      <c r="Y137" s="5"/>
      <c r="Z137" s="5"/>
      <c r="AC137" s="2"/>
    </row>
    <row r="138" spans="1:29" ht="15.75" x14ac:dyDescent="0.25">
      <c r="A138" s="2" t="s">
        <v>149</v>
      </c>
      <c r="B138" s="2" t="s">
        <v>89</v>
      </c>
      <c r="C138" s="2">
        <v>2.7359999999999999E-2</v>
      </c>
      <c r="D138" s="2">
        <v>3.465E-2</v>
      </c>
      <c r="E138" s="2">
        <v>2.7969999999999998E-2</v>
      </c>
      <c r="F138" s="2">
        <v>-6135.3124310000003</v>
      </c>
      <c r="G138" s="2">
        <v>21</v>
      </c>
      <c r="H138" s="2">
        <v>-6135.5344599999999</v>
      </c>
      <c r="I138" s="2">
        <v>19</v>
      </c>
      <c r="J138" s="2">
        <v>3.10426</v>
      </c>
      <c r="K138" s="2">
        <v>9.5100000000000004E-2</v>
      </c>
      <c r="L138" s="2">
        <v>3.3849999999999998</v>
      </c>
      <c r="M138" s="2">
        <v>2.8070000000000001E-2</v>
      </c>
      <c r="N138" s="2">
        <f t="shared" si="4"/>
        <v>-1.4602967610521744</v>
      </c>
      <c r="O138" s="2">
        <f t="shared" si="5"/>
        <v>-1.5533075336284727</v>
      </c>
      <c r="Q138" s="5"/>
      <c r="R138" s="5"/>
      <c r="W138" s="2"/>
      <c r="X138" s="2"/>
      <c r="Y138" s="5"/>
      <c r="Z138" s="5"/>
      <c r="AC138" s="2"/>
    </row>
    <row r="139" spans="1:29" ht="15.75" x14ac:dyDescent="0.25">
      <c r="A139" s="2" t="s">
        <v>150</v>
      </c>
      <c r="B139" s="2" t="s">
        <v>89</v>
      </c>
      <c r="C139" s="2">
        <v>2.776E-2</v>
      </c>
      <c r="D139" s="2">
        <v>3.6830000000000002E-2</v>
      </c>
      <c r="E139" s="2">
        <v>2.862E-2</v>
      </c>
      <c r="F139" s="2">
        <v>-5409.590835</v>
      </c>
      <c r="G139" s="2">
        <v>21</v>
      </c>
      <c r="H139" s="2">
        <v>-5409.8380159999997</v>
      </c>
      <c r="I139" s="2">
        <v>19</v>
      </c>
      <c r="J139" s="2">
        <v>2.7873109999999999</v>
      </c>
      <c r="K139" s="2">
        <v>9.3399999999999997E-2</v>
      </c>
      <c r="L139" s="2">
        <v>3.2780999999999998</v>
      </c>
      <c r="M139" s="2">
        <v>2.852E-2</v>
      </c>
      <c r="N139" s="2">
        <f t="shared" si="4"/>
        <v>-1.4337982811450871</v>
      </c>
      <c r="O139" s="2">
        <f t="shared" si="5"/>
        <v>-1.5433303705762424</v>
      </c>
      <c r="Q139" s="5"/>
      <c r="R139" s="5"/>
      <c r="W139" s="2"/>
      <c r="X139" s="2"/>
      <c r="Y139" s="5"/>
      <c r="Z139" s="5"/>
      <c r="AC139" s="2"/>
    </row>
    <row r="140" spans="1:29" ht="15.75" x14ac:dyDescent="0.25">
      <c r="A140" s="2" t="s">
        <v>151</v>
      </c>
      <c r="B140" s="2" t="s">
        <v>89</v>
      </c>
      <c r="C140" s="2">
        <v>3.5999999999999997E-2</v>
      </c>
      <c r="D140" s="2">
        <v>0.06</v>
      </c>
      <c r="E140" s="2">
        <v>2.8819999999999998E-2</v>
      </c>
      <c r="F140" s="2">
        <v>-1072.7161209999999</v>
      </c>
      <c r="G140" s="2">
        <v>33</v>
      </c>
      <c r="H140" s="2">
        <v>-1072.9364700000001</v>
      </c>
      <c r="I140" s="2">
        <v>31</v>
      </c>
      <c r="J140" s="2">
        <v>3.186709</v>
      </c>
      <c r="K140" s="2">
        <v>0.1308</v>
      </c>
      <c r="L140" s="2">
        <v>3.9559000000000002</v>
      </c>
      <c r="M140" s="2">
        <v>3.347E-2</v>
      </c>
      <c r="N140" s="2">
        <f t="shared" si="4"/>
        <v>-1.2218487496163564</v>
      </c>
      <c r="O140" s="2">
        <f t="shared" si="5"/>
        <v>-1.5403060235220296</v>
      </c>
      <c r="Q140" s="5"/>
      <c r="R140" s="5"/>
      <c r="W140" s="2"/>
      <c r="X140" s="2"/>
      <c r="Y140" s="5"/>
      <c r="Z140" s="5"/>
      <c r="AC140" s="2"/>
    </row>
    <row r="141" spans="1:29" ht="15.75" x14ac:dyDescent="0.25">
      <c r="A141" s="2" t="s">
        <v>152</v>
      </c>
      <c r="B141" s="2" t="s">
        <v>89</v>
      </c>
      <c r="C141" s="2">
        <v>4.197E-2</v>
      </c>
      <c r="D141" s="2">
        <v>3.9629999999999999E-2</v>
      </c>
      <c r="E141" s="2">
        <v>2.9270000000000001E-2</v>
      </c>
      <c r="F141" s="2">
        <v>-7947.5587029999997</v>
      </c>
      <c r="G141" s="2">
        <v>31</v>
      </c>
      <c r="H141" s="2">
        <v>-7948.6805409999997</v>
      </c>
      <c r="I141" s="2">
        <v>29</v>
      </c>
      <c r="J141" s="2">
        <v>5.269806</v>
      </c>
      <c r="K141" s="2">
        <v>0.25440000000000002</v>
      </c>
      <c r="L141" s="2">
        <v>6.3548</v>
      </c>
      <c r="M141" s="2">
        <v>3.9949999999999999E-2</v>
      </c>
      <c r="N141" s="2">
        <f t="shared" si="4"/>
        <v>-1.4019759276658104</v>
      </c>
      <c r="O141" s="2">
        <f t="shared" si="5"/>
        <v>-1.533577277566208</v>
      </c>
      <c r="Q141" s="5"/>
      <c r="R141" s="5"/>
      <c r="W141" s="2"/>
      <c r="X141" s="2"/>
      <c r="Y141" s="5"/>
      <c r="Z141" s="5"/>
      <c r="AC141" s="2"/>
    </row>
    <row r="142" spans="1:29" ht="15.75" x14ac:dyDescent="0.25">
      <c r="A142" s="2" t="s">
        <v>29</v>
      </c>
      <c r="B142" s="2" t="s">
        <v>89</v>
      </c>
      <c r="C142" s="2">
        <v>3.2820000000000002E-2</v>
      </c>
      <c r="D142" s="2">
        <v>6.0409999999999998E-2</v>
      </c>
      <c r="E142" s="2">
        <v>2.9690000000000001E-2</v>
      </c>
      <c r="F142" s="2">
        <v>-10620.279836</v>
      </c>
      <c r="G142" s="2">
        <v>37</v>
      </c>
      <c r="H142" s="2">
        <v>-10624.95415</v>
      </c>
      <c r="I142" s="2">
        <v>35</v>
      </c>
      <c r="J142" s="2">
        <v>5.6968759999999996</v>
      </c>
      <c r="K142" s="2">
        <v>0.2281</v>
      </c>
      <c r="L142" s="2">
        <v>6.5495000000000001</v>
      </c>
      <c r="M142" s="2">
        <v>3.4590000000000003E-2</v>
      </c>
      <c r="N142" s="2">
        <f t="shared" si="4"/>
        <v>-1.2188911642705336</v>
      </c>
      <c r="O142" s="2">
        <f t="shared" si="5"/>
        <v>-1.5273898024039554</v>
      </c>
      <c r="Q142" s="5"/>
      <c r="R142" s="5"/>
      <c r="W142" s="2"/>
      <c r="X142" s="2"/>
      <c r="Y142" s="5"/>
      <c r="Z142" s="5"/>
      <c r="AC142" s="2"/>
    </row>
    <row r="143" spans="1:29" ht="15.75" x14ac:dyDescent="0.25">
      <c r="A143" s="2" t="s">
        <v>153</v>
      </c>
      <c r="B143" s="2" t="s">
        <v>89</v>
      </c>
      <c r="C143" s="2">
        <v>2.8469999999999999E-2</v>
      </c>
      <c r="D143" s="2">
        <v>1.933E-2</v>
      </c>
      <c r="E143" s="2">
        <v>2.9829999999999999E-2</v>
      </c>
      <c r="F143" s="2">
        <v>-786.489553</v>
      </c>
      <c r="G143" s="2">
        <v>19</v>
      </c>
      <c r="H143" s="2">
        <v>-786.61154999999997</v>
      </c>
      <c r="I143" s="2">
        <v>17</v>
      </c>
      <c r="J143" s="2">
        <v>2.3161689999999999</v>
      </c>
      <c r="K143" s="2">
        <v>6.9000000000000006E-2</v>
      </c>
      <c r="L143" s="2">
        <v>2.6602000000000001</v>
      </c>
      <c r="M143" s="2">
        <v>2.613E-2</v>
      </c>
      <c r="N143" s="2">
        <f t="shared" si="4"/>
        <v>-1.7137681459714469</v>
      </c>
      <c r="O143" s="2">
        <f t="shared" si="5"/>
        <v>-1.5253467466379373</v>
      </c>
      <c r="Q143" s="5"/>
      <c r="R143" s="5"/>
      <c r="W143" s="2"/>
      <c r="X143" s="2"/>
      <c r="Y143" s="5"/>
      <c r="Z143" s="5"/>
      <c r="AC143" s="2"/>
    </row>
    <row r="144" spans="1:29" ht="15.75" x14ac:dyDescent="0.25">
      <c r="A144" s="2" t="s">
        <v>154</v>
      </c>
      <c r="B144" s="2" t="s">
        <v>89</v>
      </c>
      <c r="C144" s="2">
        <v>3.2890000000000003E-2</v>
      </c>
      <c r="D144" s="2">
        <v>2.869E-2</v>
      </c>
      <c r="E144" s="2">
        <v>2.9850000000000002E-2</v>
      </c>
      <c r="F144" s="2">
        <v>-3960.9490289999999</v>
      </c>
      <c r="G144" s="2">
        <v>9</v>
      </c>
      <c r="H144" s="2">
        <v>-3961.0262120000002</v>
      </c>
      <c r="I144" s="2">
        <v>7</v>
      </c>
      <c r="J144" s="2">
        <v>1.416723</v>
      </c>
      <c r="K144" s="2">
        <v>5.9400000000000001E-2</v>
      </c>
      <c r="L144" s="2">
        <v>1.8766</v>
      </c>
      <c r="M144" s="2">
        <v>3.1559999999999998E-2</v>
      </c>
      <c r="N144" s="2">
        <f t="shared" si="4"/>
        <v>-1.5422694517540017</v>
      </c>
      <c r="O144" s="2">
        <f t="shared" si="5"/>
        <v>-1.5250556645346121</v>
      </c>
      <c r="Q144" s="5"/>
      <c r="R144" s="5"/>
      <c r="W144" s="2"/>
      <c r="X144" s="2"/>
      <c r="Y144" s="5"/>
      <c r="Z144" s="5"/>
      <c r="AC144" s="2"/>
    </row>
    <row r="145" spans="1:29" ht="15.75" x14ac:dyDescent="0.25">
      <c r="A145" s="2" t="s">
        <v>155</v>
      </c>
      <c r="B145" s="2" t="s">
        <v>89</v>
      </c>
      <c r="C145" s="2">
        <v>2.0840000000000001E-2</v>
      </c>
      <c r="D145" s="2">
        <v>2.5360000000000001E-2</v>
      </c>
      <c r="E145" s="2">
        <v>2.997E-2</v>
      </c>
      <c r="F145" s="2">
        <v>-6987.3074710000001</v>
      </c>
      <c r="G145" s="2">
        <v>21</v>
      </c>
      <c r="H145" s="2">
        <v>-6988.4351489999999</v>
      </c>
      <c r="I145" s="2">
        <v>19</v>
      </c>
      <c r="J145" s="2">
        <v>3.527609</v>
      </c>
      <c r="K145" s="2">
        <v>0.10100000000000001</v>
      </c>
      <c r="L145" s="2">
        <v>4.3810000000000002</v>
      </c>
      <c r="M145" s="2">
        <v>2.2939999999999999E-2</v>
      </c>
      <c r="N145" s="2">
        <f t="shared" si="4"/>
        <v>-1.5958507507903048</v>
      </c>
      <c r="O145" s="2">
        <f t="shared" si="5"/>
        <v>-1.5233132570543553</v>
      </c>
      <c r="Q145" s="5"/>
      <c r="R145" s="5"/>
      <c r="W145" s="2"/>
      <c r="X145" s="2"/>
      <c r="Y145" s="5"/>
      <c r="Z145" s="5"/>
      <c r="AC145" s="2"/>
    </row>
    <row r="146" spans="1:29" ht="15.75" x14ac:dyDescent="0.25">
      <c r="A146" s="2" t="s">
        <v>156</v>
      </c>
      <c r="B146" s="2" t="s">
        <v>89</v>
      </c>
      <c r="C146" s="2">
        <v>5.3690000000000002E-2</v>
      </c>
      <c r="D146" s="2">
        <v>2.8490000000000001E-2</v>
      </c>
      <c r="E146" s="2">
        <v>3.0179999999999998E-2</v>
      </c>
      <c r="F146" s="2">
        <v>-5227.1618559999997</v>
      </c>
      <c r="G146" s="2">
        <v>27</v>
      </c>
      <c r="H146" s="2">
        <v>-5229.4519659999996</v>
      </c>
      <c r="I146" s="2">
        <v>25</v>
      </c>
      <c r="J146" s="2">
        <v>6.0152000000000001</v>
      </c>
      <c r="K146" s="2">
        <v>0.31790000000000002</v>
      </c>
      <c r="L146" s="2">
        <v>6.3015999999999996</v>
      </c>
      <c r="M146" s="2">
        <v>4.9930000000000002E-2</v>
      </c>
      <c r="N146" s="2">
        <f t="shared" si="4"/>
        <v>-1.5453075507605232</v>
      </c>
      <c r="O146" s="2">
        <f t="shared" si="5"/>
        <v>-1.520280764560429</v>
      </c>
      <c r="Q146" s="5"/>
      <c r="R146" s="5"/>
      <c r="W146" s="2"/>
      <c r="X146" s="2"/>
      <c r="Y146" s="5"/>
      <c r="Z146" s="5"/>
      <c r="AC146" s="2"/>
    </row>
    <row r="147" spans="1:29" ht="15.75" x14ac:dyDescent="0.25">
      <c r="A147" s="2" t="s">
        <v>20</v>
      </c>
      <c r="B147" s="2" t="s">
        <v>89</v>
      </c>
      <c r="C147" s="2">
        <v>2.6249999999999999E-2</v>
      </c>
      <c r="D147" s="2">
        <v>3.6510000000000001E-2</v>
      </c>
      <c r="E147" s="2">
        <v>3.0589999999999999E-2</v>
      </c>
      <c r="F147" s="2">
        <v>-6828.2983059999997</v>
      </c>
      <c r="G147" s="2">
        <v>31</v>
      </c>
      <c r="H147" s="2">
        <v>-6829.0055000000002</v>
      </c>
      <c r="I147" s="2">
        <v>29</v>
      </c>
      <c r="J147" s="2">
        <v>4.8557519999999998</v>
      </c>
      <c r="K147" s="2">
        <v>0.1686</v>
      </c>
      <c r="L147" s="2">
        <v>5.9375</v>
      </c>
      <c r="M147" s="2">
        <v>2.8309999999999998E-2</v>
      </c>
      <c r="N147" s="2">
        <f t="shared" si="4"/>
        <v>-1.4375881670502726</v>
      </c>
      <c r="O147" s="2">
        <f t="shared" si="5"/>
        <v>-1.5144205230153214</v>
      </c>
      <c r="Q147" s="5"/>
      <c r="R147" s="5"/>
      <c r="W147" s="2"/>
      <c r="X147" s="2"/>
      <c r="Y147" s="5"/>
      <c r="Z147" s="5"/>
      <c r="AC147" s="2"/>
    </row>
    <row r="148" spans="1:29" ht="15.75" x14ac:dyDescent="0.25">
      <c r="A148" s="2" t="s">
        <v>157</v>
      </c>
      <c r="B148" s="2" t="s">
        <v>89</v>
      </c>
      <c r="C148" s="2">
        <v>2.0369999999999999E-2</v>
      </c>
      <c r="D148" s="2">
        <v>2.0590000000000001E-2</v>
      </c>
      <c r="E148" s="2">
        <v>3.0980000000000001E-2</v>
      </c>
      <c r="F148" s="2">
        <v>-4199.4100930000004</v>
      </c>
      <c r="G148" s="2">
        <v>17</v>
      </c>
      <c r="H148" s="2">
        <v>-4199.4806420000004</v>
      </c>
      <c r="I148" s="2">
        <v>15</v>
      </c>
      <c r="J148" s="2">
        <v>2.6772100000000001</v>
      </c>
      <c r="K148" s="2">
        <v>6.7100000000000007E-2</v>
      </c>
      <c r="L148" s="2">
        <v>3.2738</v>
      </c>
      <c r="M148" s="2">
        <v>2.052E-2</v>
      </c>
      <c r="N148" s="2">
        <f t="shared" si="4"/>
        <v>-1.6863436533819687</v>
      </c>
      <c r="O148" s="2">
        <f t="shared" si="5"/>
        <v>-1.5089185865768129</v>
      </c>
      <c r="Q148" s="5"/>
      <c r="R148" s="5"/>
      <c r="W148" s="2"/>
      <c r="X148" s="2"/>
      <c r="Y148" s="5"/>
      <c r="Z148" s="5"/>
      <c r="AC148" s="2"/>
    </row>
    <row r="149" spans="1:29" ht="15.75" x14ac:dyDescent="0.25">
      <c r="A149" s="2" t="s">
        <v>158</v>
      </c>
      <c r="B149" s="2" t="s">
        <v>89</v>
      </c>
      <c r="C149" s="2">
        <v>3.8309999999999997E-2</v>
      </c>
      <c r="D149" s="2">
        <v>2.1950000000000001E-2</v>
      </c>
      <c r="E149" s="2">
        <v>3.107E-2</v>
      </c>
      <c r="F149" s="2">
        <v>-5839.0565770000003</v>
      </c>
      <c r="G149" s="2">
        <v>35</v>
      </c>
      <c r="H149" s="2">
        <v>-5840.0818239999999</v>
      </c>
      <c r="I149" s="2">
        <v>33</v>
      </c>
      <c r="J149" s="2">
        <v>5.2454190000000001</v>
      </c>
      <c r="K149" s="2">
        <v>0.222</v>
      </c>
      <c r="L149" s="2">
        <v>6.2282000000000002</v>
      </c>
      <c r="M149" s="2">
        <v>3.576E-2</v>
      </c>
      <c r="N149" s="2">
        <f t="shared" si="4"/>
        <v>-1.6585654754218597</v>
      </c>
      <c r="O149" s="2">
        <f t="shared" si="5"/>
        <v>-1.5076587467450255</v>
      </c>
      <c r="Q149" s="5"/>
      <c r="R149" s="5"/>
      <c r="W149" s="2"/>
      <c r="X149" s="2"/>
      <c r="Y149" s="5"/>
      <c r="Z149" s="5"/>
      <c r="AC149" s="2"/>
    </row>
    <row r="150" spans="1:29" ht="15.75" x14ac:dyDescent="0.25">
      <c r="A150" s="2" t="s">
        <v>59</v>
      </c>
      <c r="B150" s="2" t="s">
        <v>89</v>
      </c>
      <c r="C150" s="2">
        <v>2.1530000000000001E-2</v>
      </c>
      <c r="D150" s="2">
        <v>0.19188</v>
      </c>
      <c r="E150" s="2">
        <v>3.1130000000000001E-2</v>
      </c>
      <c r="F150" s="2">
        <v>-1874.3175630000001</v>
      </c>
      <c r="G150" s="2">
        <v>29</v>
      </c>
      <c r="H150" s="2">
        <v>-1875.5606560000001</v>
      </c>
      <c r="I150" s="2">
        <v>27</v>
      </c>
      <c r="J150" s="2">
        <v>3.4711560000000001</v>
      </c>
      <c r="K150" s="2">
        <v>9.2600000000000002E-2</v>
      </c>
      <c r="L150" s="2">
        <v>3.9062999999999999</v>
      </c>
      <c r="M150" s="2">
        <v>2.376E-2</v>
      </c>
      <c r="N150" s="2">
        <f t="shared" si="4"/>
        <v>-0.71697029020614045</v>
      </c>
      <c r="O150" s="2">
        <f t="shared" si="5"/>
        <v>-1.5068208793174847</v>
      </c>
      <c r="Q150" s="5"/>
      <c r="R150" s="5"/>
      <c r="W150" s="2"/>
      <c r="X150" s="2"/>
      <c r="Y150" s="5"/>
      <c r="Z150" s="5"/>
      <c r="AC150" s="2"/>
    </row>
    <row r="151" spans="1:29" ht="15.75" x14ac:dyDescent="0.25">
      <c r="A151" s="2" t="s">
        <v>159</v>
      </c>
      <c r="B151" s="2" t="s">
        <v>89</v>
      </c>
      <c r="C151" s="2">
        <v>2.1420000000000002E-2</v>
      </c>
      <c r="D151" s="2">
        <v>9.1480000000000006E-2</v>
      </c>
      <c r="E151" s="2">
        <v>3.116E-2</v>
      </c>
      <c r="F151" s="2">
        <v>-9694.8921169999994</v>
      </c>
      <c r="G151" s="2">
        <v>25</v>
      </c>
      <c r="H151" s="2">
        <v>-9696.719497</v>
      </c>
      <c r="I151" s="2">
        <v>23</v>
      </c>
      <c r="J151" s="2">
        <v>3.716866</v>
      </c>
      <c r="K151" s="2">
        <v>0.11169999999999999</v>
      </c>
      <c r="L151" s="2">
        <v>4.9229000000000003</v>
      </c>
      <c r="M151" s="2">
        <v>2.2689999999999998E-2</v>
      </c>
      <c r="N151" s="2">
        <f t="shared" si="4"/>
        <v>-1.0386738440652892</v>
      </c>
      <c r="O151" s="2">
        <f t="shared" si="5"/>
        <v>-1.5064025509994732</v>
      </c>
      <c r="Q151" s="5"/>
      <c r="R151" s="5"/>
      <c r="W151" s="2"/>
      <c r="X151" s="2"/>
      <c r="Y151" s="5"/>
      <c r="Z151" s="5"/>
      <c r="AC151" s="2"/>
    </row>
    <row r="152" spans="1:29" ht="15.75" x14ac:dyDescent="0.25">
      <c r="A152" s="2" t="s">
        <v>160</v>
      </c>
      <c r="B152" s="2" t="s">
        <v>89</v>
      </c>
      <c r="C152" s="2">
        <v>3.8109999999999998E-2</v>
      </c>
      <c r="D152" s="2">
        <v>6.447E-2</v>
      </c>
      <c r="E152" s="2">
        <v>3.1220000000000001E-2</v>
      </c>
      <c r="F152" s="2">
        <v>-8208.1860959999995</v>
      </c>
      <c r="G152" s="2">
        <v>35</v>
      </c>
      <c r="H152" s="2">
        <v>-8210.1097659999996</v>
      </c>
      <c r="I152" s="2">
        <v>33</v>
      </c>
      <c r="J152" s="2">
        <v>5.1572979999999999</v>
      </c>
      <c r="K152" s="2">
        <v>0.24890000000000001</v>
      </c>
      <c r="L152" s="2">
        <v>6.4146999999999998</v>
      </c>
      <c r="M152" s="2">
        <v>3.8789999999999998E-2</v>
      </c>
      <c r="N152" s="2">
        <f t="shared" si="4"/>
        <v>-1.1906423297888942</v>
      </c>
      <c r="O152" s="2">
        <f t="shared" si="5"/>
        <v>-1.5055671012736014</v>
      </c>
      <c r="Q152" s="5"/>
      <c r="R152" s="5"/>
      <c r="W152" s="2"/>
      <c r="X152" s="2"/>
      <c r="Y152" s="5"/>
      <c r="Z152" s="5"/>
      <c r="AC152" s="2"/>
    </row>
    <row r="153" spans="1:29" ht="15.75" x14ac:dyDescent="0.25">
      <c r="A153" s="2" t="s">
        <v>161</v>
      </c>
      <c r="B153" s="2" t="s">
        <v>89</v>
      </c>
      <c r="C153" s="2">
        <v>2.4989999999999998E-2</v>
      </c>
      <c r="D153" s="2">
        <v>1.8429999999999998E-2</v>
      </c>
      <c r="E153" s="2">
        <v>3.143E-2</v>
      </c>
      <c r="F153" s="2">
        <v>-3666.536075</v>
      </c>
      <c r="G153" s="2">
        <v>29</v>
      </c>
      <c r="H153" s="2">
        <v>-3666.9129739999998</v>
      </c>
      <c r="I153" s="2">
        <v>27</v>
      </c>
      <c r="J153" s="2">
        <v>4.4508349999999997</v>
      </c>
      <c r="K153" s="2">
        <v>0.1454</v>
      </c>
      <c r="L153" s="2">
        <v>5.7416999999999998</v>
      </c>
      <c r="M153" s="2">
        <v>2.5270000000000001E-2</v>
      </c>
      <c r="N153" s="2">
        <f t="shared" si="4"/>
        <v>-1.7344746647809262</v>
      </c>
      <c r="O153" s="2">
        <f t="shared" si="5"/>
        <v>-1.5026556189824201</v>
      </c>
      <c r="Q153" s="5"/>
      <c r="R153" s="5"/>
      <c r="W153" s="2"/>
      <c r="X153" s="2"/>
      <c r="Y153" s="5"/>
      <c r="Z153" s="5"/>
      <c r="AC153" s="2"/>
    </row>
    <row r="154" spans="1:29" ht="15.75" x14ac:dyDescent="0.25">
      <c r="A154" s="2" t="s">
        <v>162</v>
      </c>
      <c r="B154" s="2" t="s">
        <v>89</v>
      </c>
      <c r="C154" s="2">
        <v>1.8849999999999999E-2</v>
      </c>
      <c r="D154" s="2">
        <v>3.9140000000000001E-2</v>
      </c>
      <c r="E154" s="2">
        <v>3.1510000000000003E-2</v>
      </c>
      <c r="F154" s="2">
        <v>-4552.0523160000002</v>
      </c>
      <c r="G154" s="2">
        <v>37</v>
      </c>
      <c r="H154" s="2">
        <v>-4554.6064969999998</v>
      </c>
      <c r="I154" s="2">
        <v>35</v>
      </c>
      <c r="J154" s="2">
        <v>2.9509280000000002</v>
      </c>
      <c r="K154" s="2">
        <v>8.3900000000000002E-2</v>
      </c>
      <c r="L154" s="2">
        <v>3.419</v>
      </c>
      <c r="M154" s="2">
        <v>2.4209999999999999E-2</v>
      </c>
      <c r="N154" s="2">
        <f t="shared" si="4"/>
        <v>-1.4073791786780177</v>
      </c>
      <c r="O154" s="2">
        <f t="shared" si="5"/>
        <v>-1.5015515968260003</v>
      </c>
      <c r="Q154" s="5"/>
      <c r="R154" s="5"/>
      <c r="W154" s="2"/>
      <c r="X154" s="2"/>
      <c r="Y154" s="5"/>
      <c r="Z154" s="5"/>
      <c r="AC154" s="2"/>
    </row>
    <row r="155" spans="1:29" ht="15.75" x14ac:dyDescent="0.25">
      <c r="A155" s="2" t="s">
        <v>163</v>
      </c>
      <c r="B155" s="2" t="s">
        <v>89</v>
      </c>
      <c r="C155" s="2">
        <v>2.7859999999999999E-2</v>
      </c>
      <c r="D155" s="2">
        <v>1.8110000000000001E-2</v>
      </c>
      <c r="E155" s="2">
        <v>3.1739999999999997E-2</v>
      </c>
      <c r="F155" s="2">
        <v>-12537.156155000001</v>
      </c>
      <c r="G155" s="2">
        <v>21</v>
      </c>
      <c r="H155" s="2">
        <v>-12538.359409999999</v>
      </c>
      <c r="I155" s="2">
        <v>19</v>
      </c>
      <c r="J155" s="2">
        <v>2.2334719999999999</v>
      </c>
      <c r="K155" s="2">
        <v>6.83E-2</v>
      </c>
      <c r="L155" s="2">
        <v>2.3889999999999998</v>
      </c>
      <c r="M155" s="2">
        <v>2.853E-2</v>
      </c>
      <c r="N155" s="2">
        <f t="shared" si="4"/>
        <v>-1.7420815496859416</v>
      </c>
      <c r="O155" s="2">
        <f t="shared" si="5"/>
        <v>-1.4983930775811707</v>
      </c>
      <c r="Q155" s="5"/>
      <c r="R155" s="5"/>
      <c r="W155" s="2"/>
      <c r="X155" s="2"/>
      <c r="Y155" s="5"/>
      <c r="Z155" s="5"/>
      <c r="AC155" s="2"/>
    </row>
    <row r="156" spans="1:29" ht="15.75" x14ac:dyDescent="0.25">
      <c r="A156" s="2" t="s">
        <v>164</v>
      </c>
      <c r="B156" s="2" t="s">
        <v>89</v>
      </c>
      <c r="C156" s="2">
        <v>1.806E-2</v>
      </c>
      <c r="D156" s="2">
        <v>3.6839999999999998E-2</v>
      </c>
      <c r="E156" s="2">
        <v>3.1829999999999997E-2</v>
      </c>
      <c r="F156" s="2">
        <v>-3137.5224720000001</v>
      </c>
      <c r="G156" s="2">
        <v>11</v>
      </c>
      <c r="H156" s="2">
        <v>-3139.023248</v>
      </c>
      <c r="I156" s="2">
        <v>9</v>
      </c>
      <c r="J156" s="2">
        <v>1.3570660000000001</v>
      </c>
      <c r="K156" s="2">
        <v>3.9899999999999998E-2</v>
      </c>
      <c r="L156" s="2">
        <v>1.7275</v>
      </c>
      <c r="M156" s="2">
        <v>2.315E-2</v>
      </c>
      <c r="N156" s="2">
        <f t="shared" si="4"/>
        <v>-1.4336803784751888</v>
      </c>
      <c r="O156" s="2">
        <f t="shared" si="5"/>
        <v>-1.497163361378997</v>
      </c>
      <c r="Q156" s="5"/>
      <c r="R156" s="5"/>
      <c r="W156" s="2"/>
      <c r="X156" s="2"/>
      <c r="Y156" s="5"/>
      <c r="Z156" s="5"/>
      <c r="AC156" s="2"/>
    </row>
    <row r="157" spans="1:29" ht="15.75" x14ac:dyDescent="0.25">
      <c r="A157" s="2" t="s">
        <v>165</v>
      </c>
      <c r="B157" s="2" t="s">
        <v>89</v>
      </c>
      <c r="C157" s="2">
        <v>3.218E-2</v>
      </c>
      <c r="D157" s="2">
        <v>3.8359999999999998E-2</v>
      </c>
      <c r="E157" s="2">
        <v>3.1969999999999998E-2</v>
      </c>
      <c r="F157" s="2">
        <v>-1654.7794919999999</v>
      </c>
      <c r="G157" s="2">
        <v>31</v>
      </c>
      <c r="H157" s="2">
        <v>-1654.7922040000001</v>
      </c>
      <c r="I157" s="2">
        <v>29</v>
      </c>
      <c r="J157" s="2">
        <v>1.5843469999999999</v>
      </c>
      <c r="K157" s="2">
        <v>5.8500000000000003E-2</v>
      </c>
      <c r="L157" s="2">
        <v>1.8063</v>
      </c>
      <c r="M157" s="2">
        <v>3.2379999999999999E-2</v>
      </c>
      <c r="N157" s="2">
        <f t="shared" si="4"/>
        <v>-1.4161214015013741</v>
      </c>
      <c r="O157" s="2">
        <f t="shared" si="5"/>
        <v>-1.495257363728312</v>
      </c>
      <c r="Q157" s="5"/>
      <c r="R157" s="5"/>
      <c r="W157" s="2"/>
      <c r="X157" s="2"/>
      <c r="Y157" s="5"/>
      <c r="Z157" s="5"/>
      <c r="AC157" s="2"/>
    </row>
    <row r="158" spans="1:29" ht="15.75" x14ac:dyDescent="0.25">
      <c r="A158" s="2" t="s">
        <v>166</v>
      </c>
      <c r="B158" s="2" t="s">
        <v>89</v>
      </c>
      <c r="C158" s="2">
        <v>1.4829999999999999E-2</v>
      </c>
      <c r="D158" s="2">
        <v>4.5940000000000002E-2</v>
      </c>
      <c r="E158" s="2">
        <v>3.2419999999999997E-2</v>
      </c>
      <c r="F158" s="2">
        <v>-2069.6255120000001</v>
      </c>
      <c r="G158" s="2">
        <v>19</v>
      </c>
      <c r="H158" s="2">
        <v>-2073.2362440000002</v>
      </c>
      <c r="I158" s="2">
        <v>17</v>
      </c>
      <c r="J158" s="2">
        <v>2.7693249999999998</v>
      </c>
      <c r="K158" s="2">
        <v>8.1199999999999994E-2</v>
      </c>
      <c r="L158" s="2">
        <v>3.3016000000000001</v>
      </c>
      <c r="M158" s="2">
        <v>2.367E-2</v>
      </c>
      <c r="N158" s="2">
        <f t="shared" si="4"/>
        <v>-1.3378090091409927</v>
      </c>
      <c r="O158" s="2">
        <f t="shared" si="5"/>
        <v>-1.4891869894875038</v>
      </c>
      <c r="Q158" s="5"/>
      <c r="R158" s="5"/>
      <c r="W158" s="2"/>
      <c r="X158" s="2"/>
      <c r="Y158" s="5"/>
      <c r="Z158" s="5"/>
      <c r="AC158" s="2"/>
    </row>
    <row r="159" spans="1:29" ht="15.75" x14ac:dyDescent="0.25">
      <c r="A159" s="2" t="s">
        <v>167</v>
      </c>
      <c r="B159" s="2" t="s">
        <v>89</v>
      </c>
      <c r="C159" s="2">
        <v>2.955E-2</v>
      </c>
      <c r="D159" s="2">
        <v>1.189E-2</v>
      </c>
      <c r="E159" s="2">
        <v>3.245E-2</v>
      </c>
      <c r="F159" s="2">
        <v>-3723.5595109999999</v>
      </c>
      <c r="G159" s="2">
        <v>21</v>
      </c>
      <c r="H159" s="2">
        <v>-3725.3054609999999</v>
      </c>
      <c r="I159" s="2">
        <v>19</v>
      </c>
      <c r="J159" s="2">
        <v>3.4139789999999999</v>
      </c>
      <c r="K159" s="2">
        <v>0.10589999999999999</v>
      </c>
      <c r="L159" s="2">
        <v>3.8422999999999998</v>
      </c>
      <c r="M159" s="2">
        <v>2.7609999999999999E-2</v>
      </c>
      <c r="N159" s="2">
        <f t="shared" si="4"/>
        <v>-1.9248181453813085</v>
      </c>
      <c r="O159" s="2">
        <f t="shared" si="5"/>
        <v>-1.4887852988636119</v>
      </c>
      <c r="Q159" s="5"/>
      <c r="R159" s="5"/>
      <c r="W159" s="2"/>
      <c r="X159" s="2"/>
      <c r="Y159" s="5"/>
      <c r="Z159" s="5"/>
      <c r="AC159" s="2"/>
    </row>
    <row r="160" spans="1:29" ht="15.75" x14ac:dyDescent="0.25">
      <c r="A160" s="2" t="s">
        <v>168</v>
      </c>
      <c r="B160" s="2" t="s">
        <v>89</v>
      </c>
      <c r="C160" s="2">
        <v>4.1509999999999998E-2</v>
      </c>
      <c r="D160" s="2">
        <v>5.3859999999999998E-2</v>
      </c>
      <c r="E160" s="2">
        <v>3.2849999999999997E-2</v>
      </c>
      <c r="F160" s="2">
        <v>-7322.7472790000002</v>
      </c>
      <c r="G160" s="2">
        <v>29</v>
      </c>
      <c r="H160" s="2">
        <v>-7324.1305419999999</v>
      </c>
      <c r="I160" s="2">
        <v>27</v>
      </c>
      <c r="J160" s="2">
        <v>5.333291</v>
      </c>
      <c r="K160" s="2">
        <v>0.25900000000000001</v>
      </c>
      <c r="L160" s="2">
        <v>6.1981999999999999</v>
      </c>
      <c r="M160" s="2">
        <v>4.1419999999999998E-2</v>
      </c>
      <c r="N160" s="2">
        <f t="shared" si="4"/>
        <v>-1.2687336509245084</v>
      </c>
      <c r="O160" s="2">
        <f t="shared" si="5"/>
        <v>-1.4834646261042004</v>
      </c>
      <c r="Q160" s="5"/>
      <c r="R160" s="5"/>
      <c r="W160" s="2"/>
      <c r="X160" s="2"/>
      <c r="Y160" s="5"/>
      <c r="Z160" s="5"/>
      <c r="AC160" s="2"/>
    </row>
    <row r="161" spans="1:29" ht="15.75" x14ac:dyDescent="0.25">
      <c r="A161" s="2" t="s">
        <v>169</v>
      </c>
      <c r="B161" s="2" t="s">
        <v>89</v>
      </c>
      <c r="C161" s="2">
        <v>3.5909999999999997E-2</v>
      </c>
      <c r="D161" s="2">
        <v>3.533E-2</v>
      </c>
      <c r="E161" s="2">
        <v>3.3079999999999998E-2</v>
      </c>
      <c r="F161" s="2">
        <v>-7493.0865020000001</v>
      </c>
      <c r="G161" s="2">
        <v>33</v>
      </c>
      <c r="H161" s="2">
        <v>-7493.1315009999998</v>
      </c>
      <c r="I161" s="2">
        <v>31</v>
      </c>
      <c r="J161" s="2">
        <v>4.5766239999999998</v>
      </c>
      <c r="K161" s="2">
        <v>0.19719999999999999</v>
      </c>
      <c r="L161" s="2">
        <v>5.5438999999999998</v>
      </c>
      <c r="M161" s="2">
        <v>3.5560000000000001E-2</v>
      </c>
      <c r="N161" s="2">
        <f t="shared" si="4"/>
        <v>-1.4518563625651546</v>
      </c>
      <c r="O161" s="2">
        <f t="shared" si="5"/>
        <v>-1.4804344991194909</v>
      </c>
      <c r="Q161" s="5"/>
      <c r="R161" s="5"/>
      <c r="W161" s="2"/>
      <c r="X161" s="2"/>
      <c r="Y161" s="5"/>
      <c r="Z161" s="5"/>
      <c r="AC161" s="2"/>
    </row>
    <row r="162" spans="1:29" ht="15.75" x14ac:dyDescent="0.25">
      <c r="A162" s="2" t="s">
        <v>44</v>
      </c>
      <c r="B162" s="2" t="s">
        <v>89</v>
      </c>
      <c r="C162" s="2">
        <v>3.8510000000000003E-2</v>
      </c>
      <c r="D162" s="2">
        <v>4.3060000000000001E-2</v>
      </c>
      <c r="E162" s="2">
        <v>3.3450000000000001E-2</v>
      </c>
      <c r="F162" s="2">
        <v>-4693.6300570000003</v>
      </c>
      <c r="G162" s="2">
        <v>17</v>
      </c>
      <c r="H162" s="2">
        <v>-4693.8048989999998</v>
      </c>
      <c r="I162" s="2">
        <v>15</v>
      </c>
      <c r="J162" s="2">
        <v>4.1804759999999996</v>
      </c>
      <c r="K162" s="2">
        <v>0.17499999999999999</v>
      </c>
      <c r="L162" s="2">
        <v>4.5575000000000001</v>
      </c>
      <c r="M162" s="2">
        <v>3.8370000000000001E-2</v>
      </c>
      <c r="N162" s="2">
        <f t="shared" si="4"/>
        <v>-1.3659259745125316</v>
      </c>
      <c r="O162" s="2">
        <f t="shared" si="5"/>
        <v>-1.475603877896158</v>
      </c>
      <c r="Q162" s="5"/>
      <c r="R162" s="5"/>
      <c r="W162" s="2"/>
      <c r="X162" s="2"/>
      <c r="Y162" s="5"/>
      <c r="Z162" s="5"/>
      <c r="AC162" s="2"/>
    </row>
    <row r="163" spans="1:29" ht="15.75" x14ac:dyDescent="0.25">
      <c r="A163" s="2" t="s">
        <v>170</v>
      </c>
      <c r="B163" s="2" t="s">
        <v>89</v>
      </c>
      <c r="C163" s="2">
        <v>2.2759999999999999E-2</v>
      </c>
      <c r="D163" s="2">
        <v>1.342E-2</v>
      </c>
      <c r="E163" s="2">
        <v>3.3709999999999997E-2</v>
      </c>
      <c r="F163" s="2">
        <v>-4998.9845519999999</v>
      </c>
      <c r="G163" s="2">
        <v>13</v>
      </c>
      <c r="H163" s="2">
        <v>-5000.7354839999998</v>
      </c>
      <c r="I163" s="2">
        <v>11</v>
      </c>
      <c r="J163" s="2">
        <v>2.206296</v>
      </c>
      <c r="K163" s="2">
        <v>6.1100000000000002E-2</v>
      </c>
      <c r="L163" s="2">
        <v>2.7017000000000002</v>
      </c>
      <c r="M163" s="2">
        <v>2.266E-2</v>
      </c>
      <c r="N163" s="2">
        <f t="shared" si="4"/>
        <v>-1.8722474841670267</v>
      </c>
      <c r="O163" s="2">
        <f t="shared" si="5"/>
        <v>-1.4722412474790281</v>
      </c>
      <c r="Q163" s="5"/>
      <c r="R163" s="5"/>
      <c r="W163" s="2"/>
      <c r="X163" s="2"/>
      <c r="Y163" s="5"/>
      <c r="Z163" s="5"/>
      <c r="AC163" s="2"/>
    </row>
    <row r="164" spans="1:29" ht="15.75" x14ac:dyDescent="0.25">
      <c r="A164" s="2" t="s">
        <v>171</v>
      </c>
      <c r="B164" s="2" t="s">
        <v>89</v>
      </c>
      <c r="C164" s="2">
        <v>3.1820000000000001E-2</v>
      </c>
      <c r="D164" s="2">
        <v>2.1420000000000002E-2</v>
      </c>
      <c r="E164" s="2">
        <v>3.388E-2</v>
      </c>
      <c r="F164" s="2">
        <v>-830.70273199999997</v>
      </c>
      <c r="G164" s="2">
        <v>21</v>
      </c>
      <c r="H164" s="2">
        <v>-830.79243399999996</v>
      </c>
      <c r="I164" s="2">
        <v>19</v>
      </c>
      <c r="J164" s="2">
        <v>2.3665959999999999</v>
      </c>
      <c r="K164" s="2">
        <v>7.8899999999999998E-2</v>
      </c>
      <c r="L164" s="2">
        <v>2.6120999999999999</v>
      </c>
      <c r="M164" s="2">
        <v>3.0259999999999999E-2</v>
      </c>
      <c r="N164" s="2">
        <f t="shared" si="4"/>
        <v>-1.6691805335041632</v>
      </c>
      <c r="O164" s="2">
        <f t="shared" si="5"/>
        <v>-1.4700565983413307</v>
      </c>
      <c r="Q164" s="5"/>
      <c r="R164" s="5"/>
      <c r="W164" s="2"/>
      <c r="X164" s="2"/>
      <c r="Y164" s="5"/>
      <c r="Z164" s="5"/>
      <c r="AC164" s="2"/>
    </row>
    <row r="165" spans="1:29" ht="15.75" x14ac:dyDescent="0.25">
      <c r="A165" s="2" t="s">
        <v>172</v>
      </c>
      <c r="B165" s="2" t="s">
        <v>89</v>
      </c>
      <c r="C165" s="2">
        <v>9.0600000000000003E-3</v>
      </c>
      <c r="D165" s="2">
        <v>1.8859999999999998E-2</v>
      </c>
      <c r="E165" s="2">
        <v>3.526E-2</v>
      </c>
      <c r="F165" s="2">
        <v>-1202.265388</v>
      </c>
      <c r="G165" s="2">
        <v>31</v>
      </c>
      <c r="H165" s="2">
        <v>-1204.2826950000001</v>
      </c>
      <c r="I165" s="2">
        <v>29</v>
      </c>
      <c r="J165" s="2">
        <v>3.570541</v>
      </c>
      <c r="K165" s="2">
        <v>6.3299999999999995E-2</v>
      </c>
      <c r="L165" s="2">
        <v>4.5194999999999999</v>
      </c>
      <c r="M165" s="2">
        <v>1.3990000000000001E-2</v>
      </c>
      <c r="N165" s="2">
        <f t="shared" si="4"/>
        <v>-1.7244583115986905</v>
      </c>
      <c r="O165" s="2">
        <f t="shared" si="5"/>
        <v>-1.4527176920366969</v>
      </c>
      <c r="Q165" s="5"/>
      <c r="R165" s="5"/>
      <c r="W165" s="2"/>
      <c r="X165" s="2"/>
      <c r="Y165" s="5"/>
      <c r="Z165" s="5"/>
      <c r="AC165" s="2"/>
    </row>
    <row r="166" spans="1:29" ht="15.75" x14ac:dyDescent="0.25">
      <c r="A166" s="2" t="s">
        <v>173</v>
      </c>
      <c r="B166" s="2" t="s">
        <v>89</v>
      </c>
      <c r="C166" s="2">
        <v>3.4669999999999999E-2</v>
      </c>
      <c r="D166" s="2">
        <v>3.2460000000000003E-2</v>
      </c>
      <c r="E166" s="2">
        <v>3.6600000000000001E-2</v>
      </c>
      <c r="F166" s="2">
        <v>-6354.2579420000002</v>
      </c>
      <c r="G166" s="2">
        <v>21</v>
      </c>
      <c r="H166" s="2">
        <v>-6354.324372</v>
      </c>
      <c r="I166" s="2">
        <v>19</v>
      </c>
      <c r="J166" s="2">
        <v>4.1996390000000003</v>
      </c>
      <c r="K166" s="2">
        <v>0.18540000000000001</v>
      </c>
      <c r="L166" s="2">
        <v>5.3132999999999999</v>
      </c>
      <c r="M166" s="2">
        <v>3.49E-2</v>
      </c>
      <c r="N166" s="2">
        <f t="shared" si="4"/>
        <v>-1.4886514845097869</v>
      </c>
      <c r="O166" s="2">
        <f t="shared" si="5"/>
        <v>-1.4365189146055892</v>
      </c>
      <c r="Q166" s="5"/>
      <c r="R166" s="5"/>
      <c r="W166" s="2"/>
      <c r="X166" s="2"/>
      <c r="Y166" s="5"/>
      <c r="Z166" s="5"/>
      <c r="AC166" s="2"/>
    </row>
    <row r="167" spans="1:29" ht="15.75" x14ac:dyDescent="0.25">
      <c r="A167" s="2" t="s">
        <v>174</v>
      </c>
      <c r="B167" s="2" t="s">
        <v>89</v>
      </c>
      <c r="C167" s="2">
        <v>2.4049999999999998E-2</v>
      </c>
      <c r="D167" s="2">
        <v>1.797E-2</v>
      </c>
      <c r="E167" s="2">
        <v>3.6740000000000002E-2</v>
      </c>
      <c r="F167" s="2">
        <v>-7156.5011960000002</v>
      </c>
      <c r="G167" s="2">
        <v>25</v>
      </c>
      <c r="H167" s="2">
        <v>-7158.3078310000001</v>
      </c>
      <c r="I167" s="2">
        <v>23</v>
      </c>
      <c r="J167" s="2">
        <v>3.3105869999999999</v>
      </c>
      <c r="K167" s="2">
        <v>9.2299999999999993E-2</v>
      </c>
      <c r="L167" s="2">
        <v>3.6450999999999998</v>
      </c>
      <c r="M167" s="2">
        <v>2.5260000000000001E-2</v>
      </c>
      <c r="N167" s="2">
        <f t="shared" si="4"/>
        <v>-1.7454519228910261</v>
      </c>
      <c r="O167" s="2">
        <f t="shared" si="5"/>
        <v>-1.4348608480302105</v>
      </c>
      <c r="Q167" s="5"/>
      <c r="R167" s="5"/>
      <c r="W167" s="2"/>
      <c r="X167" s="2"/>
      <c r="Y167" s="5"/>
      <c r="Z167" s="5"/>
      <c r="AC167" s="2"/>
    </row>
    <row r="168" spans="1:29" ht="15.75" x14ac:dyDescent="0.25">
      <c r="A168" s="2" t="s">
        <v>175</v>
      </c>
      <c r="B168" s="2" t="s">
        <v>89</v>
      </c>
      <c r="C168" s="2">
        <v>2.368E-2</v>
      </c>
      <c r="D168" s="2">
        <v>2.085E-2</v>
      </c>
      <c r="E168" s="2">
        <v>3.7130000000000003E-2</v>
      </c>
      <c r="F168" s="2">
        <v>-7391.6094999999996</v>
      </c>
      <c r="G168" s="2">
        <v>39</v>
      </c>
      <c r="H168" s="2">
        <v>-7392.4044219999996</v>
      </c>
      <c r="I168" s="2">
        <v>37</v>
      </c>
      <c r="J168" s="2">
        <v>5.0129359999999998</v>
      </c>
      <c r="K168" s="2">
        <v>0.14019999999999999</v>
      </c>
      <c r="L168" s="2">
        <v>5.7629999999999999</v>
      </c>
      <c r="M168" s="2">
        <v>2.4340000000000001E-2</v>
      </c>
      <c r="N168" s="2">
        <f t="shared" si="4"/>
        <v>-1.6808939406902237</v>
      </c>
      <c r="O168" s="2">
        <f t="shared" si="5"/>
        <v>-1.4302750507738411</v>
      </c>
      <c r="Q168" s="5"/>
      <c r="R168" s="5"/>
      <c r="W168" s="2"/>
      <c r="X168" s="2"/>
      <c r="Y168" s="5"/>
      <c r="Z168" s="5"/>
      <c r="AC168" s="2"/>
    </row>
    <row r="169" spans="1:29" ht="15.75" x14ac:dyDescent="0.25">
      <c r="A169" s="2" t="s">
        <v>176</v>
      </c>
      <c r="B169" s="2" t="s">
        <v>89</v>
      </c>
      <c r="C169" s="2">
        <v>2.912E-2</v>
      </c>
      <c r="D169" s="2">
        <v>3.671E-2</v>
      </c>
      <c r="E169" s="2">
        <v>3.7150000000000002E-2</v>
      </c>
      <c r="F169" s="2">
        <v>-1098.5126479999999</v>
      </c>
      <c r="G169" s="2">
        <v>33</v>
      </c>
      <c r="H169" s="2">
        <v>-1098.5990979999999</v>
      </c>
      <c r="I169" s="2">
        <v>31</v>
      </c>
      <c r="J169" s="2">
        <v>2.7815919999999998</v>
      </c>
      <c r="K169" s="2">
        <v>9.4299999999999995E-2</v>
      </c>
      <c r="L169" s="2">
        <v>3.0101</v>
      </c>
      <c r="M169" s="2">
        <v>3.1269999999999999E-2</v>
      </c>
      <c r="N169" s="2">
        <f t="shared" si="4"/>
        <v>-1.4352156154960132</v>
      </c>
      <c r="O169" s="2">
        <f t="shared" si="5"/>
        <v>-1.4300411819034058</v>
      </c>
      <c r="Q169" s="5"/>
      <c r="R169" s="5"/>
      <c r="W169" s="2"/>
      <c r="X169" s="2"/>
      <c r="Y169" s="5"/>
      <c r="Z169" s="5"/>
      <c r="AC169" s="2"/>
    </row>
    <row r="170" spans="1:29" ht="15.75" x14ac:dyDescent="0.25">
      <c r="A170" s="2" t="s">
        <v>177</v>
      </c>
      <c r="B170" s="2" t="s">
        <v>89</v>
      </c>
      <c r="C170" s="2">
        <v>2.018E-2</v>
      </c>
      <c r="D170" s="2">
        <v>1.7430000000000001E-2</v>
      </c>
      <c r="E170" s="2">
        <v>3.7949999999999998E-2</v>
      </c>
      <c r="F170" s="2">
        <v>-7161.727965</v>
      </c>
      <c r="G170" s="2">
        <v>35</v>
      </c>
      <c r="H170" s="2">
        <v>-7165.4616990000004</v>
      </c>
      <c r="I170" s="2">
        <v>33</v>
      </c>
      <c r="J170" s="2">
        <v>4.4926409999999999</v>
      </c>
      <c r="K170" s="2">
        <v>0.13739999999999999</v>
      </c>
      <c r="L170" s="2">
        <v>5.9203999999999999</v>
      </c>
      <c r="M170" s="2">
        <v>2.3060000000000001E-2</v>
      </c>
      <c r="N170" s="2">
        <f t="shared" si="4"/>
        <v>-1.7587026128900067</v>
      </c>
      <c r="O170" s="2">
        <f t="shared" si="5"/>
        <v>-1.4207882197685009</v>
      </c>
      <c r="Q170" s="5"/>
      <c r="R170" s="5"/>
      <c r="W170" s="2"/>
      <c r="X170" s="2"/>
      <c r="Y170" s="5"/>
      <c r="Z170" s="5"/>
      <c r="AC170" s="2"/>
    </row>
    <row r="171" spans="1:29" ht="15.75" x14ac:dyDescent="0.25">
      <c r="A171" s="2" t="s">
        <v>178</v>
      </c>
      <c r="B171" s="2" t="s">
        <v>89</v>
      </c>
      <c r="C171" s="2">
        <v>2.6020000000000001E-2</v>
      </c>
      <c r="D171" s="2">
        <v>2.947E-2</v>
      </c>
      <c r="E171" s="2">
        <v>3.8019999999999998E-2</v>
      </c>
      <c r="F171" s="2">
        <v>-8866.8409410000004</v>
      </c>
      <c r="G171" s="2">
        <v>21</v>
      </c>
      <c r="H171" s="2">
        <v>-8867.3378589999993</v>
      </c>
      <c r="I171" s="2">
        <v>19</v>
      </c>
      <c r="J171" s="2">
        <v>3.6017030000000001</v>
      </c>
      <c r="K171" s="2">
        <v>0.11940000000000001</v>
      </c>
      <c r="L171" s="2">
        <v>4.4279000000000002</v>
      </c>
      <c r="M171" s="2">
        <v>2.6970000000000001E-2</v>
      </c>
      <c r="N171" s="2">
        <f t="shared" si="4"/>
        <v>-1.5306198641500748</v>
      </c>
      <c r="O171" s="2">
        <f t="shared" si="5"/>
        <v>-1.4199878874705756</v>
      </c>
      <c r="Q171" s="5"/>
      <c r="R171" s="5"/>
      <c r="W171" s="2"/>
      <c r="X171" s="2"/>
      <c r="Y171" s="5"/>
      <c r="Z171" s="5"/>
      <c r="AC171" s="2"/>
    </row>
    <row r="172" spans="1:29" ht="15.75" x14ac:dyDescent="0.25">
      <c r="A172" s="2" t="s">
        <v>179</v>
      </c>
      <c r="B172" s="2" t="s">
        <v>89</v>
      </c>
      <c r="C172" s="2">
        <v>1.993E-2</v>
      </c>
      <c r="D172" s="2">
        <v>1.839E-2</v>
      </c>
      <c r="E172" s="2">
        <v>3.8300000000000001E-2</v>
      </c>
      <c r="F172" s="2">
        <v>-1386.0673079999999</v>
      </c>
      <c r="G172" s="2">
        <v>25</v>
      </c>
      <c r="H172" s="2">
        <v>-1386.3436160000001</v>
      </c>
      <c r="I172" s="2">
        <v>23</v>
      </c>
      <c r="J172" s="2">
        <v>2.8451789999999999</v>
      </c>
      <c r="K172" s="2">
        <v>6.5199999999999994E-2</v>
      </c>
      <c r="L172" s="2">
        <v>3.0939999999999999</v>
      </c>
      <c r="M172" s="2">
        <v>2.112E-2</v>
      </c>
      <c r="N172" s="2">
        <f t="shared" si="4"/>
        <v>-1.7354182707619226</v>
      </c>
      <c r="O172" s="2">
        <f t="shared" si="5"/>
        <v>-1.4168012260313771</v>
      </c>
      <c r="Q172" s="5"/>
      <c r="R172" s="5"/>
      <c r="W172" s="2"/>
      <c r="X172" s="2"/>
      <c r="Y172" s="5"/>
      <c r="Z172" s="5"/>
      <c r="AC172" s="2"/>
    </row>
    <row r="173" spans="1:29" ht="15.75" x14ac:dyDescent="0.25">
      <c r="A173" s="2" t="s">
        <v>180</v>
      </c>
      <c r="B173" s="2" t="s">
        <v>89</v>
      </c>
      <c r="C173" s="2">
        <v>2.9190000000000001E-2</v>
      </c>
      <c r="D173" s="2">
        <v>3.193E-2</v>
      </c>
      <c r="E173" s="2">
        <v>3.8730000000000001E-2</v>
      </c>
      <c r="F173" s="2">
        <v>-4233.551332</v>
      </c>
      <c r="G173" s="2">
        <v>21</v>
      </c>
      <c r="H173" s="2">
        <v>-4233.9590470000003</v>
      </c>
      <c r="I173" s="2">
        <v>19</v>
      </c>
      <c r="J173" s="2">
        <v>2.8699729999999999</v>
      </c>
      <c r="K173" s="2">
        <v>0.1004</v>
      </c>
      <c r="L173" s="2">
        <v>3.1909999999999998</v>
      </c>
      <c r="M173" s="2">
        <v>3.1399999999999997E-2</v>
      </c>
      <c r="N173" s="2">
        <f t="shared" si="4"/>
        <v>-1.4958010814605551</v>
      </c>
      <c r="O173" s="2">
        <f t="shared" si="5"/>
        <v>-1.4119525030139173</v>
      </c>
      <c r="Q173" s="5"/>
      <c r="R173" s="5"/>
      <c r="W173" s="2"/>
      <c r="X173" s="2"/>
      <c r="Y173" s="5"/>
      <c r="Z173" s="5"/>
      <c r="AC173" s="2"/>
    </row>
    <row r="174" spans="1:29" ht="15.75" x14ac:dyDescent="0.25">
      <c r="A174" s="2" t="s">
        <v>181</v>
      </c>
      <c r="B174" s="2" t="s">
        <v>89</v>
      </c>
      <c r="C174" s="2">
        <v>3.7229999999999999E-2</v>
      </c>
      <c r="D174" s="2">
        <v>4.4339999999999997E-2</v>
      </c>
      <c r="E174" s="2">
        <v>3.875E-2</v>
      </c>
      <c r="F174" s="2">
        <v>-7432.5683159999999</v>
      </c>
      <c r="G174" s="2">
        <v>15</v>
      </c>
      <c r="H174" s="2">
        <v>-7432.7666650000001</v>
      </c>
      <c r="I174" s="2">
        <v>13</v>
      </c>
      <c r="J174" s="2">
        <v>3.129375</v>
      </c>
      <c r="K174" s="2">
        <v>0.12280000000000001</v>
      </c>
      <c r="L174" s="2">
        <v>3.2332999999999998</v>
      </c>
      <c r="M174" s="2">
        <v>3.8080000000000003E-2</v>
      </c>
      <c r="N174" s="2">
        <f t="shared" si="4"/>
        <v>-1.3532043112215306</v>
      </c>
      <c r="O174" s="2">
        <f t="shared" si="5"/>
        <v>-1.4117282931576709</v>
      </c>
      <c r="Q174" s="5"/>
      <c r="R174" s="5"/>
      <c r="W174" s="2"/>
      <c r="X174" s="2"/>
      <c r="Y174" s="5"/>
      <c r="Z174" s="5"/>
      <c r="AC174" s="2"/>
    </row>
    <row r="175" spans="1:29" ht="15.75" x14ac:dyDescent="0.25">
      <c r="A175" s="2" t="s">
        <v>182</v>
      </c>
      <c r="B175" s="2" t="s">
        <v>89</v>
      </c>
      <c r="C175" s="2">
        <v>6.6589999999999996E-2</v>
      </c>
      <c r="D175" s="2">
        <v>0.31859999999999999</v>
      </c>
      <c r="E175" s="2">
        <v>3.8899999999999997E-2</v>
      </c>
      <c r="F175" s="2">
        <v>-1464.7484019999999</v>
      </c>
      <c r="G175" s="2">
        <v>23</v>
      </c>
      <c r="H175" s="2">
        <v>-1466.171006</v>
      </c>
      <c r="I175" s="2">
        <v>21</v>
      </c>
      <c r="J175" s="2">
        <v>2.0491959999999998</v>
      </c>
      <c r="K175" s="2">
        <v>0.13519999999999999</v>
      </c>
      <c r="L175" s="2">
        <v>2.3426</v>
      </c>
      <c r="M175" s="2">
        <v>5.8310000000000001E-2</v>
      </c>
      <c r="N175" s="2">
        <f t="shared" si="4"/>
        <v>-0.49675422853488732</v>
      </c>
      <c r="O175" s="2">
        <f t="shared" si="5"/>
        <v>-1.4100503986742923</v>
      </c>
      <c r="Q175" s="5"/>
      <c r="R175" s="5"/>
      <c r="W175" s="2"/>
      <c r="X175" s="2"/>
      <c r="Y175" s="5"/>
      <c r="Z175" s="5"/>
      <c r="AC175" s="2"/>
    </row>
    <row r="176" spans="1:29" ht="15.75" x14ac:dyDescent="0.25">
      <c r="A176" s="2" t="s">
        <v>183</v>
      </c>
      <c r="B176" s="2" t="s">
        <v>89</v>
      </c>
      <c r="C176" s="2">
        <v>5.2290000000000003E-2</v>
      </c>
      <c r="D176" s="2">
        <v>2.7859999999999999E-2</v>
      </c>
      <c r="E176" s="2">
        <v>3.9210000000000002E-2</v>
      </c>
      <c r="F176" s="2">
        <v>-4739.9255160000002</v>
      </c>
      <c r="G176" s="2">
        <v>25</v>
      </c>
      <c r="H176" s="2">
        <v>-4741.7172179999998</v>
      </c>
      <c r="I176" s="2">
        <v>23</v>
      </c>
      <c r="J176" s="2">
        <v>3.9027129999999999</v>
      </c>
      <c r="K176" s="2">
        <v>0.214</v>
      </c>
      <c r="L176" s="2">
        <v>4.3613</v>
      </c>
      <c r="M176" s="2">
        <v>4.9050000000000003E-2</v>
      </c>
      <c r="N176" s="2">
        <f t="shared" si="4"/>
        <v>-1.5550188879120552</v>
      </c>
      <c r="O176" s="2">
        <f t="shared" si="5"/>
        <v>-1.4066031576997933</v>
      </c>
      <c r="Q176" s="5"/>
      <c r="R176" s="5"/>
      <c r="W176" s="2"/>
      <c r="X176" s="2"/>
      <c r="Y176" s="5"/>
      <c r="Z176" s="5"/>
      <c r="AC176" s="2"/>
    </row>
    <row r="177" spans="1:29" ht="15.75" x14ac:dyDescent="0.25">
      <c r="A177" s="2" t="s">
        <v>184</v>
      </c>
      <c r="B177" s="2" t="s">
        <v>89</v>
      </c>
      <c r="C177" s="2">
        <v>2.359E-2</v>
      </c>
      <c r="D177" s="2">
        <v>2.6040000000000001E-2</v>
      </c>
      <c r="E177" s="2">
        <v>3.9449999999999999E-2</v>
      </c>
      <c r="F177" s="2">
        <v>-4405.8348429999996</v>
      </c>
      <c r="G177" s="2">
        <v>25</v>
      </c>
      <c r="H177" s="2">
        <v>-4407.6615780000002</v>
      </c>
      <c r="I177" s="2">
        <v>23</v>
      </c>
      <c r="J177" s="2">
        <v>2.6726070000000002</v>
      </c>
      <c r="K177" s="2">
        <v>8.9700000000000002E-2</v>
      </c>
      <c r="L177" s="2">
        <v>3.0434000000000001</v>
      </c>
      <c r="M177" s="2">
        <v>2.9219999999999999E-2</v>
      </c>
      <c r="N177" s="2">
        <f t="shared" si="4"/>
        <v>-1.5843590201038456</v>
      </c>
      <c r="O177" s="2">
        <f t="shared" si="5"/>
        <v>-1.4039529924545608</v>
      </c>
      <c r="Q177" s="5"/>
      <c r="R177" s="5"/>
      <c r="W177" s="2"/>
      <c r="X177" s="2"/>
      <c r="Y177" s="5"/>
      <c r="Z177" s="5"/>
      <c r="AC177" s="2"/>
    </row>
    <row r="178" spans="1:29" ht="15.75" x14ac:dyDescent="0.25">
      <c r="A178" s="2" t="s">
        <v>185</v>
      </c>
      <c r="B178" s="2" t="s">
        <v>89</v>
      </c>
      <c r="C178" s="2">
        <v>3.4270000000000002E-2</v>
      </c>
      <c r="D178" s="2">
        <v>2.8920000000000001E-2</v>
      </c>
      <c r="E178" s="2">
        <v>3.9480000000000001E-2</v>
      </c>
      <c r="F178" s="2">
        <v>-1676.6020149999999</v>
      </c>
      <c r="G178" s="2">
        <v>23</v>
      </c>
      <c r="H178" s="2">
        <v>-1676.7559020000001</v>
      </c>
      <c r="I178" s="2">
        <v>21</v>
      </c>
      <c r="J178" s="2">
        <v>4.8562539999999998</v>
      </c>
      <c r="K178" s="2">
        <v>0.2175</v>
      </c>
      <c r="L178" s="2">
        <v>6.2419000000000002</v>
      </c>
      <c r="M178" s="2">
        <v>3.4880000000000001E-2</v>
      </c>
      <c r="N178" s="2">
        <f t="shared" si="4"/>
        <v>-1.5388017113775068</v>
      </c>
      <c r="O178" s="2">
        <f t="shared" si="5"/>
        <v>-1.4036228560024009</v>
      </c>
      <c r="Q178" s="5"/>
      <c r="R178" s="5"/>
      <c r="W178" s="2"/>
      <c r="X178" s="2"/>
      <c r="Y178" s="5"/>
      <c r="Z178" s="5"/>
      <c r="AC178" s="2"/>
    </row>
    <row r="179" spans="1:29" ht="15.75" x14ac:dyDescent="0.25">
      <c r="A179" s="2" t="s">
        <v>186</v>
      </c>
      <c r="B179" s="2" t="s">
        <v>89</v>
      </c>
      <c r="C179" s="2">
        <v>2.947E-2</v>
      </c>
      <c r="D179" s="2">
        <v>3.4320000000000003E-2</v>
      </c>
      <c r="E179" s="2">
        <v>3.9800000000000002E-2</v>
      </c>
      <c r="F179" s="2">
        <v>-3270.142746</v>
      </c>
      <c r="G179" s="2">
        <v>23</v>
      </c>
      <c r="H179" s="2">
        <v>-3270.3671300000001</v>
      </c>
      <c r="I179" s="2">
        <v>21</v>
      </c>
      <c r="J179" s="2">
        <v>2.3942510000000001</v>
      </c>
      <c r="K179" s="2">
        <v>8.2900000000000001E-2</v>
      </c>
      <c r="L179" s="2">
        <v>2.6911999999999998</v>
      </c>
      <c r="M179" s="2">
        <v>3.0810000000000001E-2</v>
      </c>
      <c r="N179" s="2">
        <f t="shared" si="4"/>
        <v>-1.4644527208233322</v>
      </c>
      <c r="O179" s="2">
        <f t="shared" si="5"/>
        <v>-1.4001169279263121</v>
      </c>
      <c r="Q179" s="5"/>
      <c r="R179" s="5"/>
      <c r="W179" s="2"/>
      <c r="X179" s="2"/>
      <c r="Y179" s="5"/>
      <c r="Z179" s="5"/>
      <c r="AC179" s="2"/>
    </row>
    <row r="180" spans="1:29" ht="15.75" x14ac:dyDescent="0.25">
      <c r="A180" s="2" t="s">
        <v>187</v>
      </c>
      <c r="B180" s="2" t="s">
        <v>89</v>
      </c>
      <c r="C180" s="2">
        <v>3.252E-2</v>
      </c>
      <c r="D180" s="2">
        <v>3.5580000000000001E-2</v>
      </c>
      <c r="E180" s="2">
        <v>3.993E-2</v>
      </c>
      <c r="F180" s="2">
        <v>-7977.6863709999998</v>
      </c>
      <c r="G180" s="2">
        <v>39</v>
      </c>
      <c r="H180" s="2">
        <v>-7977.9753739999996</v>
      </c>
      <c r="I180" s="2">
        <v>37</v>
      </c>
      <c r="J180" s="2">
        <v>5.4213060000000004</v>
      </c>
      <c r="K180" s="2">
        <v>0.20860000000000001</v>
      </c>
      <c r="L180" s="2">
        <v>6.2203999999999997</v>
      </c>
      <c r="M180" s="2">
        <v>3.3520000000000001E-2</v>
      </c>
      <c r="N180" s="2">
        <f t="shared" si="4"/>
        <v>-1.4487940562520938</v>
      </c>
      <c r="O180" s="2">
        <f t="shared" si="5"/>
        <v>-1.3987006898056624</v>
      </c>
      <c r="Q180" s="5"/>
      <c r="R180" s="5"/>
      <c r="W180" s="2"/>
      <c r="X180" s="2"/>
      <c r="Y180" s="5"/>
      <c r="Z180" s="5"/>
      <c r="AC180" s="2"/>
    </row>
    <row r="181" spans="1:29" ht="15.75" x14ac:dyDescent="0.25">
      <c r="A181" s="2" t="s">
        <v>188</v>
      </c>
      <c r="B181" s="2" t="s">
        <v>89</v>
      </c>
      <c r="C181" s="2">
        <v>3.3169999999999998E-2</v>
      </c>
      <c r="D181" s="2">
        <v>0.13732</v>
      </c>
      <c r="E181" s="2">
        <v>4.1980000000000003E-2</v>
      </c>
      <c r="F181" s="2">
        <v>-4861.4854750000004</v>
      </c>
      <c r="G181" s="2">
        <v>39</v>
      </c>
      <c r="H181" s="2">
        <v>-4862.6231280000002</v>
      </c>
      <c r="I181" s="2">
        <v>37</v>
      </c>
      <c r="J181" s="2">
        <v>6.0220609999999999</v>
      </c>
      <c r="K181" s="2">
        <v>0.2276</v>
      </c>
      <c r="L181" s="2">
        <v>6.5351999999999997</v>
      </c>
      <c r="M181" s="2">
        <v>3.4849999999999999E-2</v>
      </c>
      <c r="N181" s="2">
        <f t="shared" si="4"/>
        <v>-0.8622662052462875</v>
      </c>
      <c r="O181" s="2">
        <f t="shared" si="5"/>
        <v>-1.3769575657536184</v>
      </c>
      <c r="Q181" s="5"/>
      <c r="R181" s="5"/>
      <c r="W181" s="2"/>
      <c r="X181" s="2"/>
      <c r="Y181" s="5"/>
      <c r="Z181" s="5"/>
      <c r="AC181" s="2"/>
    </row>
    <row r="182" spans="1:29" ht="15.75" x14ac:dyDescent="0.25">
      <c r="A182" s="2" t="s">
        <v>189</v>
      </c>
      <c r="B182" s="2" t="s">
        <v>89</v>
      </c>
      <c r="C182" s="2">
        <v>7.979E-2</v>
      </c>
      <c r="D182" s="2">
        <v>5.5500000000000001E-2</v>
      </c>
      <c r="E182" s="2">
        <v>4.2439999999999999E-2</v>
      </c>
      <c r="F182" s="2">
        <v>-3965.8511450000001</v>
      </c>
      <c r="G182" s="2">
        <v>31</v>
      </c>
      <c r="H182" s="2">
        <v>-3967.6292010000002</v>
      </c>
      <c r="I182" s="2">
        <v>29</v>
      </c>
      <c r="J182" s="2">
        <v>5.2759450000000001</v>
      </c>
      <c r="K182" s="2">
        <v>0.38250000000000001</v>
      </c>
      <c r="L182" s="2">
        <v>5.2695999999999996</v>
      </c>
      <c r="M182" s="2">
        <v>7.2660000000000002E-2</v>
      </c>
      <c r="N182" s="2">
        <f t="shared" si="4"/>
        <v>-1.2557070168773237</v>
      </c>
      <c r="O182" s="2">
        <f t="shared" si="5"/>
        <v>-1.3722246247706971</v>
      </c>
      <c r="Q182" s="5"/>
      <c r="R182" s="5"/>
      <c r="W182" s="2"/>
      <c r="X182" s="2"/>
      <c r="Y182" s="5"/>
      <c r="Z182" s="5"/>
      <c r="AC182" s="2"/>
    </row>
    <row r="183" spans="1:29" ht="15.75" x14ac:dyDescent="0.25">
      <c r="A183" s="2" t="s">
        <v>190</v>
      </c>
      <c r="B183" s="2" t="s">
        <v>89</v>
      </c>
      <c r="C183" s="2">
        <v>4.0390000000000002E-2</v>
      </c>
      <c r="D183" s="2">
        <v>3.499E-2</v>
      </c>
      <c r="E183" s="2">
        <v>4.265E-2</v>
      </c>
      <c r="F183" s="2">
        <v>-3705.6340150000001</v>
      </c>
      <c r="G183" s="2">
        <v>43</v>
      </c>
      <c r="H183" s="2">
        <v>-3705.6797139999999</v>
      </c>
      <c r="I183" s="2">
        <v>41</v>
      </c>
      <c r="J183" s="2">
        <v>5.7458939999999998</v>
      </c>
      <c r="K183" s="2">
        <v>0.27600000000000002</v>
      </c>
      <c r="L183" s="2">
        <v>6.8196000000000003</v>
      </c>
      <c r="M183" s="2">
        <v>4.0430000000000001E-2</v>
      </c>
      <c r="N183" s="2">
        <f t="shared" si="4"/>
        <v>-1.4560560575170935</v>
      </c>
      <c r="O183" s="2">
        <f t="shared" si="5"/>
        <v>-1.3700809644964582</v>
      </c>
      <c r="Q183" s="5"/>
      <c r="R183" s="5"/>
      <c r="W183" s="2"/>
      <c r="X183" s="2"/>
      <c r="Y183" s="5"/>
      <c r="Z183" s="5"/>
      <c r="AC183" s="2"/>
    </row>
    <row r="184" spans="1:29" ht="15.75" x14ac:dyDescent="0.25">
      <c r="A184" s="2" t="s">
        <v>191</v>
      </c>
      <c r="B184" s="2" t="s">
        <v>89</v>
      </c>
      <c r="C184" s="2">
        <v>7.4450000000000002E-2</v>
      </c>
      <c r="D184" s="2">
        <v>7.8670000000000004E-2</v>
      </c>
      <c r="E184" s="2">
        <v>4.2770000000000002E-2</v>
      </c>
      <c r="F184" s="2">
        <v>-7838.4273700000003</v>
      </c>
      <c r="G184" s="2">
        <v>21</v>
      </c>
      <c r="H184" s="2">
        <v>-7840.4095770000004</v>
      </c>
      <c r="I184" s="2">
        <v>19</v>
      </c>
      <c r="J184" s="2">
        <v>3.8743069999999999</v>
      </c>
      <c r="K184" s="2">
        <v>0.32550000000000001</v>
      </c>
      <c r="L184" s="2">
        <v>4.4985999999999997</v>
      </c>
      <c r="M184" s="2">
        <v>7.2010000000000005E-2</v>
      </c>
      <c r="N184" s="2">
        <f t="shared" si="4"/>
        <v>-1.104190849830869</v>
      </c>
      <c r="O184" s="2">
        <f t="shared" si="5"/>
        <v>-1.3688607497431888</v>
      </c>
      <c r="Q184" s="5"/>
      <c r="R184" s="5"/>
      <c r="W184" s="2"/>
      <c r="X184" s="2"/>
      <c r="Y184" s="5"/>
      <c r="Z184" s="5"/>
      <c r="AC184" s="2"/>
    </row>
    <row r="185" spans="1:29" ht="15.75" x14ac:dyDescent="0.25">
      <c r="A185" s="2" t="s">
        <v>192</v>
      </c>
      <c r="B185" s="2" t="s">
        <v>89</v>
      </c>
      <c r="C185" s="2">
        <v>2.8559999999999999E-2</v>
      </c>
      <c r="D185" s="2">
        <v>9.3149999999999997E-2</v>
      </c>
      <c r="E185" s="2">
        <v>4.3290000000000002E-2</v>
      </c>
      <c r="F185" s="2">
        <v>-3887.2332249999999</v>
      </c>
      <c r="G185" s="2">
        <v>45</v>
      </c>
      <c r="H185" s="2">
        <v>-3893.797603</v>
      </c>
      <c r="I185" s="2">
        <v>43</v>
      </c>
      <c r="J185" s="2">
        <v>5.1980219999999999</v>
      </c>
      <c r="K185" s="2">
        <v>0.21229999999999999</v>
      </c>
      <c r="L185" s="2">
        <v>5.9351000000000003</v>
      </c>
      <c r="M185" s="2">
        <v>3.5389999999999998E-2</v>
      </c>
      <c r="N185" s="2">
        <f t="shared" si="4"/>
        <v>-1.0308171407677387</v>
      </c>
      <c r="O185" s="2">
        <f t="shared" si="5"/>
        <v>-1.3636124141868433</v>
      </c>
      <c r="Q185" s="5"/>
      <c r="R185" s="5"/>
      <c r="W185" s="2"/>
      <c r="X185" s="2"/>
      <c r="Y185" s="5"/>
      <c r="Z185" s="5"/>
      <c r="AC185" s="2"/>
    </row>
    <row r="186" spans="1:29" ht="15.75" x14ac:dyDescent="0.25">
      <c r="A186" s="2" t="s">
        <v>193</v>
      </c>
      <c r="B186" s="2" t="s">
        <v>89</v>
      </c>
      <c r="C186" s="2">
        <v>4.0759999999999998E-2</v>
      </c>
      <c r="D186" s="2">
        <v>0.35265999999999997</v>
      </c>
      <c r="E186" s="2">
        <v>4.3779999999999999E-2</v>
      </c>
      <c r="F186" s="2">
        <v>-509.236288</v>
      </c>
      <c r="G186" s="2">
        <v>25</v>
      </c>
      <c r="H186" s="2">
        <v>-510.77920999999998</v>
      </c>
      <c r="I186" s="2">
        <v>23</v>
      </c>
      <c r="J186" s="2">
        <v>1.9356910000000001</v>
      </c>
      <c r="K186" s="2">
        <v>0.12130000000000001</v>
      </c>
      <c r="L186" s="2">
        <v>2.5253000000000001</v>
      </c>
      <c r="M186" s="2">
        <v>4.8370000000000003E-2</v>
      </c>
      <c r="N186" s="2">
        <f t="shared" si="4"/>
        <v>-0.45264379682364897</v>
      </c>
      <c r="O186" s="2">
        <f t="shared" si="5"/>
        <v>-1.358724242768087</v>
      </c>
      <c r="Q186" s="5"/>
      <c r="R186" s="5"/>
      <c r="W186" s="2"/>
      <c r="X186" s="2"/>
      <c r="Y186" s="5"/>
      <c r="Z186" s="5"/>
      <c r="AC186" s="2"/>
    </row>
    <row r="187" spans="1:29" ht="15.75" x14ac:dyDescent="0.25">
      <c r="A187" s="2" t="s">
        <v>194</v>
      </c>
      <c r="B187" s="2" t="s">
        <v>89</v>
      </c>
      <c r="C187" s="2">
        <v>2.7210000000000002E-2</v>
      </c>
      <c r="D187" s="2">
        <v>4.6980000000000001E-2</v>
      </c>
      <c r="E187" s="2">
        <v>4.4049999999999999E-2</v>
      </c>
      <c r="F187" s="2">
        <v>-981.13413600000001</v>
      </c>
      <c r="G187" s="2">
        <v>27</v>
      </c>
      <c r="H187" s="2">
        <v>-981.57453599999997</v>
      </c>
      <c r="I187" s="2">
        <v>25</v>
      </c>
      <c r="J187" s="2">
        <v>2.6644559999999999</v>
      </c>
      <c r="K187" s="2">
        <v>0.10580000000000001</v>
      </c>
      <c r="L187" s="2">
        <v>3.2496999999999998</v>
      </c>
      <c r="M187" s="2">
        <v>3.236E-2</v>
      </c>
      <c r="N187" s="2">
        <f t="shared" si="4"/>
        <v>-1.3280869875584129</v>
      </c>
      <c r="O187" s="2">
        <f t="shared" si="5"/>
        <v>-1.3560540872519333</v>
      </c>
      <c r="Q187" s="5"/>
      <c r="R187" s="5"/>
      <c r="W187" s="2"/>
      <c r="X187" s="2"/>
      <c r="Y187" s="5"/>
      <c r="Z187" s="5"/>
      <c r="AC187" s="2"/>
    </row>
    <row r="188" spans="1:29" ht="15.75" x14ac:dyDescent="0.25">
      <c r="A188" s="2" t="s">
        <v>195</v>
      </c>
      <c r="B188" s="2" t="s">
        <v>89</v>
      </c>
      <c r="C188" s="2">
        <v>3.3210000000000003E-2</v>
      </c>
      <c r="D188" s="2">
        <v>4.5190000000000001E-2</v>
      </c>
      <c r="E188" s="2">
        <v>4.4089999999999997E-2</v>
      </c>
      <c r="F188" s="2">
        <v>-5429.3183680000002</v>
      </c>
      <c r="G188" s="2">
        <v>21</v>
      </c>
      <c r="H188" s="2">
        <v>-5429.943655</v>
      </c>
      <c r="I188" s="2">
        <v>19</v>
      </c>
      <c r="J188" s="2">
        <v>3.2527010000000001</v>
      </c>
      <c r="K188" s="2">
        <v>0.1305</v>
      </c>
      <c r="L188" s="2">
        <v>3.7404000000000002</v>
      </c>
      <c r="M188" s="2">
        <v>3.4950000000000002E-2</v>
      </c>
      <c r="N188" s="2">
        <f t="shared" si="4"/>
        <v>-1.3449576586687981</v>
      </c>
      <c r="O188" s="2">
        <f t="shared" si="5"/>
        <v>-1.3556599011736774</v>
      </c>
      <c r="Q188" s="5"/>
      <c r="R188" s="5"/>
      <c r="W188" s="2"/>
      <c r="X188" s="2"/>
      <c r="Y188" s="5"/>
      <c r="Z188" s="5"/>
      <c r="AC188" s="2"/>
    </row>
    <row r="189" spans="1:29" ht="15.75" x14ac:dyDescent="0.25">
      <c r="A189" s="2" t="s">
        <v>18</v>
      </c>
      <c r="B189" s="2" t="s">
        <v>89</v>
      </c>
      <c r="C189" s="2">
        <v>3.2140000000000002E-2</v>
      </c>
      <c r="D189" s="2">
        <v>1.6140000000000002E-2</v>
      </c>
      <c r="E189" s="2">
        <v>4.4139999999999999E-2</v>
      </c>
      <c r="F189" s="2">
        <v>-7953.1181569999999</v>
      </c>
      <c r="G189" s="2">
        <v>17</v>
      </c>
      <c r="H189" s="2">
        <v>-7959.1397040000002</v>
      </c>
      <c r="I189" s="2">
        <v>15</v>
      </c>
      <c r="J189" s="2">
        <v>3.6673480000000001</v>
      </c>
      <c r="K189" s="2">
        <v>0.13719999999999999</v>
      </c>
      <c r="L189" s="2">
        <v>4.0303000000000004</v>
      </c>
      <c r="M189" s="2">
        <v>3.4079999999999999E-2</v>
      </c>
      <c r="N189" s="2">
        <f t="shared" si="4"/>
        <v>-1.7920964696139483</v>
      </c>
      <c r="O189" s="2">
        <f t="shared" si="5"/>
        <v>-1.3551676711743639</v>
      </c>
      <c r="Q189" s="5"/>
      <c r="R189" s="5"/>
      <c r="W189" s="2"/>
      <c r="X189" s="2"/>
      <c r="Y189" s="5"/>
      <c r="Z189" s="5"/>
      <c r="AC189" s="2"/>
    </row>
    <row r="190" spans="1:29" ht="15.75" x14ac:dyDescent="0.25">
      <c r="A190" s="2" t="s">
        <v>196</v>
      </c>
      <c r="B190" s="2" t="s">
        <v>89</v>
      </c>
      <c r="C190" s="2">
        <v>2.6030000000000001E-2</v>
      </c>
      <c r="D190" s="2">
        <v>2.844E-2</v>
      </c>
      <c r="E190" s="2">
        <v>4.4139999999999999E-2</v>
      </c>
      <c r="F190" s="2">
        <v>-2789.608917</v>
      </c>
      <c r="G190" s="2">
        <v>35</v>
      </c>
      <c r="H190" s="2">
        <v>-2789.9593650000002</v>
      </c>
      <c r="I190" s="2">
        <v>33</v>
      </c>
      <c r="J190" s="2">
        <v>3.9524530000000002</v>
      </c>
      <c r="K190" s="2">
        <v>0.1196</v>
      </c>
      <c r="L190" s="2">
        <v>4.4278000000000004</v>
      </c>
      <c r="M190" s="2">
        <v>2.708E-2</v>
      </c>
      <c r="N190" s="2">
        <f t="shared" si="4"/>
        <v>-1.5460704079422714</v>
      </c>
      <c r="O190" s="2">
        <f t="shared" si="5"/>
        <v>-1.3551676711743639</v>
      </c>
      <c r="Q190" s="5"/>
      <c r="R190" s="5"/>
      <c r="W190" s="2"/>
      <c r="X190" s="2"/>
      <c r="Y190" s="5"/>
      <c r="Z190" s="5"/>
      <c r="AC190" s="2"/>
    </row>
    <row r="191" spans="1:29" ht="15.75" x14ac:dyDescent="0.25">
      <c r="A191" s="2" t="s">
        <v>197</v>
      </c>
      <c r="B191" s="2" t="s">
        <v>89</v>
      </c>
      <c r="C191" s="2">
        <v>2.0310000000000002E-2</v>
      </c>
      <c r="D191" s="2">
        <v>3.9940000000000003E-2</v>
      </c>
      <c r="E191" s="2">
        <v>4.4310000000000002E-2</v>
      </c>
      <c r="F191" s="2">
        <v>-4428.205978</v>
      </c>
      <c r="G191" s="2">
        <v>17</v>
      </c>
      <c r="H191" s="2">
        <v>-4430.1695600000003</v>
      </c>
      <c r="I191" s="2">
        <v>15</v>
      </c>
      <c r="J191" s="2">
        <v>3.1105999999999998</v>
      </c>
      <c r="K191" s="2">
        <v>8.3199999999999996E-2</v>
      </c>
      <c r="L191" s="2">
        <v>3.6221000000000001</v>
      </c>
      <c r="M191" s="2">
        <v>2.307E-2</v>
      </c>
      <c r="N191" s="2">
        <f t="shared" si="4"/>
        <v>-1.3985919394653161</v>
      </c>
      <c r="O191" s="2">
        <f t="shared" si="5"/>
        <v>-1.3534982499683881</v>
      </c>
      <c r="Q191" s="5"/>
      <c r="R191" s="5"/>
      <c r="W191" s="2"/>
      <c r="X191" s="2"/>
      <c r="Y191" s="5"/>
      <c r="Z191" s="5"/>
      <c r="AC191" s="2"/>
    </row>
    <row r="192" spans="1:29" ht="15.75" x14ac:dyDescent="0.25">
      <c r="A192" s="2" t="s">
        <v>198</v>
      </c>
      <c r="B192" s="2" t="s">
        <v>89</v>
      </c>
      <c r="C192" s="2">
        <v>1.4760000000000001E-2</v>
      </c>
      <c r="D192" s="2">
        <v>1.359E-2</v>
      </c>
      <c r="E192" s="2">
        <v>4.4380000000000003E-2</v>
      </c>
      <c r="F192" s="2">
        <v>-4029.6357440000002</v>
      </c>
      <c r="G192" s="2">
        <v>11</v>
      </c>
      <c r="H192" s="2">
        <v>-4037.59602</v>
      </c>
      <c r="I192" s="2">
        <v>9</v>
      </c>
      <c r="J192" s="2">
        <v>2.9521549999999999</v>
      </c>
      <c r="K192" s="2">
        <v>9.9699999999999997E-2</v>
      </c>
      <c r="L192" s="2">
        <v>3.8995000000000002</v>
      </c>
      <c r="M192" s="2">
        <v>2.1850000000000001E-2</v>
      </c>
      <c r="N192" s="2">
        <f t="shared" si="4"/>
        <v>-1.8667805432675058</v>
      </c>
      <c r="O192" s="2">
        <f t="shared" si="5"/>
        <v>-1.3528127021040104</v>
      </c>
      <c r="Q192" s="5"/>
      <c r="R192" s="5"/>
      <c r="W192" s="2"/>
      <c r="X192" s="2"/>
      <c r="Y192" s="5"/>
      <c r="Z192" s="5"/>
      <c r="AC192" s="2"/>
    </row>
    <row r="193" spans="1:29" ht="15.75" x14ac:dyDescent="0.25">
      <c r="A193" s="2" t="s">
        <v>199</v>
      </c>
      <c r="B193" s="2" t="s">
        <v>89</v>
      </c>
      <c r="C193" s="2">
        <v>3.6130000000000002E-2</v>
      </c>
      <c r="D193" s="2">
        <v>0.10734</v>
      </c>
      <c r="E193" s="2">
        <v>4.4380000000000003E-2</v>
      </c>
      <c r="F193" s="2">
        <v>-2434.3589659999998</v>
      </c>
      <c r="G193" s="2">
        <v>17</v>
      </c>
      <c r="H193" s="2">
        <v>-2434.7388989999999</v>
      </c>
      <c r="I193" s="2">
        <v>15</v>
      </c>
      <c r="J193" s="2">
        <v>2.3840140000000001</v>
      </c>
      <c r="K193" s="2">
        <v>0.1074</v>
      </c>
      <c r="L193" s="2">
        <v>2.9264000000000001</v>
      </c>
      <c r="M193" s="2">
        <v>3.705E-2</v>
      </c>
      <c r="N193" s="2">
        <f t="shared" si="4"/>
        <v>-0.9692384090489834</v>
      </c>
      <c r="O193" s="2">
        <f t="shared" si="5"/>
        <v>-1.3528127021040104</v>
      </c>
      <c r="Q193" s="5"/>
      <c r="R193" s="5"/>
      <c r="W193" s="2"/>
      <c r="X193" s="2"/>
      <c r="Y193" s="5"/>
      <c r="Z193" s="5"/>
      <c r="AC193" s="2"/>
    </row>
    <row r="194" spans="1:29" ht="15.75" x14ac:dyDescent="0.25">
      <c r="A194" s="2" t="s">
        <v>200</v>
      </c>
      <c r="B194" s="2" t="s">
        <v>89</v>
      </c>
      <c r="C194" s="2">
        <v>2.3740000000000001E-2</v>
      </c>
      <c r="D194" s="2">
        <v>1.8679999999999999E-2</v>
      </c>
      <c r="E194" s="2">
        <v>4.4790000000000003E-2</v>
      </c>
      <c r="F194" s="2">
        <v>-4252.3204020000003</v>
      </c>
      <c r="G194" s="2">
        <v>35</v>
      </c>
      <c r="H194" s="2">
        <v>-4255.337912</v>
      </c>
      <c r="I194" s="2">
        <v>33</v>
      </c>
      <c r="J194" s="2">
        <v>5.4850779999999997</v>
      </c>
      <c r="K194" s="2">
        <v>0.17799999999999999</v>
      </c>
      <c r="L194" s="2">
        <v>6.5731999999999999</v>
      </c>
      <c r="M194" s="2">
        <v>2.6839999999999999E-2</v>
      </c>
      <c r="N194" s="2">
        <f t="shared" si="4"/>
        <v>-1.7286231281059254</v>
      </c>
      <c r="O194" s="2">
        <f t="shared" si="5"/>
        <v>-1.3488189375553121</v>
      </c>
      <c r="Q194" s="5"/>
      <c r="R194" s="5"/>
      <c r="W194" s="2"/>
      <c r="X194" s="2"/>
      <c r="Y194" s="5"/>
      <c r="Z194" s="5"/>
      <c r="AC194" s="2"/>
    </row>
    <row r="195" spans="1:29" ht="15.75" x14ac:dyDescent="0.25">
      <c r="A195" s="2" t="s">
        <v>201</v>
      </c>
      <c r="B195" s="2" t="s">
        <v>89</v>
      </c>
      <c r="C195" s="2">
        <v>2.393E-2</v>
      </c>
      <c r="D195" s="2">
        <v>3.3029999999999997E-2</v>
      </c>
      <c r="E195" s="2">
        <v>4.5710000000000001E-2</v>
      </c>
      <c r="F195" s="2">
        <v>-3208.363171</v>
      </c>
      <c r="G195" s="2">
        <v>15</v>
      </c>
      <c r="H195" s="2">
        <v>-3208.9990720000001</v>
      </c>
      <c r="I195" s="2">
        <v>13</v>
      </c>
      <c r="J195" s="2">
        <v>2.3463820000000002</v>
      </c>
      <c r="K195" s="2">
        <v>6.83E-2</v>
      </c>
      <c r="L195" s="2">
        <v>2.6208</v>
      </c>
      <c r="M195" s="2">
        <v>2.6079999999999999E-2</v>
      </c>
      <c r="N195" s="2">
        <f t="shared" ref="N195:N258" si="6">LOG(D195)</f>
        <v>-1.4810914263085859</v>
      </c>
      <c r="O195" s="2">
        <f t="shared" ref="O195:O258" si="7">LOG(E195)</f>
        <v>-1.3399887787106692</v>
      </c>
      <c r="Q195" s="5"/>
      <c r="R195" s="5"/>
      <c r="W195" s="2"/>
      <c r="X195" s="2"/>
      <c r="Y195" s="5"/>
      <c r="Z195" s="5"/>
      <c r="AC195" s="2"/>
    </row>
    <row r="196" spans="1:29" ht="15.75" x14ac:dyDescent="0.25">
      <c r="A196" s="2" t="s">
        <v>202</v>
      </c>
      <c r="B196" s="2" t="s">
        <v>89</v>
      </c>
      <c r="C196" s="2">
        <v>4.8300000000000003E-2</v>
      </c>
      <c r="D196" s="2">
        <v>3.7780000000000001E-2</v>
      </c>
      <c r="E196" s="2">
        <v>4.6339999999999999E-2</v>
      </c>
      <c r="F196" s="2">
        <v>-15737.901381</v>
      </c>
      <c r="G196" s="2">
        <v>17</v>
      </c>
      <c r="H196" s="2">
        <v>-15738.790325</v>
      </c>
      <c r="I196" s="2">
        <v>15</v>
      </c>
      <c r="J196" s="2">
        <v>3.3350219999999999</v>
      </c>
      <c r="K196" s="2">
        <v>0.19309999999999999</v>
      </c>
      <c r="L196" s="2">
        <v>4.1014999999999997</v>
      </c>
      <c r="M196" s="2">
        <v>4.7059999999999998E-2</v>
      </c>
      <c r="N196" s="2">
        <f t="shared" si="6"/>
        <v>-1.4227380464141852</v>
      </c>
      <c r="O196" s="2">
        <f t="shared" si="7"/>
        <v>-1.3340439705460432</v>
      </c>
      <c r="Q196" s="5"/>
      <c r="R196" s="5"/>
      <c r="W196" s="2"/>
      <c r="X196" s="2"/>
      <c r="Y196" s="5"/>
      <c r="Z196" s="5"/>
      <c r="AC196" s="2"/>
    </row>
    <row r="197" spans="1:29" ht="15.75" x14ac:dyDescent="0.25">
      <c r="A197" s="2" t="s">
        <v>203</v>
      </c>
      <c r="B197" s="2" t="s">
        <v>89</v>
      </c>
      <c r="C197" s="2">
        <v>9.6680000000000002E-2</v>
      </c>
      <c r="D197" s="2">
        <v>2.4729999999999999E-2</v>
      </c>
      <c r="E197" s="2">
        <v>4.6920000000000003E-2</v>
      </c>
      <c r="F197" s="2">
        <v>-727.29816600000004</v>
      </c>
      <c r="G197" s="2">
        <v>11</v>
      </c>
      <c r="H197" s="2">
        <v>-728.50604499999997</v>
      </c>
      <c r="I197" s="2">
        <v>9</v>
      </c>
      <c r="J197" s="2">
        <v>0.51707899999999996</v>
      </c>
      <c r="K197" s="2">
        <v>3.0200000000000001E-2</v>
      </c>
      <c r="L197" s="2">
        <v>0.57999999999999996</v>
      </c>
      <c r="M197" s="2">
        <v>5.2540000000000003E-2</v>
      </c>
      <c r="N197" s="2">
        <f t="shared" si="6"/>
        <v>-1.6067758836387027</v>
      </c>
      <c r="O197" s="2">
        <f t="shared" si="7"/>
        <v>-1.3286419965565084</v>
      </c>
      <c r="Q197" s="5"/>
      <c r="R197" s="5"/>
      <c r="W197" s="2"/>
      <c r="X197" s="2"/>
      <c r="Y197" s="5"/>
      <c r="Z197" s="5"/>
      <c r="AC197" s="2"/>
    </row>
    <row r="198" spans="1:29" ht="15.75" x14ac:dyDescent="0.25">
      <c r="A198" s="2" t="s">
        <v>204</v>
      </c>
      <c r="B198" s="2" t="s">
        <v>89</v>
      </c>
      <c r="C198" s="2">
        <v>3.526E-2</v>
      </c>
      <c r="D198" s="2">
        <v>2.2290000000000001E-2</v>
      </c>
      <c r="E198" s="2">
        <v>4.727E-2</v>
      </c>
      <c r="F198" s="2">
        <v>-4276.3843059999999</v>
      </c>
      <c r="G198" s="2">
        <v>29</v>
      </c>
      <c r="H198" s="2">
        <v>-4277.8686950000001</v>
      </c>
      <c r="I198" s="2">
        <v>27</v>
      </c>
      <c r="J198" s="2">
        <v>5.2912410000000003</v>
      </c>
      <c r="K198" s="2">
        <v>0.26040000000000002</v>
      </c>
      <c r="L198" s="2">
        <v>6.8750999999999998</v>
      </c>
      <c r="M198" s="2">
        <v>3.7580000000000002E-2</v>
      </c>
      <c r="N198" s="2">
        <f t="shared" si="6"/>
        <v>-1.6518899315197622</v>
      </c>
      <c r="O198" s="2">
        <f t="shared" si="7"/>
        <v>-1.325414397697086</v>
      </c>
      <c r="Q198" s="5"/>
      <c r="R198" s="5"/>
      <c r="W198" s="2"/>
      <c r="X198" s="2"/>
      <c r="Y198" s="5"/>
      <c r="Z198" s="5"/>
      <c r="AC198" s="2"/>
    </row>
    <row r="199" spans="1:29" ht="15.75" x14ac:dyDescent="0.25">
      <c r="A199" s="2" t="s">
        <v>205</v>
      </c>
      <c r="B199" s="2" t="s">
        <v>89</v>
      </c>
      <c r="C199" s="2">
        <v>3.8019999999999998E-2</v>
      </c>
      <c r="D199" s="2">
        <v>2.8420000000000001E-2</v>
      </c>
      <c r="E199" s="2">
        <v>4.7390000000000002E-2</v>
      </c>
      <c r="F199" s="2">
        <v>-6860.3302450000001</v>
      </c>
      <c r="G199" s="2">
        <v>37</v>
      </c>
      <c r="H199" s="2">
        <v>-6860.992131</v>
      </c>
      <c r="I199" s="2">
        <v>35</v>
      </c>
      <c r="J199" s="2">
        <v>3.8743970000000001</v>
      </c>
      <c r="K199" s="2">
        <v>0.1651</v>
      </c>
      <c r="L199" s="2">
        <v>4.3555000000000001</v>
      </c>
      <c r="M199" s="2">
        <v>3.7920000000000002E-2</v>
      </c>
      <c r="N199" s="2">
        <f t="shared" si="6"/>
        <v>-1.546375926408549</v>
      </c>
      <c r="O199" s="2">
        <f t="shared" si="7"/>
        <v>-1.3243132913005988</v>
      </c>
      <c r="Q199" s="5"/>
      <c r="R199" s="5"/>
      <c r="W199" s="2"/>
      <c r="X199" s="2"/>
      <c r="Y199" s="5"/>
      <c r="Z199" s="5"/>
      <c r="AC199" s="2"/>
    </row>
    <row r="200" spans="1:29" ht="15.75" x14ac:dyDescent="0.25">
      <c r="A200" s="2" t="s">
        <v>206</v>
      </c>
      <c r="B200" s="2" t="s">
        <v>89</v>
      </c>
      <c r="C200" s="2">
        <v>2.018E-2</v>
      </c>
      <c r="D200" s="2">
        <v>5.5199999999999997E-3</v>
      </c>
      <c r="E200" s="2">
        <v>4.7539999999999999E-2</v>
      </c>
      <c r="F200" s="2">
        <v>-6540.8393050000004</v>
      </c>
      <c r="G200" s="2">
        <v>23</v>
      </c>
      <c r="H200" s="2">
        <v>-6549.7202049999996</v>
      </c>
      <c r="I200" s="2">
        <v>21</v>
      </c>
      <c r="J200" s="2">
        <v>3.5760000000000001</v>
      </c>
      <c r="K200" s="2">
        <v>8.8900000000000007E-2</v>
      </c>
      <c r="L200" s="2">
        <v>3.9018999999999999</v>
      </c>
      <c r="M200" s="2">
        <v>2.256E-2</v>
      </c>
      <c r="N200" s="2">
        <f t="shared" si="6"/>
        <v>-2.258060922270801</v>
      </c>
      <c r="O200" s="2">
        <f t="shared" si="7"/>
        <v>-1.3229408226078385</v>
      </c>
      <c r="Q200" s="5"/>
      <c r="R200" s="5"/>
      <c r="W200" s="2"/>
      <c r="X200" s="2"/>
      <c r="Y200" s="5"/>
      <c r="Z200" s="5"/>
      <c r="AC200" s="2"/>
    </row>
    <row r="201" spans="1:29" ht="15.75" x14ac:dyDescent="0.25">
      <c r="A201" s="2" t="s">
        <v>207</v>
      </c>
      <c r="B201" s="2" t="s">
        <v>89</v>
      </c>
      <c r="C201" s="2">
        <v>7.5039999999999996E-2</v>
      </c>
      <c r="D201" s="2">
        <v>5.4109999999999998E-2</v>
      </c>
      <c r="E201" s="2">
        <v>4.8300000000000003E-2</v>
      </c>
      <c r="F201" s="2">
        <v>-4056.7239840000002</v>
      </c>
      <c r="G201" s="2">
        <v>21</v>
      </c>
      <c r="H201" s="2">
        <v>-4057.5897049999999</v>
      </c>
      <c r="I201" s="2">
        <v>19</v>
      </c>
      <c r="J201" s="2">
        <v>2.7550119999999998</v>
      </c>
      <c r="K201" s="2">
        <v>0.20130000000000001</v>
      </c>
      <c r="L201" s="2">
        <v>2.8607999999999998</v>
      </c>
      <c r="M201" s="2">
        <v>7.016E-2</v>
      </c>
      <c r="N201" s="2">
        <f t="shared" si="6"/>
        <v>-1.2667224660674183</v>
      </c>
      <c r="O201" s="2">
        <f t="shared" si="7"/>
        <v>-1.3160528692484879</v>
      </c>
      <c r="Q201" s="5"/>
      <c r="R201" s="5"/>
      <c r="W201" s="2"/>
      <c r="X201" s="2"/>
      <c r="Y201" s="5"/>
      <c r="Z201" s="5"/>
      <c r="AC201" s="2"/>
    </row>
    <row r="202" spans="1:29" ht="15.75" x14ac:dyDescent="0.25">
      <c r="A202" s="2" t="s">
        <v>208</v>
      </c>
      <c r="B202" s="2" t="s">
        <v>89</v>
      </c>
      <c r="C202" s="2">
        <v>4.0669999999999998E-2</v>
      </c>
      <c r="D202" s="2">
        <v>2.3609999999999999E-2</v>
      </c>
      <c r="E202" s="2">
        <v>4.8759999999999998E-2</v>
      </c>
      <c r="F202" s="2">
        <v>-3802.7204790000001</v>
      </c>
      <c r="G202" s="2">
        <v>13</v>
      </c>
      <c r="H202" s="2">
        <v>-3803.504277</v>
      </c>
      <c r="I202" s="2">
        <v>11</v>
      </c>
      <c r="J202" s="2">
        <v>1.9131560000000001</v>
      </c>
      <c r="K202" s="2">
        <v>8.5400000000000004E-2</v>
      </c>
      <c r="L202" s="2">
        <v>2.2321</v>
      </c>
      <c r="M202" s="2">
        <v>3.8100000000000002E-2</v>
      </c>
      <c r="N202" s="2">
        <f t="shared" si="6"/>
        <v>-1.6269040129212731</v>
      </c>
      <c r="O202" s="2">
        <f t="shared" si="7"/>
        <v>-1.3119363030536557</v>
      </c>
      <c r="Q202" s="5"/>
      <c r="R202" s="5"/>
      <c r="W202" s="2"/>
      <c r="X202" s="2"/>
      <c r="Y202" s="5"/>
      <c r="Z202" s="5"/>
      <c r="AC202" s="2"/>
    </row>
    <row r="203" spans="1:29" ht="15.75" x14ac:dyDescent="0.25">
      <c r="A203" s="2" t="s">
        <v>209</v>
      </c>
      <c r="B203" s="2" t="s">
        <v>89</v>
      </c>
      <c r="C203" s="2">
        <v>5.3789999999999998E-2</v>
      </c>
      <c r="D203" s="2">
        <v>2.6419999999999999E-2</v>
      </c>
      <c r="E203" s="2">
        <v>4.9599999999999998E-2</v>
      </c>
      <c r="F203" s="2">
        <v>-5890.9604630000003</v>
      </c>
      <c r="G203" s="2">
        <v>21</v>
      </c>
      <c r="H203" s="2">
        <v>-5893.2967529999996</v>
      </c>
      <c r="I203" s="2">
        <v>19</v>
      </c>
      <c r="J203" s="2">
        <v>3.8386290000000001</v>
      </c>
      <c r="K203" s="2">
        <v>0.22020000000000001</v>
      </c>
      <c r="L203" s="2">
        <v>4.53</v>
      </c>
      <c r="M203" s="2">
        <v>4.8669999999999998E-2</v>
      </c>
      <c r="N203" s="2">
        <f t="shared" si="6"/>
        <v>-1.5780671867214917</v>
      </c>
      <c r="O203" s="2">
        <f t="shared" si="7"/>
        <v>-1.3045183235098026</v>
      </c>
      <c r="Q203" s="5"/>
      <c r="R203" s="5"/>
      <c r="W203" s="2"/>
      <c r="X203" s="2"/>
      <c r="Y203" s="5"/>
      <c r="Z203" s="5"/>
      <c r="AC203" s="2"/>
    </row>
    <row r="204" spans="1:29" ht="15.75" x14ac:dyDescent="0.25">
      <c r="A204" s="2" t="s">
        <v>210</v>
      </c>
      <c r="B204" s="2" t="s">
        <v>89</v>
      </c>
      <c r="C204" s="2">
        <v>2.077E-2</v>
      </c>
      <c r="D204" s="2">
        <v>6.5699999999999995E-2</v>
      </c>
      <c r="E204" s="2">
        <v>5.246E-2</v>
      </c>
      <c r="F204" s="2">
        <v>-7140.3791860000001</v>
      </c>
      <c r="G204" s="2">
        <v>35</v>
      </c>
      <c r="H204" s="2">
        <v>-7156.0006119999998</v>
      </c>
      <c r="I204" s="2">
        <v>33</v>
      </c>
      <c r="J204" s="2">
        <v>4.8773059999999999</v>
      </c>
      <c r="K204" s="2">
        <v>0.18720000000000001</v>
      </c>
      <c r="L204" s="2">
        <v>5.9279999999999999</v>
      </c>
      <c r="M204" s="2">
        <v>3.083E-2</v>
      </c>
      <c r="N204" s="2">
        <f t="shared" si="6"/>
        <v>-1.1824346304402193</v>
      </c>
      <c r="O204" s="2">
        <f t="shared" si="7"/>
        <v>-1.2801717137456652</v>
      </c>
      <c r="Q204" s="5"/>
      <c r="R204" s="5"/>
      <c r="W204" s="2"/>
      <c r="X204" s="2"/>
      <c r="Y204" s="5"/>
      <c r="Z204" s="5"/>
      <c r="AC204" s="2"/>
    </row>
    <row r="205" spans="1:29" ht="15.75" x14ac:dyDescent="0.25">
      <c r="A205" s="2" t="s">
        <v>211</v>
      </c>
      <c r="B205" s="2" t="s">
        <v>89</v>
      </c>
      <c r="C205" s="2">
        <v>4.9489999999999999E-2</v>
      </c>
      <c r="D205" s="2">
        <v>4.4240000000000002E-2</v>
      </c>
      <c r="E205" s="2">
        <v>5.2560000000000003E-2</v>
      </c>
      <c r="F205" s="2">
        <v>-8007.1641790000003</v>
      </c>
      <c r="G205" s="2">
        <v>29</v>
      </c>
      <c r="H205" s="2">
        <v>-8007.3726040000001</v>
      </c>
      <c r="I205" s="2">
        <v>27</v>
      </c>
      <c r="J205" s="2">
        <v>5.6614990000000001</v>
      </c>
      <c r="K205" s="2">
        <v>0.31459999999999999</v>
      </c>
      <c r="L205" s="2">
        <v>6.3516000000000004</v>
      </c>
      <c r="M205" s="2">
        <v>4.956E-2</v>
      </c>
      <c r="N205" s="2">
        <f t="shared" si="6"/>
        <v>-1.3541848817033582</v>
      </c>
      <c r="O205" s="2">
        <f t="shared" si="7"/>
        <v>-1.2793446434482756</v>
      </c>
      <c r="Q205" s="5"/>
      <c r="R205" s="5"/>
      <c r="W205" s="2"/>
      <c r="X205" s="2"/>
      <c r="Y205" s="5"/>
      <c r="Z205" s="5"/>
      <c r="AC205" s="2"/>
    </row>
    <row r="206" spans="1:29" ht="15.75" x14ac:dyDescent="0.25">
      <c r="A206" s="2" t="s">
        <v>212</v>
      </c>
      <c r="B206" s="2" t="s">
        <v>89</v>
      </c>
      <c r="C206" s="2">
        <v>5.1650000000000001E-2</v>
      </c>
      <c r="D206" s="2">
        <v>5.2850000000000001E-2</v>
      </c>
      <c r="E206" s="2">
        <v>5.2699999999999997E-2</v>
      </c>
      <c r="F206" s="2">
        <v>-6381.5095760000004</v>
      </c>
      <c r="G206" s="2">
        <v>9</v>
      </c>
      <c r="H206" s="2">
        <v>-6381.5140119999996</v>
      </c>
      <c r="I206" s="2">
        <v>7</v>
      </c>
      <c r="J206" s="2">
        <v>1.848617</v>
      </c>
      <c r="K206" s="2">
        <v>0.1003</v>
      </c>
      <c r="L206" s="2">
        <v>1.9292</v>
      </c>
      <c r="M206" s="2">
        <v>5.2080000000000001E-2</v>
      </c>
      <c r="N206" s="2">
        <f t="shared" si="6"/>
        <v>-1.2769550083565548</v>
      </c>
      <c r="O206" s="2">
        <f t="shared" si="7"/>
        <v>-1.2781893847874535</v>
      </c>
      <c r="Q206" s="5"/>
      <c r="R206" s="5"/>
      <c r="W206" s="2"/>
      <c r="X206" s="2"/>
      <c r="Y206" s="5"/>
      <c r="Z206" s="5"/>
      <c r="AC206" s="2"/>
    </row>
    <row r="207" spans="1:29" ht="15.75" x14ac:dyDescent="0.25">
      <c r="A207" s="2" t="s">
        <v>213</v>
      </c>
      <c r="B207" s="2" t="s">
        <v>89</v>
      </c>
      <c r="C207" s="2">
        <v>4.3389999999999998E-2</v>
      </c>
      <c r="D207" s="2">
        <v>0.10924</v>
      </c>
      <c r="E207" s="2">
        <v>5.3769999999999998E-2</v>
      </c>
      <c r="F207" s="2">
        <v>-9423.5004570000001</v>
      </c>
      <c r="G207" s="2">
        <v>31</v>
      </c>
      <c r="H207" s="2">
        <v>-9435.1788980000001</v>
      </c>
      <c r="I207" s="2">
        <v>29</v>
      </c>
      <c r="J207" s="2">
        <v>4.0720890000000001</v>
      </c>
      <c r="K207" s="2">
        <v>0.24060000000000001</v>
      </c>
      <c r="L207" s="2">
        <v>4.6844999999999999</v>
      </c>
      <c r="M207" s="2">
        <v>5.0070000000000003E-2</v>
      </c>
      <c r="N207" s="2">
        <f t="shared" si="6"/>
        <v>-0.96161830853230423</v>
      </c>
      <c r="O207" s="2">
        <f t="shared" si="7"/>
        <v>-1.2694599635228807</v>
      </c>
      <c r="Q207" s="5"/>
      <c r="R207" s="5"/>
      <c r="W207" s="2"/>
      <c r="X207" s="2"/>
      <c r="Y207" s="5"/>
      <c r="Z207" s="5"/>
      <c r="AC207" s="2"/>
    </row>
    <row r="208" spans="1:29" ht="15.75" x14ac:dyDescent="0.25">
      <c r="A208" s="2" t="s">
        <v>214</v>
      </c>
      <c r="B208" s="2" t="s">
        <v>89</v>
      </c>
      <c r="C208" s="2">
        <v>2.545E-2</v>
      </c>
      <c r="D208" s="2">
        <v>3.0169999999999999E-2</v>
      </c>
      <c r="E208" s="2">
        <v>5.5160000000000001E-2</v>
      </c>
      <c r="F208" s="2">
        <v>-1693.8860560000001</v>
      </c>
      <c r="G208" s="2">
        <v>11</v>
      </c>
      <c r="H208" s="2">
        <v>-1694.276818</v>
      </c>
      <c r="I208" s="2">
        <v>9</v>
      </c>
      <c r="J208" s="2">
        <v>2.0753360000000001</v>
      </c>
      <c r="K208" s="2">
        <v>6.6199999999999995E-2</v>
      </c>
      <c r="L208" s="2">
        <v>2.2968000000000002</v>
      </c>
      <c r="M208" s="2">
        <v>2.8809999999999999E-2</v>
      </c>
      <c r="N208" s="2">
        <f t="shared" si="6"/>
        <v>-1.5204246898250116</v>
      </c>
      <c r="O208" s="2">
        <f t="shared" si="7"/>
        <v>-1.2583757424961879</v>
      </c>
      <c r="Q208" s="5"/>
      <c r="R208" s="5"/>
      <c r="W208" s="2"/>
      <c r="X208" s="2"/>
      <c r="Y208" s="5"/>
      <c r="Z208" s="5"/>
      <c r="AC208" s="2"/>
    </row>
    <row r="209" spans="1:29" ht="15.75" x14ac:dyDescent="0.25">
      <c r="A209" s="2" t="s">
        <v>26</v>
      </c>
      <c r="B209" s="2" t="s">
        <v>89</v>
      </c>
      <c r="C209" s="2">
        <v>1.6639999999999999E-2</v>
      </c>
      <c r="D209" s="2">
        <v>2.521E-2</v>
      </c>
      <c r="E209" s="2">
        <v>5.57E-2</v>
      </c>
      <c r="F209" s="2">
        <v>-8036.0611360000003</v>
      </c>
      <c r="G209" s="2">
        <v>31</v>
      </c>
      <c r="H209" s="2">
        <v>-8048.787386</v>
      </c>
      <c r="I209" s="2">
        <v>29</v>
      </c>
      <c r="J209" s="2">
        <v>4.1675079999999998</v>
      </c>
      <c r="K209" s="2">
        <v>0.1066</v>
      </c>
      <c r="L209" s="2">
        <v>4.8365</v>
      </c>
      <c r="M209" s="2">
        <v>2.1829999999999999E-2</v>
      </c>
      <c r="N209" s="2">
        <f t="shared" si="6"/>
        <v>-1.5984271543235542</v>
      </c>
      <c r="O209" s="2">
        <f t="shared" si="7"/>
        <v>-1.2541448048262711</v>
      </c>
      <c r="Q209" s="5"/>
      <c r="R209" s="5"/>
      <c r="W209" s="2"/>
      <c r="X209" s="2"/>
      <c r="Y209" s="5"/>
      <c r="Z209" s="5"/>
      <c r="AC209" s="2"/>
    </row>
    <row r="210" spans="1:29" ht="15.75" x14ac:dyDescent="0.25">
      <c r="A210" s="2" t="s">
        <v>215</v>
      </c>
      <c r="B210" s="2" t="s">
        <v>89</v>
      </c>
      <c r="C210" s="2">
        <v>1.5720000000000001E-2</v>
      </c>
      <c r="D210" s="2">
        <v>2.1819999999999999E-2</v>
      </c>
      <c r="E210" s="2">
        <v>5.5780000000000003E-2</v>
      </c>
      <c r="F210" s="2">
        <v>-2321.5602349999999</v>
      </c>
      <c r="G210" s="2">
        <v>39</v>
      </c>
      <c r="H210" s="2">
        <v>-2326.2190989999999</v>
      </c>
      <c r="I210" s="2">
        <v>37</v>
      </c>
      <c r="J210" s="2">
        <v>3.6541980000000001</v>
      </c>
      <c r="K210" s="2">
        <v>9.7100000000000006E-2</v>
      </c>
      <c r="L210" s="2">
        <v>4.0948000000000002</v>
      </c>
      <c r="M210" s="2">
        <v>2.3429999999999999E-2</v>
      </c>
      <c r="N210" s="2">
        <f t="shared" si="6"/>
        <v>-1.661145253747677</v>
      </c>
      <c r="O210" s="2">
        <f t="shared" si="7"/>
        <v>-1.2535214900699689</v>
      </c>
      <c r="Q210" s="5"/>
      <c r="R210" s="5"/>
      <c r="W210" s="2"/>
      <c r="X210" s="2"/>
      <c r="Y210" s="5"/>
      <c r="Z210" s="5"/>
      <c r="AC210" s="2"/>
    </row>
    <row r="211" spans="1:29" ht="15.75" x14ac:dyDescent="0.25">
      <c r="A211" s="2" t="s">
        <v>216</v>
      </c>
      <c r="B211" s="2" t="s">
        <v>89</v>
      </c>
      <c r="C211" s="2">
        <v>4.3069999999999997E-2</v>
      </c>
      <c r="D211" s="2">
        <v>9.0829999999999994E-2</v>
      </c>
      <c r="E211" s="2">
        <v>5.8810000000000001E-2</v>
      </c>
      <c r="F211" s="2">
        <v>-1305.2403059999999</v>
      </c>
      <c r="G211" s="2">
        <v>37</v>
      </c>
      <c r="H211" s="2">
        <v>-1305.6005070000001</v>
      </c>
      <c r="I211" s="2">
        <v>35</v>
      </c>
      <c r="J211" s="2">
        <v>2.659786</v>
      </c>
      <c r="K211" s="2">
        <v>0.14860000000000001</v>
      </c>
      <c r="L211" s="2">
        <v>3.0741000000000001</v>
      </c>
      <c r="M211" s="2">
        <v>4.7699999999999999E-2</v>
      </c>
      <c r="N211" s="2">
        <f t="shared" si="6"/>
        <v>-1.0417706858116178</v>
      </c>
      <c r="O211" s="2">
        <f t="shared" si="7"/>
        <v>-1.2305488205979624</v>
      </c>
      <c r="Q211" s="5"/>
      <c r="R211" s="5"/>
      <c r="W211" s="2"/>
      <c r="X211" s="2"/>
      <c r="Y211" s="5"/>
      <c r="Z211" s="5"/>
      <c r="AC211" s="2"/>
    </row>
    <row r="212" spans="1:29" ht="15.75" x14ac:dyDescent="0.25">
      <c r="A212" s="2" t="s">
        <v>217</v>
      </c>
      <c r="B212" s="2" t="s">
        <v>89</v>
      </c>
      <c r="C212" s="2">
        <v>2.4729999999999999E-2</v>
      </c>
      <c r="D212" s="2">
        <v>2.2509999999999999E-2</v>
      </c>
      <c r="E212" s="2">
        <v>5.9240000000000001E-2</v>
      </c>
      <c r="F212" s="2">
        <v>-2065.7368759999999</v>
      </c>
      <c r="G212" s="2">
        <v>29</v>
      </c>
      <c r="H212" s="2">
        <v>-2067.365894</v>
      </c>
      <c r="I212" s="2">
        <v>27</v>
      </c>
      <c r="J212" s="2">
        <v>3.3364210000000001</v>
      </c>
      <c r="K212" s="2">
        <v>0.11210000000000001</v>
      </c>
      <c r="L212" s="2">
        <v>4.016</v>
      </c>
      <c r="M212" s="2">
        <v>2.7869999999999999E-2</v>
      </c>
      <c r="N212" s="2">
        <f t="shared" si="6"/>
        <v>-1.64762450499948</v>
      </c>
      <c r="O212" s="2">
        <f t="shared" si="7"/>
        <v>-1.2273849501508292</v>
      </c>
      <c r="Q212" s="5"/>
      <c r="R212" s="5"/>
      <c r="W212" s="2"/>
      <c r="X212" s="2"/>
      <c r="Y212" s="5"/>
      <c r="Z212" s="5"/>
      <c r="AC212" s="2"/>
    </row>
    <row r="213" spans="1:29" ht="15.75" x14ac:dyDescent="0.25">
      <c r="A213" s="2" t="s">
        <v>218</v>
      </c>
      <c r="B213" s="2" t="s">
        <v>89</v>
      </c>
      <c r="C213" s="2">
        <v>3.5060000000000001E-2</v>
      </c>
      <c r="D213" s="2">
        <v>0.31612000000000001</v>
      </c>
      <c r="E213" s="2">
        <v>5.9429999999999997E-2</v>
      </c>
      <c r="F213" s="2">
        <v>-618.26004599999999</v>
      </c>
      <c r="G213" s="2">
        <v>17</v>
      </c>
      <c r="H213" s="2">
        <v>-621.57421099999999</v>
      </c>
      <c r="I213" s="2">
        <v>15</v>
      </c>
      <c r="J213" s="2">
        <v>1.8643110000000001</v>
      </c>
      <c r="K213" s="2">
        <v>0.1065</v>
      </c>
      <c r="L213" s="2">
        <v>2.0489000000000002</v>
      </c>
      <c r="M213" s="2">
        <v>5.2609999999999997E-2</v>
      </c>
      <c r="N213" s="2">
        <f t="shared" si="6"/>
        <v>-0.50014802673281289</v>
      </c>
      <c r="O213" s="2">
        <f t="shared" si="7"/>
        <v>-1.2259942697417905</v>
      </c>
      <c r="Q213" s="5"/>
      <c r="R213" s="5"/>
      <c r="W213" s="2"/>
      <c r="X213" s="2"/>
      <c r="Y213" s="5"/>
      <c r="Z213" s="5"/>
      <c r="AC213" s="2"/>
    </row>
    <row r="214" spans="1:29" ht="15.75" x14ac:dyDescent="0.25">
      <c r="A214" s="2" t="s">
        <v>219</v>
      </c>
      <c r="B214" s="2" t="s">
        <v>89</v>
      </c>
      <c r="C214" s="2">
        <v>5.969E-2</v>
      </c>
      <c r="D214" s="2">
        <v>6.0420000000000001E-2</v>
      </c>
      <c r="E214" s="2">
        <v>6.4000000000000001E-2</v>
      </c>
      <c r="F214" s="2">
        <v>-1016.064072</v>
      </c>
      <c r="G214" s="2">
        <v>9</v>
      </c>
      <c r="H214" s="2">
        <v>-1016.068751</v>
      </c>
      <c r="I214" s="2">
        <v>7</v>
      </c>
      <c r="J214" s="2">
        <v>0.53222700000000001</v>
      </c>
      <c r="K214" s="2">
        <v>3.3000000000000002E-2</v>
      </c>
      <c r="L214" s="2">
        <v>0.5353</v>
      </c>
      <c r="M214" s="2">
        <v>6.1609999999999998E-2</v>
      </c>
      <c r="N214" s="2">
        <f t="shared" si="6"/>
        <v>-1.2188192790627383</v>
      </c>
      <c r="O214" s="2">
        <f t="shared" si="7"/>
        <v>-1.1938200260161129</v>
      </c>
      <c r="Q214" s="5"/>
      <c r="R214" s="5"/>
      <c r="W214" s="2"/>
      <c r="X214" s="2"/>
      <c r="Y214" s="5"/>
      <c r="Z214" s="5"/>
      <c r="AC214" s="2"/>
    </row>
    <row r="215" spans="1:29" ht="15.75" x14ac:dyDescent="0.25">
      <c r="A215" s="2" t="s">
        <v>220</v>
      </c>
      <c r="B215" s="2" t="s">
        <v>89</v>
      </c>
      <c r="C215" s="2">
        <v>4.8180000000000001E-2</v>
      </c>
      <c r="D215" s="2">
        <v>7.689E-2</v>
      </c>
      <c r="E215" s="2">
        <v>6.5189999999999998E-2</v>
      </c>
      <c r="F215" s="2">
        <v>-3973.8224930000001</v>
      </c>
      <c r="G215" s="2">
        <v>31</v>
      </c>
      <c r="H215" s="2">
        <v>-3974.6556059999998</v>
      </c>
      <c r="I215" s="2">
        <v>29</v>
      </c>
      <c r="J215" s="2">
        <v>3.9389219999999998</v>
      </c>
      <c r="K215" s="2">
        <v>0.2359</v>
      </c>
      <c r="L215" s="2">
        <v>4.5282</v>
      </c>
      <c r="M215" s="2">
        <v>5.1990000000000001E-2</v>
      </c>
      <c r="N215" s="2">
        <f t="shared" si="6"/>
        <v>-1.1141301390960936</v>
      </c>
      <c r="O215" s="2">
        <f t="shared" si="7"/>
        <v>-1.185819018959813</v>
      </c>
      <c r="Q215" s="5"/>
      <c r="R215" s="5"/>
      <c r="W215" s="2"/>
      <c r="X215" s="2"/>
      <c r="Y215" s="5"/>
      <c r="Z215" s="5"/>
      <c r="AC215" s="2"/>
    </row>
    <row r="216" spans="1:29" ht="15.75" x14ac:dyDescent="0.25">
      <c r="A216" s="2" t="s">
        <v>221</v>
      </c>
      <c r="B216" s="2" t="s">
        <v>89</v>
      </c>
      <c r="C216" s="2">
        <v>2.8549999999999999E-2</v>
      </c>
      <c r="D216" s="2">
        <v>5.339E-2</v>
      </c>
      <c r="E216" s="2">
        <v>6.6299999999999998E-2</v>
      </c>
      <c r="F216" s="2">
        <v>-1862.125896</v>
      </c>
      <c r="G216" s="2">
        <v>31</v>
      </c>
      <c r="H216" s="2">
        <v>-1863.251199</v>
      </c>
      <c r="I216" s="2">
        <v>29</v>
      </c>
      <c r="J216" s="2">
        <v>4.0321369999999996</v>
      </c>
      <c r="K216" s="2">
        <v>0.13730000000000001</v>
      </c>
      <c r="L216" s="2">
        <v>4.2028999999999996</v>
      </c>
      <c r="M216" s="2">
        <v>3.2960000000000003E-2</v>
      </c>
      <c r="N216" s="2">
        <f t="shared" si="6"/>
        <v>-1.2725400791420911</v>
      </c>
      <c r="O216" s="2">
        <f t="shared" si="7"/>
        <v>-1.1784864715952268</v>
      </c>
      <c r="Q216" s="5"/>
      <c r="R216" s="5"/>
      <c r="W216" s="2"/>
      <c r="X216" s="2"/>
      <c r="Y216" s="5"/>
      <c r="Z216" s="5"/>
      <c r="AC216" s="2"/>
    </row>
    <row r="217" spans="1:29" ht="15.75" x14ac:dyDescent="0.25">
      <c r="A217" s="2" t="s">
        <v>222</v>
      </c>
      <c r="B217" s="2" t="s">
        <v>89</v>
      </c>
      <c r="C217" s="2">
        <v>6.59E-2</v>
      </c>
      <c r="D217" s="2">
        <v>9.0340000000000004E-2</v>
      </c>
      <c r="E217" s="2">
        <v>6.7349999999999993E-2</v>
      </c>
      <c r="F217" s="2">
        <v>-1311.0738739999999</v>
      </c>
      <c r="G217" s="2">
        <v>25</v>
      </c>
      <c r="H217" s="2">
        <v>-1311.160582</v>
      </c>
      <c r="I217" s="2">
        <v>23</v>
      </c>
      <c r="J217" s="2">
        <v>1.1828669999999999</v>
      </c>
      <c r="K217" s="2">
        <v>8.8499999999999995E-2</v>
      </c>
      <c r="L217" s="2">
        <v>1.3036000000000001</v>
      </c>
      <c r="M217" s="2">
        <v>6.7909999999999998E-2</v>
      </c>
      <c r="N217" s="2">
        <f t="shared" si="6"/>
        <v>-1.0441199137746247</v>
      </c>
      <c r="O217" s="2">
        <f t="shared" si="7"/>
        <v>-1.1716623999409956</v>
      </c>
      <c r="Q217" s="5"/>
      <c r="R217" s="5"/>
      <c r="W217" s="2"/>
      <c r="X217" s="2"/>
      <c r="Y217" s="5"/>
      <c r="Z217" s="5"/>
      <c r="AC217" s="2"/>
    </row>
    <row r="218" spans="1:29" ht="15.75" x14ac:dyDescent="0.25">
      <c r="A218" s="2" t="s">
        <v>223</v>
      </c>
      <c r="B218" s="2" t="s">
        <v>89</v>
      </c>
      <c r="C218" s="2">
        <v>5.357E-2</v>
      </c>
      <c r="D218" s="2">
        <v>6.8769999999999998E-2</v>
      </c>
      <c r="E218" s="2">
        <v>6.8729999999999999E-2</v>
      </c>
      <c r="F218" s="2">
        <v>-6277.948453</v>
      </c>
      <c r="G218" s="2">
        <v>13</v>
      </c>
      <c r="H218" s="2">
        <v>-6278.6054990000002</v>
      </c>
      <c r="I218" s="2">
        <v>11</v>
      </c>
      <c r="J218" s="2">
        <v>2.6562030000000001</v>
      </c>
      <c r="K218" s="2">
        <v>0.14910000000000001</v>
      </c>
      <c r="L218" s="2">
        <v>2.6231</v>
      </c>
      <c r="M218" s="2">
        <v>5.6910000000000002E-2</v>
      </c>
      <c r="N218" s="2">
        <f t="shared" si="6"/>
        <v>-1.1626009756579776</v>
      </c>
      <c r="O218" s="2">
        <f t="shared" si="7"/>
        <v>-1.1628536560909402</v>
      </c>
      <c r="Q218" s="5"/>
      <c r="R218" s="5"/>
      <c r="W218" s="2"/>
      <c r="X218" s="2"/>
      <c r="Y218" s="5"/>
      <c r="Z218" s="5"/>
      <c r="AC218" s="2"/>
    </row>
    <row r="219" spans="1:29" ht="15.75" x14ac:dyDescent="0.25">
      <c r="A219" s="2" t="s">
        <v>224</v>
      </c>
      <c r="B219" s="2" t="s">
        <v>89</v>
      </c>
      <c r="C219" s="2">
        <v>1.225E-2</v>
      </c>
      <c r="D219" s="2">
        <v>3.2289999999999999E-2</v>
      </c>
      <c r="E219" s="2">
        <v>7.0889999999999995E-2</v>
      </c>
      <c r="F219" s="2">
        <v>-1156.7073539999999</v>
      </c>
      <c r="G219" s="2">
        <v>35</v>
      </c>
      <c r="H219" s="2">
        <v>-1161.1868199999999</v>
      </c>
      <c r="I219" s="2">
        <v>33</v>
      </c>
      <c r="J219" s="2">
        <v>4.4022439999999996</v>
      </c>
      <c r="K219" s="2">
        <v>0.11210000000000001</v>
      </c>
      <c r="L219" s="2">
        <v>4.5980999999999996</v>
      </c>
      <c r="M219" s="2">
        <v>2.3980000000000001E-2</v>
      </c>
      <c r="N219" s="2">
        <f t="shared" si="6"/>
        <v>-1.4909319549828384</v>
      </c>
      <c r="O219" s="2">
        <f t="shared" si="7"/>
        <v>-1.1494150236479685</v>
      </c>
      <c r="Q219" s="5"/>
      <c r="R219" s="5"/>
      <c r="W219" s="2"/>
      <c r="X219" s="2"/>
      <c r="Y219" s="5"/>
      <c r="Z219" s="5"/>
      <c r="AC219" s="2"/>
    </row>
    <row r="220" spans="1:29" ht="15.75" x14ac:dyDescent="0.25">
      <c r="A220" s="2" t="s">
        <v>225</v>
      </c>
      <c r="B220" s="2" t="s">
        <v>89</v>
      </c>
      <c r="C220" s="2">
        <v>6.8589999999999998E-2</v>
      </c>
      <c r="D220" s="2">
        <v>6.8970000000000004E-2</v>
      </c>
      <c r="E220" s="2">
        <v>7.2150000000000006E-2</v>
      </c>
      <c r="F220" s="2">
        <v>-6223.2022500000003</v>
      </c>
      <c r="G220" s="2">
        <v>27</v>
      </c>
      <c r="H220" s="2">
        <v>-6223.2192279999999</v>
      </c>
      <c r="I220" s="2">
        <v>25</v>
      </c>
      <c r="J220" s="2">
        <v>5.5444089999999999</v>
      </c>
      <c r="K220" s="2">
        <v>0.3957</v>
      </c>
      <c r="L220" s="2">
        <v>5.7398999999999996</v>
      </c>
      <c r="M220" s="2">
        <v>6.8959999999999994E-2</v>
      </c>
      <c r="N220" s="2">
        <f t="shared" si="6"/>
        <v>-1.1613397740110585</v>
      </c>
      <c r="O220" s="2">
        <f t="shared" si="7"/>
        <v>-1.1417636645704869</v>
      </c>
      <c r="Q220" s="5"/>
      <c r="R220" s="5"/>
      <c r="W220" s="2"/>
      <c r="X220" s="2"/>
      <c r="Y220" s="5"/>
      <c r="Z220" s="5"/>
      <c r="AC220" s="2"/>
    </row>
    <row r="221" spans="1:29" ht="15.75" x14ac:dyDescent="0.25">
      <c r="A221" s="2" t="s">
        <v>226</v>
      </c>
      <c r="B221" s="2" t="s">
        <v>89</v>
      </c>
      <c r="C221" s="2">
        <v>2.3310000000000001E-2</v>
      </c>
      <c r="D221" s="2">
        <v>6.6699999999999995E-2</v>
      </c>
      <c r="E221" s="2">
        <v>7.3160000000000003E-2</v>
      </c>
      <c r="F221" s="2">
        <v>-2935.1682190000001</v>
      </c>
      <c r="G221" s="2">
        <v>9</v>
      </c>
      <c r="H221" s="2">
        <v>-2938.5426550000002</v>
      </c>
      <c r="I221" s="2">
        <v>7</v>
      </c>
      <c r="J221" s="2">
        <v>0.63681699999999997</v>
      </c>
      <c r="K221" s="2">
        <v>2.69E-2</v>
      </c>
      <c r="L221" s="2">
        <v>0.66349999999999998</v>
      </c>
      <c r="M221" s="2">
        <v>4.0590000000000001E-2</v>
      </c>
      <c r="N221" s="2">
        <f t="shared" si="6"/>
        <v>-1.1758741660834511</v>
      </c>
      <c r="O221" s="2">
        <f t="shared" si="7"/>
        <v>-1.1357263031956206</v>
      </c>
      <c r="Q221" s="5"/>
      <c r="R221" s="5"/>
      <c r="W221" s="2"/>
      <c r="X221" s="2"/>
      <c r="Y221" s="5"/>
      <c r="Z221" s="5"/>
      <c r="AC221" s="2"/>
    </row>
    <row r="222" spans="1:29" ht="15.75" x14ac:dyDescent="0.25">
      <c r="A222" s="2" t="s">
        <v>227</v>
      </c>
      <c r="B222" s="2" t="s">
        <v>89</v>
      </c>
      <c r="C222" s="2">
        <v>5.0090000000000003E-2</v>
      </c>
      <c r="D222" s="2">
        <v>6.2269999999999999E-2</v>
      </c>
      <c r="E222" s="2">
        <v>7.3469999999999994E-2</v>
      </c>
      <c r="F222" s="2">
        <v>-14713.361273</v>
      </c>
      <c r="G222" s="2">
        <v>25</v>
      </c>
      <c r="H222" s="2">
        <v>-14716.889539</v>
      </c>
      <c r="I222" s="2">
        <v>23</v>
      </c>
      <c r="J222" s="2">
        <v>5.1344700000000003</v>
      </c>
      <c r="K222" s="2">
        <v>0.32319999999999999</v>
      </c>
      <c r="L222" s="2">
        <v>5.9450000000000003</v>
      </c>
      <c r="M222" s="2">
        <v>5.3769999999999998E-2</v>
      </c>
      <c r="N222" s="2">
        <f t="shared" si="6"/>
        <v>-1.2057211342786001</v>
      </c>
      <c r="O222" s="2">
        <f t="shared" si="7"/>
        <v>-1.1338899601556236</v>
      </c>
      <c r="Q222" s="5"/>
      <c r="R222" s="5"/>
      <c r="W222" s="2"/>
      <c r="X222" s="2"/>
      <c r="Y222" s="5"/>
      <c r="Z222" s="5"/>
      <c r="AC222" s="2"/>
    </row>
    <row r="223" spans="1:29" ht="15.75" x14ac:dyDescent="0.25">
      <c r="A223" s="2" t="s">
        <v>228</v>
      </c>
      <c r="B223" s="2" t="s">
        <v>89</v>
      </c>
      <c r="C223" s="2">
        <v>8.115E-2</v>
      </c>
      <c r="D223" s="2">
        <v>7.6039999999999996E-2</v>
      </c>
      <c r="E223" s="2">
        <v>7.3929999999999996E-2</v>
      </c>
      <c r="F223" s="2">
        <v>-4022.7838040000001</v>
      </c>
      <c r="G223" s="2">
        <v>11</v>
      </c>
      <c r="H223" s="2">
        <v>-4022.8396680000001</v>
      </c>
      <c r="I223" s="2">
        <v>9</v>
      </c>
      <c r="J223" s="2">
        <v>2.7245910000000002</v>
      </c>
      <c r="K223" s="2">
        <v>0.24079999999999999</v>
      </c>
      <c r="L223" s="2">
        <v>3.0541999999999998</v>
      </c>
      <c r="M223" s="2">
        <v>7.8899999999999998E-2</v>
      </c>
      <c r="N223" s="2">
        <f t="shared" si="6"/>
        <v>-1.1189578918065946</v>
      </c>
      <c r="O223" s="2">
        <f t="shared" si="7"/>
        <v>-1.1311792938024827</v>
      </c>
      <c r="Q223" s="5"/>
      <c r="R223" s="5"/>
      <c r="W223" s="2"/>
      <c r="X223" s="2"/>
      <c r="Y223" s="5"/>
      <c r="Z223" s="5"/>
      <c r="AC223" s="2"/>
    </row>
    <row r="224" spans="1:29" ht="15.75" x14ac:dyDescent="0.25">
      <c r="A224" s="2" t="s">
        <v>229</v>
      </c>
      <c r="B224" s="2" t="s">
        <v>89</v>
      </c>
      <c r="C224" s="2">
        <v>9.7559999999999994E-2</v>
      </c>
      <c r="D224" s="2">
        <v>2.2800000000000001E-2</v>
      </c>
      <c r="E224" s="2">
        <v>7.6869999999999994E-2</v>
      </c>
      <c r="F224" s="2">
        <v>-4713.761364</v>
      </c>
      <c r="G224" s="2">
        <v>9</v>
      </c>
      <c r="H224" s="2">
        <v>-4716.0994309999996</v>
      </c>
      <c r="I224" s="2">
        <v>7</v>
      </c>
      <c r="J224" s="2">
        <v>2.1446730000000001</v>
      </c>
      <c r="K224" s="2">
        <v>0.2137</v>
      </c>
      <c r="L224" s="2">
        <v>2.4211</v>
      </c>
      <c r="M224" s="2">
        <v>8.7190000000000004E-2</v>
      </c>
      <c r="N224" s="2">
        <f t="shared" si="6"/>
        <v>-1.6420651529995463</v>
      </c>
      <c r="O224" s="2">
        <f t="shared" si="7"/>
        <v>-1.1142431189307327</v>
      </c>
      <c r="Q224" s="5"/>
      <c r="R224" s="5"/>
      <c r="W224" s="2"/>
      <c r="X224" s="2"/>
      <c r="Y224" s="5"/>
      <c r="Z224" s="5"/>
      <c r="AC224" s="2"/>
    </row>
    <row r="225" spans="1:29" ht="15.75" x14ac:dyDescent="0.25">
      <c r="A225" s="2" t="s">
        <v>230</v>
      </c>
      <c r="B225" s="2" t="s">
        <v>89</v>
      </c>
      <c r="C225" s="2">
        <v>6.3769999999999993E-2</v>
      </c>
      <c r="D225" s="2">
        <v>5.8680000000000003E-2</v>
      </c>
      <c r="E225" s="2">
        <v>7.7539999999999998E-2</v>
      </c>
      <c r="F225" s="2">
        <v>-11034.289672999999</v>
      </c>
      <c r="G225" s="2">
        <v>43</v>
      </c>
      <c r="H225" s="2">
        <v>-11034.881641</v>
      </c>
      <c r="I225" s="2">
        <v>41</v>
      </c>
      <c r="J225" s="2">
        <v>6.4649109999999999</v>
      </c>
      <c r="K225" s="2">
        <v>0.4481</v>
      </c>
      <c r="L225" s="2">
        <v>6.9151999999999996</v>
      </c>
      <c r="M225" s="2">
        <v>6.4750000000000002E-2</v>
      </c>
      <c r="N225" s="2">
        <f t="shared" si="6"/>
        <v>-1.2315098948287548</v>
      </c>
      <c r="O225" s="2">
        <f t="shared" si="7"/>
        <v>-1.1104742033288089</v>
      </c>
      <c r="Q225" s="5"/>
      <c r="R225" s="5"/>
      <c r="W225" s="2"/>
      <c r="X225" s="2"/>
      <c r="Y225" s="5"/>
      <c r="Z225" s="5"/>
      <c r="AC225" s="2"/>
    </row>
    <row r="226" spans="1:29" ht="15.75" x14ac:dyDescent="0.25">
      <c r="A226" s="2" t="s">
        <v>231</v>
      </c>
      <c r="B226" s="2" t="s">
        <v>89</v>
      </c>
      <c r="C226" s="2">
        <v>3.1280000000000002E-2</v>
      </c>
      <c r="D226" s="2">
        <v>3.4380000000000001E-2</v>
      </c>
      <c r="E226" s="2">
        <v>8.1949999999999995E-2</v>
      </c>
      <c r="F226" s="2">
        <v>-3808.4231719999998</v>
      </c>
      <c r="G226" s="2">
        <v>37</v>
      </c>
      <c r="H226" s="2">
        <v>-3810.6768630000001</v>
      </c>
      <c r="I226" s="2">
        <v>35</v>
      </c>
      <c r="J226" s="2">
        <v>4.5974440000000003</v>
      </c>
      <c r="K226" s="2">
        <v>0.16589999999999999</v>
      </c>
      <c r="L226" s="2">
        <v>4.8811</v>
      </c>
      <c r="M226" s="2">
        <v>3.4090000000000002E-2</v>
      </c>
      <c r="N226" s="2">
        <f t="shared" si="6"/>
        <v>-1.4636941276489663</v>
      </c>
      <c r="O226" s="2">
        <f t="shared" si="7"/>
        <v>-1.0864510420934821</v>
      </c>
      <c r="Q226" s="5"/>
      <c r="R226" s="5"/>
      <c r="W226" s="2"/>
      <c r="X226" s="2"/>
      <c r="Y226" s="5"/>
      <c r="Z226" s="5"/>
      <c r="AC226" s="2"/>
    </row>
    <row r="227" spans="1:29" ht="15.75" x14ac:dyDescent="0.25">
      <c r="A227" s="2" t="s">
        <v>232</v>
      </c>
      <c r="B227" s="2" t="s">
        <v>89</v>
      </c>
      <c r="C227" s="2">
        <v>6.6519999999999996E-2</v>
      </c>
      <c r="D227" s="2">
        <v>9.2469999999999997E-2</v>
      </c>
      <c r="E227" s="2">
        <v>8.6940000000000003E-2</v>
      </c>
      <c r="F227" s="2">
        <v>-4414.8597099999997</v>
      </c>
      <c r="G227" s="2">
        <v>11</v>
      </c>
      <c r="H227" s="2">
        <v>-4415.734598</v>
      </c>
      <c r="I227" s="2">
        <v>9</v>
      </c>
      <c r="J227" s="2">
        <v>2.7823030000000002</v>
      </c>
      <c r="K227" s="2">
        <v>0.21759999999999999</v>
      </c>
      <c r="L227" s="2">
        <v>2.9447999999999999</v>
      </c>
      <c r="M227" s="2">
        <v>7.3899999999999993E-2</v>
      </c>
      <c r="N227" s="2">
        <f t="shared" si="6"/>
        <v>-1.033999142371216</v>
      </c>
      <c r="O227" s="2">
        <f t="shared" si="7"/>
        <v>-1.0607803641451818</v>
      </c>
      <c r="Q227" s="5"/>
      <c r="R227" s="5"/>
      <c r="W227" s="2"/>
      <c r="X227" s="2"/>
      <c r="Y227" s="5"/>
      <c r="Z227" s="5"/>
      <c r="AC227" s="2"/>
    </row>
    <row r="228" spans="1:29" ht="15.75" x14ac:dyDescent="0.25">
      <c r="A228" s="2" t="s">
        <v>233</v>
      </c>
      <c r="B228" s="2" t="s">
        <v>89</v>
      </c>
      <c r="C228" s="2">
        <v>0.1128</v>
      </c>
      <c r="D228" s="2">
        <v>8.6260000000000003E-2</v>
      </c>
      <c r="E228" s="2">
        <v>8.9819999999999997E-2</v>
      </c>
      <c r="F228" s="2">
        <v>-6645.8967919999996</v>
      </c>
      <c r="G228" s="2">
        <v>25</v>
      </c>
      <c r="H228" s="2">
        <v>-6646.8860169999998</v>
      </c>
      <c r="I228" s="2">
        <v>23</v>
      </c>
      <c r="J228" s="2">
        <v>4.8966900000000004</v>
      </c>
      <c r="K228" s="2">
        <v>0.49569999999999997</v>
      </c>
      <c r="L228" s="2">
        <v>4.7046000000000001</v>
      </c>
      <c r="M228" s="2">
        <v>0.10589</v>
      </c>
      <c r="N228" s="2">
        <f t="shared" si="6"/>
        <v>-1.0641905461900671</v>
      </c>
      <c r="O228" s="2">
        <f t="shared" si="7"/>
        <v>-1.046626949273304</v>
      </c>
      <c r="Q228" s="5"/>
      <c r="R228" s="5"/>
      <c r="W228" s="2"/>
      <c r="X228" s="2"/>
      <c r="Y228" s="5"/>
      <c r="Z228" s="5"/>
      <c r="AC228" s="2"/>
    </row>
    <row r="229" spans="1:29" ht="15.75" x14ac:dyDescent="0.25">
      <c r="A229" s="2" t="s">
        <v>234</v>
      </c>
      <c r="B229" s="2" t="s">
        <v>89</v>
      </c>
      <c r="C229" s="2">
        <v>6.0560000000000003E-2</v>
      </c>
      <c r="D229" s="2">
        <v>9.196E-2</v>
      </c>
      <c r="E229" s="2">
        <v>9.1120000000000007E-2</v>
      </c>
      <c r="F229" s="2">
        <v>-5125.5844660000002</v>
      </c>
      <c r="G229" s="2">
        <v>11</v>
      </c>
      <c r="H229" s="2">
        <v>-5127.174927</v>
      </c>
      <c r="I229" s="2">
        <v>9</v>
      </c>
      <c r="J229" s="2">
        <v>2.5246089999999999</v>
      </c>
      <c r="K229" s="2">
        <v>0.17599999999999999</v>
      </c>
      <c r="L229" s="2">
        <v>2.6092</v>
      </c>
      <c r="M229" s="2">
        <v>6.7879999999999996E-2</v>
      </c>
      <c r="N229" s="2">
        <f t="shared" si="6"/>
        <v>-1.0364010374027586</v>
      </c>
      <c r="O229" s="2">
        <f t="shared" si="7"/>
        <v>-1.0403862889289561</v>
      </c>
      <c r="Q229" s="5"/>
      <c r="R229" s="5"/>
      <c r="W229" s="2"/>
      <c r="X229" s="2"/>
      <c r="Y229" s="5"/>
      <c r="Z229" s="5"/>
      <c r="AC229" s="2"/>
    </row>
    <row r="230" spans="1:29" ht="15.75" x14ac:dyDescent="0.25">
      <c r="A230" s="2" t="s">
        <v>235</v>
      </c>
      <c r="B230" s="2" t="s">
        <v>89</v>
      </c>
      <c r="C230" s="2">
        <v>2.7029999999999998E-2</v>
      </c>
      <c r="D230" s="2">
        <v>1.6590000000000001E-2</v>
      </c>
      <c r="E230" s="2">
        <v>9.7089999999999996E-2</v>
      </c>
      <c r="F230" s="2">
        <v>-4270.4268590000001</v>
      </c>
      <c r="G230" s="2">
        <v>15</v>
      </c>
      <c r="H230" s="2">
        <v>-4273.5518469999997</v>
      </c>
      <c r="I230" s="2">
        <v>13</v>
      </c>
      <c r="J230" s="2">
        <v>2.2307299999999999</v>
      </c>
      <c r="K230" s="2">
        <v>6.9000000000000006E-2</v>
      </c>
      <c r="L230" s="2">
        <v>2.5619999999999998</v>
      </c>
      <c r="M230" s="2">
        <v>2.7040000000000002E-2</v>
      </c>
      <c r="N230" s="2">
        <f t="shared" si="6"/>
        <v>-1.7801536139756393</v>
      </c>
      <c r="O230" s="2">
        <f t="shared" si="7"/>
        <v>-1.0128254989124583</v>
      </c>
      <c r="Q230" s="5"/>
      <c r="R230" s="5"/>
      <c r="W230" s="2"/>
      <c r="X230" s="2"/>
      <c r="Y230" s="5"/>
      <c r="Z230" s="5"/>
      <c r="AC230" s="2"/>
    </row>
    <row r="231" spans="1:29" ht="15.75" x14ac:dyDescent="0.25">
      <c r="A231" s="2" t="s">
        <v>236</v>
      </c>
      <c r="B231" s="2" t="s">
        <v>89</v>
      </c>
      <c r="C231" s="2">
        <v>2.8070000000000001E-2</v>
      </c>
      <c r="D231" s="2">
        <v>2.4039999999999999E-2</v>
      </c>
      <c r="E231" s="2">
        <v>9.9479999999999999E-2</v>
      </c>
      <c r="F231" s="2">
        <v>-6166.3725999999997</v>
      </c>
      <c r="G231" s="2">
        <v>17</v>
      </c>
      <c r="H231" s="2">
        <v>-6182.847863</v>
      </c>
      <c r="I231" s="2">
        <v>15</v>
      </c>
      <c r="J231" s="2">
        <v>3.3207230000000001</v>
      </c>
      <c r="K231" s="2">
        <v>0.15670000000000001</v>
      </c>
      <c r="L231" s="2">
        <v>4.0801999999999996</v>
      </c>
      <c r="M231" s="2">
        <v>3.6020000000000003E-2</v>
      </c>
      <c r="N231" s="2">
        <f t="shared" si="6"/>
        <v>-1.6190655366692981</v>
      </c>
      <c r="O231" s="2">
        <f t="shared" si="7"/>
        <v>-1.0022642234021015</v>
      </c>
      <c r="Q231" s="5"/>
      <c r="R231" s="5"/>
      <c r="W231" s="2"/>
      <c r="X231" s="2"/>
      <c r="Y231" s="5"/>
      <c r="Z231" s="5"/>
      <c r="AC231" s="2"/>
    </row>
    <row r="232" spans="1:29" ht="15.75" x14ac:dyDescent="0.25">
      <c r="A232" s="2" t="s">
        <v>237</v>
      </c>
      <c r="B232" s="2" t="s">
        <v>89</v>
      </c>
      <c r="C232" s="2">
        <v>8.7849999999999998E-2</v>
      </c>
      <c r="D232" s="2">
        <v>0.11753</v>
      </c>
      <c r="E232" s="2">
        <v>0.10901</v>
      </c>
      <c r="F232" s="2">
        <v>-1978.2119620000001</v>
      </c>
      <c r="G232" s="2">
        <v>9</v>
      </c>
      <c r="H232" s="2">
        <v>-1978.3525529999999</v>
      </c>
      <c r="I232" s="2">
        <v>7</v>
      </c>
      <c r="J232" s="2">
        <v>0.49247999999999997</v>
      </c>
      <c r="K232" s="2">
        <v>4.6399999999999997E-2</v>
      </c>
      <c r="L232" s="2">
        <v>0.4627</v>
      </c>
      <c r="M232" s="2">
        <v>0.10047</v>
      </c>
      <c r="N232" s="2">
        <f t="shared" si="6"/>
        <v>-0.92985126384769445</v>
      </c>
      <c r="O232" s="2">
        <f t="shared" si="7"/>
        <v>-0.96253366035649968</v>
      </c>
      <c r="Q232" s="5"/>
      <c r="R232" s="5"/>
      <c r="W232" s="2"/>
      <c r="X232" s="2"/>
      <c r="Y232" s="5"/>
      <c r="Z232" s="5"/>
      <c r="AC232" s="2"/>
    </row>
    <row r="233" spans="1:29" ht="15.75" x14ac:dyDescent="0.25">
      <c r="A233" s="2" t="s">
        <v>238</v>
      </c>
      <c r="B233" s="2" t="s">
        <v>89</v>
      </c>
      <c r="C233" s="2">
        <v>9.6809999999999993E-2</v>
      </c>
      <c r="D233" s="2">
        <v>9.7570000000000004E-2</v>
      </c>
      <c r="E233" s="2">
        <v>0.10924</v>
      </c>
      <c r="F233" s="2">
        <v>-16538.845270999998</v>
      </c>
      <c r="G233" s="2">
        <v>17</v>
      </c>
      <c r="H233" s="2">
        <v>-16539.316189000001</v>
      </c>
      <c r="I233" s="2">
        <v>15</v>
      </c>
      <c r="J233" s="2">
        <v>4.403124</v>
      </c>
      <c r="K233" s="2">
        <v>0.46820000000000001</v>
      </c>
      <c r="L233" s="2">
        <v>4.6726000000000001</v>
      </c>
      <c r="M233" s="2">
        <v>9.9019999999999997E-2</v>
      </c>
      <c r="N233" s="2">
        <f t="shared" si="6"/>
        <v>-1.0106836950100486</v>
      </c>
      <c r="O233" s="2">
        <f t="shared" si="7"/>
        <v>-0.96161830853230423</v>
      </c>
      <c r="Q233" s="5"/>
      <c r="R233" s="5"/>
      <c r="W233" s="2"/>
      <c r="X233" s="2"/>
      <c r="Y233" s="5"/>
      <c r="Z233" s="5"/>
      <c r="AC233" s="2"/>
    </row>
    <row r="234" spans="1:29" ht="15.75" x14ac:dyDescent="0.25">
      <c r="A234" s="2" t="s">
        <v>239</v>
      </c>
      <c r="B234" s="2" t="s">
        <v>89</v>
      </c>
      <c r="C234" s="2">
        <v>5.067E-2</v>
      </c>
      <c r="D234" s="2">
        <v>7.2109999999999994E-2</v>
      </c>
      <c r="E234" s="2">
        <v>0.1096</v>
      </c>
      <c r="F234" s="2">
        <v>-5614.1322190000001</v>
      </c>
      <c r="G234" s="2">
        <v>15</v>
      </c>
      <c r="H234" s="2">
        <v>-5618.6644260000003</v>
      </c>
      <c r="I234" s="2">
        <v>13</v>
      </c>
      <c r="J234" s="2">
        <v>3.915848</v>
      </c>
      <c r="K234" s="2">
        <v>0.24</v>
      </c>
      <c r="L234" s="2">
        <v>3.9355000000000002</v>
      </c>
      <c r="M234" s="2">
        <v>5.9709999999999999E-2</v>
      </c>
      <c r="N234" s="2">
        <f t="shared" si="6"/>
        <v>-1.1420045044390761</v>
      </c>
      <c r="O234" s="2">
        <f t="shared" si="7"/>
        <v>-0.96018944585164967</v>
      </c>
      <c r="Q234" s="5"/>
      <c r="R234" s="5"/>
      <c r="W234" s="2"/>
      <c r="X234" s="2"/>
      <c r="Y234" s="5"/>
      <c r="Z234" s="5"/>
      <c r="AC234" s="2"/>
    </row>
    <row r="235" spans="1:29" ht="15.75" x14ac:dyDescent="0.25">
      <c r="A235" s="2" t="s">
        <v>240</v>
      </c>
      <c r="B235" s="2" t="s">
        <v>89</v>
      </c>
      <c r="C235" s="2">
        <v>7.2550000000000003E-2</v>
      </c>
      <c r="D235" s="2">
        <v>0.40465000000000001</v>
      </c>
      <c r="E235" s="2">
        <v>0.11033999999999999</v>
      </c>
      <c r="F235" s="2">
        <v>-966.49117000000001</v>
      </c>
      <c r="G235" s="2">
        <v>21</v>
      </c>
      <c r="H235" s="2">
        <v>-967.63020600000004</v>
      </c>
      <c r="I235" s="2">
        <v>19</v>
      </c>
      <c r="J235" s="2">
        <v>0.94557000000000002</v>
      </c>
      <c r="K235" s="2">
        <v>8.09E-2</v>
      </c>
      <c r="L235" s="2">
        <v>0.95469999999999999</v>
      </c>
      <c r="M235" s="2">
        <v>8.4889999999999993E-2</v>
      </c>
      <c r="N235" s="2">
        <f t="shared" si="6"/>
        <v>-0.39292045527142899</v>
      </c>
      <c r="O235" s="2">
        <f t="shared" si="7"/>
        <v>-0.95726702037827893</v>
      </c>
      <c r="Q235" s="5"/>
      <c r="R235" s="5"/>
      <c r="W235" s="2"/>
      <c r="X235" s="2"/>
      <c r="Y235" s="5"/>
      <c r="Z235" s="5"/>
      <c r="AC235" s="2"/>
    </row>
    <row r="236" spans="1:29" ht="15.75" x14ac:dyDescent="0.25">
      <c r="A236" s="2" t="s">
        <v>241</v>
      </c>
      <c r="B236" s="2" t="s">
        <v>89</v>
      </c>
      <c r="C236" s="2">
        <v>4.9579999999999999E-2</v>
      </c>
      <c r="D236" s="2">
        <v>7.4069999999999997E-2</v>
      </c>
      <c r="E236" s="2">
        <v>0.11201</v>
      </c>
      <c r="F236" s="2">
        <v>-3057.7271129999999</v>
      </c>
      <c r="G236" s="2">
        <v>9</v>
      </c>
      <c r="H236" s="2">
        <v>-3059.8883150000001</v>
      </c>
      <c r="I236" s="2">
        <v>7</v>
      </c>
      <c r="J236" s="2">
        <v>2.0000930000000001</v>
      </c>
      <c r="K236" s="2">
        <v>0.1537</v>
      </c>
      <c r="L236" s="2">
        <v>2.2160000000000002</v>
      </c>
      <c r="M236" s="2">
        <v>6.7250000000000004E-2</v>
      </c>
      <c r="N236" s="2">
        <f t="shared" si="6"/>
        <v>-1.1303576553484054</v>
      </c>
      <c r="O236" s="2">
        <f t="shared" si="7"/>
        <v>-0.9507432027677728</v>
      </c>
      <c r="Q236" s="5"/>
      <c r="R236" s="5"/>
      <c r="W236" s="2"/>
      <c r="X236" s="2"/>
      <c r="Y236" s="5"/>
      <c r="Z236" s="5"/>
      <c r="AC236" s="2"/>
    </row>
    <row r="237" spans="1:29" ht="15.75" x14ac:dyDescent="0.25">
      <c r="A237" s="2" t="s">
        <v>242</v>
      </c>
      <c r="B237" s="2" t="s">
        <v>89</v>
      </c>
      <c r="C237" s="2">
        <v>3.5409999999999997E-2</v>
      </c>
      <c r="D237" s="2">
        <v>0.17232</v>
      </c>
      <c r="E237" s="2">
        <v>0.1138</v>
      </c>
      <c r="F237" s="2">
        <v>-4167.3254100000004</v>
      </c>
      <c r="G237" s="2">
        <v>9</v>
      </c>
      <c r="H237" s="2">
        <v>-4184.2267689999999</v>
      </c>
      <c r="I237" s="2">
        <v>7</v>
      </c>
      <c r="J237" s="2">
        <v>1.319555</v>
      </c>
      <c r="K237" s="2">
        <v>9.4200000000000006E-2</v>
      </c>
      <c r="L237" s="2">
        <v>1.5945</v>
      </c>
      <c r="M237" s="2">
        <v>6.5390000000000004E-2</v>
      </c>
      <c r="N237" s="2">
        <f t="shared" si="6"/>
        <v>-0.76366431404609358</v>
      </c>
      <c r="O237" s="2">
        <f t="shared" si="7"/>
        <v>-0.94385773794094763</v>
      </c>
      <c r="Q237" s="5"/>
      <c r="R237" s="5"/>
      <c r="W237" s="2"/>
      <c r="X237" s="2"/>
      <c r="Y237" s="5"/>
      <c r="Z237" s="5"/>
      <c r="AC237" s="2"/>
    </row>
    <row r="238" spans="1:29" ht="15.75" x14ac:dyDescent="0.25">
      <c r="A238" s="2" t="s">
        <v>243</v>
      </c>
      <c r="B238" s="2" t="s">
        <v>89</v>
      </c>
      <c r="C238" s="2">
        <v>4.7440000000000003E-2</v>
      </c>
      <c r="D238" s="2">
        <v>5.919E-2</v>
      </c>
      <c r="E238" s="2">
        <v>0.11382</v>
      </c>
      <c r="F238" s="2">
        <v>-2178.7636170000001</v>
      </c>
      <c r="G238" s="2">
        <v>33</v>
      </c>
      <c r="H238" s="2">
        <v>-2179.6884709999999</v>
      </c>
      <c r="I238" s="2">
        <v>31</v>
      </c>
      <c r="J238" s="2">
        <v>2.6928960000000002</v>
      </c>
      <c r="K238" s="2">
        <v>0.13639999999999999</v>
      </c>
      <c r="L238" s="2">
        <v>2.6989000000000001</v>
      </c>
      <c r="M238" s="2">
        <v>5.0689999999999999E-2</v>
      </c>
      <c r="N238" s="2">
        <f t="shared" si="6"/>
        <v>-1.2277516600281464</v>
      </c>
      <c r="O238" s="2">
        <f t="shared" si="7"/>
        <v>-0.94378141872769383</v>
      </c>
      <c r="Q238" s="5"/>
      <c r="R238" s="5"/>
      <c r="W238" s="2"/>
      <c r="X238" s="2"/>
      <c r="Y238" s="5"/>
      <c r="Z238" s="5"/>
      <c r="AC238" s="2"/>
    </row>
    <row r="239" spans="1:29" ht="15.75" x14ac:dyDescent="0.25">
      <c r="A239" s="2" t="s">
        <v>244</v>
      </c>
      <c r="B239" s="2" t="s">
        <v>89</v>
      </c>
      <c r="C239" s="2">
        <v>7.7469999999999997E-2</v>
      </c>
      <c r="D239" s="2">
        <v>2.776E-2</v>
      </c>
      <c r="E239" s="2">
        <v>0.11486</v>
      </c>
      <c r="F239" s="2">
        <v>-4011.8899670000001</v>
      </c>
      <c r="G239" s="2">
        <v>9</v>
      </c>
      <c r="H239" s="2">
        <v>-4014.131163</v>
      </c>
      <c r="I239" s="2">
        <v>7</v>
      </c>
      <c r="J239" s="2">
        <v>0.44307099999999999</v>
      </c>
      <c r="K239" s="2">
        <v>3.2199999999999999E-2</v>
      </c>
      <c r="L239" s="2">
        <v>0.47599999999999998</v>
      </c>
      <c r="M239" s="2">
        <v>6.7309999999999995E-2</v>
      </c>
      <c r="N239" s="2">
        <f t="shared" si="6"/>
        <v>-1.5565805382171827</v>
      </c>
      <c r="O239" s="2">
        <f t="shared" si="7"/>
        <v>-0.93983118805485233</v>
      </c>
      <c r="Q239" s="5"/>
      <c r="R239" s="5"/>
      <c r="W239" s="2"/>
      <c r="X239" s="2"/>
      <c r="Y239" s="5"/>
      <c r="Z239" s="5"/>
      <c r="AC239" s="2"/>
    </row>
    <row r="240" spans="1:29" ht="15.75" x14ac:dyDescent="0.25">
      <c r="A240" s="2" t="s">
        <v>245</v>
      </c>
      <c r="B240" s="2" t="s">
        <v>89</v>
      </c>
      <c r="C240" s="2">
        <v>2.29E-2</v>
      </c>
      <c r="D240" s="2">
        <v>2.0230000000000001E-2</v>
      </c>
      <c r="E240" s="2">
        <v>0.12194000000000001</v>
      </c>
      <c r="F240" s="2">
        <v>-7615.6636989999997</v>
      </c>
      <c r="G240" s="2">
        <v>17</v>
      </c>
      <c r="H240" s="2">
        <v>-7655.3048280000003</v>
      </c>
      <c r="I240" s="2">
        <v>15</v>
      </c>
      <c r="J240" s="2">
        <v>2.5925739999999999</v>
      </c>
      <c r="K240" s="2">
        <v>0.1138</v>
      </c>
      <c r="L240" s="2">
        <v>3.1732999999999998</v>
      </c>
      <c r="M240" s="2">
        <v>3.4959999999999998E-2</v>
      </c>
      <c r="N240" s="2">
        <f t="shared" si="6"/>
        <v>-1.6940041172291953</v>
      </c>
      <c r="O240" s="2">
        <f t="shared" si="7"/>
        <v>-0.91385380931409876</v>
      </c>
      <c r="Q240" s="5"/>
      <c r="R240" s="5"/>
      <c r="W240" s="2"/>
      <c r="X240" s="2"/>
      <c r="Y240" s="5"/>
      <c r="Z240" s="5"/>
      <c r="AC240" s="2"/>
    </row>
    <row r="241" spans="1:29" ht="15.75" x14ac:dyDescent="0.25">
      <c r="A241" s="2" t="s">
        <v>246</v>
      </c>
      <c r="B241" s="2" t="s">
        <v>89</v>
      </c>
      <c r="C241" s="2">
        <v>2.8649999999999998E-2</v>
      </c>
      <c r="D241" s="2">
        <v>1.797E-2</v>
      </c>
      <c r="E241" s="2">
        <v>0.12363</v>
      </c>
      <c r="F241" s="2">
        <v>-4878.7042309999997</v>
      </c>
      <c r="G241" s="2">
        <v>27</v>
      </c>
      <c r="H241" s="2">
        <v>-4880.3676649999998</v>
      </c>
      <c r="I241" s="2">
        <v>25</v>
      </c>
      <c r="J241" s="2">
        <v>3.0951439999999999</v>
      </c>
      <c r="K241" s="2">
        <v>9.8599999999999993E-2</v>
      </c>
      <c r="L241" s="2">
        <v>3.5234999999999999</v>
      </c>
      <c r="M241" s="2">
        <v>2.8039999999999999E-2</v>
      </c>
      <c r="N241" s="2">
        <f t="shared" si="6"/>
        <v>-1.7454519228910261</v>
      </c>
      <c r="O241" s="2">
        <f t="shared" si="7"/>
        <v>-0.90787613075574924</v>
      </c>
      <c r="Q241" s="5"/>
      <c r="R241" s="5"/>
      <c r="W241" s="2"/>
      <c r="X241" s="2"/>
      <c r="Y241" s="5"/>
      <c r="Z241" s="5"/>
      <c r="AC241" s="2"/>
    </row>
    <row r="242" spans="1:29" ht="15.75" x14ac:dyDescent="0.25">
      <c r="A242" s="2" t="s">
        <v>247</v>
      </c>
      <c r="B242" s="2" t="s">
        <v>89</v>
      </c>
      <c r="C242" s="2">
        <v>2.921E-2</v>
      </c>
      <c r="D242" s="2">
        <v>6.0269999999999997E-2</v>
      </c>
      <c r="E242" s="2">
        <v>0.13642000000000001</v>
      </c>
      <c r="F242" s="2">
        <v>-774.56877299999996</v>
      </c>
      <c r="G242" s="2">
        <v>17</v>
      </c>
      <c r="H242" s="2">
        <v>-776.39752299999998</v>
      </c>
      <c r="I242" s="2">
        <v>15</v>
      </c>
      <c r="J242" s="2">
        <v>3.3331729999999999</v>
      </c>
      <c r="K242" s="2">
        <v>0.1366</v>
      </c>
      <c r="L242" s="2">
        <v>3.694</v>
      </c>
      <c r="M242" s="2">
        <v>3.8280000000000002E-2</v>
      </c>
      <c r="N242" s="2">
        <f t="shared" si="6"/>
        <v>-1.2198988085320883</v>
      </c>
      <c r="O242" s="2">
        <f t="shared" si="7"/>
        <v>-0.86512195480487064</v>
      </c>
      <c r="Q242" s="5"/>
      <c r="R242" s="5"/>
      <c r="W242" s="2"/>
      <c r="X242" s="2"/>
      <c r="Y242" s="5"/>
      <c r="Z242" s="5"/>
      <c r="AC242" s="2"/>
    </row>
    <row r="243" spans="1:29" ht="15.75" x14ac:dyDescent="0.25">
      <c r="A243" s="2" t="s">
        <v>248</v>
      </c>
      <c r="B243" s="2" t="s">
        <v>89</v>
      </c>
      <c r="C243" s="2">
        <v>1.9709999999999998E-2</v>
      </c>
      <c r="D243" s="2">
        <v>0.42849999999999999</v>
      </c>
      <c r="E243" s="2">
        <v>0.14638999999999999</v>
      </c>
      <c r="F243" s="2">
        <v>-4561.4260690000001</v>
      </c>
      <c r="G243" s="2">
        <v>31</v>
      </c>
      <c r="H243" s="2">
        <v>-4575.5227109999996</v>
      </c>
      <c r="I243" s="2">
        <v>29</v>
      </c>
      <c r="J243" s="2">
        <v>3.3359320000000001</v>
      </c>
      <c r="K243" s="2">
        <v>8.7599999999999997E-2</v>
      </c>
      <c r="L243" s="2">
        <v>3.9081999999999999</v>
      </c>
      <c r="M243" s="2">
        <v>2.2550000000000001E-2</v>
      </c>
      <c r="N243" s="2">
        <f t="shared" si="6"/>
        <v>-0.36804917374078305</v>
      </c>
      <c r="O243" s="2">
        <f t="shared" si="7"/>
        <v>-0.83448858921444669</v>
      </c>
      <c r="Q243" s="5"/>
      <c r="R243" s="5"/>
      <c r="W243" s="2"/>
      <c r="X243" s="2"/>
      <c r="Y243" s="5"/>
      <c r="Z243" s="5"/>
      <c r="AC243" s="2"/>
    </row>
    <row r="244" spans="1:29" ht="15.75" x14ac:dyDescent="0.25">
      <c r="A244" s="2" t="s">
        <v>249</v>
      </c>
      <c r="B244" s="2" t="s">
        <v>89</v>
      </c>
      <c r="C244" s="2">
        <v>4.6440000000000002E-2</v>
      </c>
      <c r="D244" s="2">
        <v>5.083E-2</v>
      </c>
      <c r="E244" s="2">
        <v>0.15889</v>
      </c>
      <c r="F244" s="2">
        <v>-3174.6026929999998</v>
      </c>
      <c r="G244" s="2">
        <v>33</v>
      </c>
      <c r="H244" s="2">
        <v>-3176.519374</v>
      </c>
      <c r="I244" s="2">
        <v>31</v>
      </c>
      <c r="J244" s="2">
        <v>2.929252</v>
      </c>
      <c r="K244" s="2">
        <v>0.15329999999999999</v>
      </c>
      <c r="L244" s="2">
        <v>3.0701999999999998</v>
      </c>
      <c r="M244" s="2">
        <v>5.0049999999999997E-2</v>
      </c>
      <c r="N244" s="2">
        <f t="shared" si="6"/>
        <v>-1.2938798902972963</v>
      </c>
      <c r="O244" s="2">
        <f t="shared" si="7"/>
        <v>-0.79890343496053295</v>
      </c>
      <c r="Q244" s="5"/>
      <c r="R244" s="5"/>
      <c r="W244" s="2"/>
      <c r="X244" s="2"/>
      <c r="Y244" s="5"/>
      <c r="Z244" s="5"/>
      <c r="AC244" s="2"/>
    </row>
    <row r="245" spans="1:29" ht="15.75" x14ac:dyDescent="0.25">
      <c r="A245" s="2" t="s">
        <v>250</v>
      </c>
      <c r="B245" s="2" t="s">
        <v>89</v>
      </c>
      <c r="C245" s="2">
        <v>7.084E-2</v>
      </c>
      <c r="D245" s="2">
        <v>7.2569999999999996E-2</v>
      </c>
      <c r="E245" s="2">
        <v>0.16786000000000001</v>
      </c>
      <c r="F245" s="2">
        <v>-2956.9620319999999</v>
      </c>
      <c r="G245" s="2">
        <v>13</v>
      </c>
      <c r="H245" s="2">
        <v>-2957.7133720000002</v>
      </c>
      <c r="I245" s="2">
        <v>11</v>
      </c>
      <c r="J245" s="2">
        <v>0.89626700000000004</v>
      </c>
      <c r="K245" s="2">
        <v>6.5600000000000006E-2</v>
      </c>
      <c r="L245" s="2">
        <v>0.89400000000000002</v>
      </c>
      <c r="M245" s="2">
        <v>7.3840000000000003E-2</v>
      </c>
      <c r="N245" s="2">
        <f t="shared" si="6"/>
        <v>-1.1392428769184579</v>
      </c>
      <c r="O245" s="2">
        <f t="shared" si="7"/>
        <v>-0.77505278122291332</v>
      </c>
      <c r="Q245" s="5"/>
      <c r="R245" s="5"/>
      <c r="W245" s="2"/>
      <c r="X245" s="2"/>
      <c r="Y245" s="5"/>
      <c r="Z245" s="5"/>
      <c r="AC245" s="2"/>
    </row>
    <row r="246" spans="1:29" ht="15.75" x14ac:dyDescent="0.25">
      <c r="A246" s="2" t="s">
        <v>251</v>
      </c>
      <c r="B246" s="2" t="s">
        <v>89</v>
      </c>
      <c r="C246" s="2">
        <v>7.0059999999999997E-2</v>
      </c>
      <c r="D246" s="2">
        <v>9.0299999999999998E-3</v>
      </c>
      <c r="E246" s="2">
        <v>0.18174999999999999</v>
      </c>
      <c r="F246" s="2">
        <v>-536.38564299999996</v>
      </c>
      <c r="G246" s="2">
        <v>9</v>
      </c>
      <c r="H246" s="2">
        <v>-540.23666100000003</v>
      </c>
      <c r="I246" s="2">
        <v>7</v>
      </c>
      <c r="J246" s="2">
        <v>1.7530239999999999</v>
      </c>
      <c r="K246" s="2">
        <v>6.7599999999999993E-2</v>
      </c>
      <c r="L246" s="2">
        <v>1.9159999999999999</v>
      </c>
      <c r="M246" s="2">
        <v>4.4920000000000002E-2</v>
      </c>
      <c r="N246" s="2">
        <f t="shared" si="6"/>
        <v>-2.0443122496864943</v>
      </c>
      <c r="O246" s="2">
        <f t="shared" si="7"/>
        <v>-0.74052558046892458</v>
      </c>
      <c r="Q246" s="5"/>
      <c r="R246" s="5"/>
      <c r="W246" s="2"/>
      <c r="X246" s="2"/>
      <c r="Y246" s="5"/>
      <c r="Z246" s="5"/>
      <c r="AC246" s="2"/>
    </row>
    <row r="247" spans="1:29" ht="15.75" x14ac:dyDescent="0.25">
      <c r="A247" s="2" t="s">
        <v>252</v>
      </c>
      <c r="B247" s="2" t="s">
        <v>89</v>
      </c>
      <c r="C247" s="3" t="s">
        <v>107</v>
      </c>
      <c r="D247" s="2">
        <v>2.2959000000000001</v>
      </c>
      <c r="E247" s="2">
        <v>0.18393000000000001</v>
      </c>
      <c r="F247" s="2">
        <v>-294.42359499999998</v>
      </c>
      <c r="G247" s="2">
        <v>9</v>
      </c>
      <c r="H247" s="2">
        <v>-299.62634200000002</v>
      </c>
      <c r="I247" s="2">
        <v>7</v>
      </c>
      <c r="J247" s="2">
        <v>0.72834600000000005</v>
      </c>
      <c r="K247" s="2">
        <v>0.11559999999999999</v>
      </c>
      <c r="L247" s="2">
        <v>0.60740000000000005</v>
      </c>
      <c r="M247" s="2">
        <v>0.19222</v>
      </c>
      <c r="N247" s="2">
        <f t="shared" si="6"/>
        <v>0.36095296804911492</v>
      </c>
      <c r="O247" s="2">
        <f t="shared" si="7"/>
        <v>-0.73534742915310325</v>
      </c>
      <c r="Q247" s="5"/>
      <c r="R247" s="5"/>
      <c r="W247" s="2"/>
      <c r="X247" s="2"/>
      <c r="Y247" s="5"/>
      <c r="Z247" s="5"/>
      <c r="AC247" s="3"/>
    </row>
    <row r="248" spans="1:29" ht="15.75" x14ac:dyDescent="0.25">
      <c r="A248" s="2" t="s">
        <v>253</v>
      </c>
      <c r="B248" s="2" t="s">
        <v>89</v>
      </c>
      <c r="C248" s="3" t="s">
        <v>107</v>
      </c>
      <c r="D248" s="2">
        <v>3.2399999999999998E-2</v>
      </c>
      <c r="E248" s="2">
        <v>0.28636</v>
      </c>
      <c r="F248" s="2">
        <v>-1422.432452</v>
      </c>
      <c r="G248" s="2">
        <v>9</v>
      </c>
      <c r="H248" s="2">
        <v>-1424.4713360000001</v>
      </c>
      <c r="I248" s="2">
        <v>7</v>
      </c>
      <c r="J248" s="2">
        <v>0.74973699999999999</v>
      </c>
      <c r="K248" s="2">
        <v>2.7699999999999999E-2</v>
      </c>
      <c r="L248" s="2">
        <v>0.75509999999999999</v>
      </c>
      <c r="M248" s="2">
        <v>3.7609999999999998E-2</v>
      </c>
      <c r="N248" s="2">
        <f t="shared" si="6"/>
        <v>-1.489454989793388</v>
      </c>
      <c r="O248" s="2">
        <f t="shared" si="7"/>
        <v>-0.54308764625420358</v>
      </c>
      <c r="Q248" s="5"/>
      <c r="R248" s="5"/>
      <c r="W248" s="2"/>
      <c r="X248" s="2"/>
      <c r="Y248" s="5"/>
      <c r="Z248" s="5"/>
      <c r="AC248" s="3"/>
    </row>
    <row r="249" spans="1:29" ht="15.75" x14ac:dyDescent="0.25">
      <c r="A249" s="2" t="s">
        <v>254</v>
      </c>
      <c r="B249" s="2" t="s">
        <v>89</v>
      </c>
      <c r="C249" s="2">
        <v>0.36101</v>
      </c>
      <c r="D249" s="2">
        <v>7.2980000000000003E-2</v>
      </c>
      <c r="E249" s="2">
        <v>0.33093</v>
      </c>
      <c r="F249" s="2">
        <v>-1464.351602</v>
      </c>
      <c r="G249" s="2">
        <v>9</v>
      </c>
      <c r="H249" s="2">
        <v>-1469.363296</v>
      </c>
      <c r="I249" s="2">
        <v>7</v>
      </c>
      <c r="J249" s="2">
        <v>0.40087699999999998</v>
      </c>
      <c r="K249" s="2">
        <v>4.6199999999999998E-2</v>
      </c>
      <c r="L249" s="2">
        <v>0.3599</v>
      </c>
      <c r="M249" s="2">
        <v>0.13289999999999999</v>
      </c>
      <c r="N249" s="2">
        <f t="shared" si="6"/>
        <v>-1.1367961409713705</v>
      </c>
      <c r="O249" s="2">
        <f t="shared" si="7"/>
        <v>-0.48026386069181276</v>
      </c>
      <c r="Q249" s="5"/>
      <c r="R249" s="5"/>
      <c r="W249" s="2"/>
      <c r="X249" s="2"/>
      <c r="Y249" s="5"/>
      <c r="Z249" s="5"/>
      <c r="AC249" s="2"/>
    </row>
    <row r="250" spans="1:29" ht="15.75" x14ac:dyDescent="0.25">
      <c r="A250" s="2" t="s">
        <v>255</v>
      </c>
      <c r="B250" s="2" t="s">
        <v>89</v>
      </c>
      <c r="C250" s="2">
        <v>6.6189999999999999E-2</v>
      </c>
      <c r="D250" s="2">
        <v>8.269E-2</v>
      </c>
      <c r="E250" s="2">
        <v>0.33401999999999998</v>
      </c>
      <c r="F250" s="2">
        <v>-3129.008206</v>
      </c>
      <c r="G250" s="2">
        <v>15</v>
      </c>
      <c r="H250" s="2">
        <v>-3129.6142020000002</v>
      </c>
      <c r="I250" s="2">
        <v>13</v>
      </c>
      <c r="J250" s="2">
        <v>2.0125259999999998</v>
      </c>
      <c r="K250" s="2">
        <v>0.1472</v>
      </c>
      <c r="L250" s="2">
        <v>2.2050000000000001</v>
      </c>
      <c r="M250" s="2">
        <v>6.6949999999999996E-2</v>
      </c>
      <c r="N250" s="2">
        <f t="shared" si="6"/>
        <v>-1.0825470080703365</v>
      </c>
      <c r="O250" s="2">
        <f t="shared" si="7"/>
        <v>-0.47622752830941795</v>
      </c>
      <c r="Q250" s="5"/>
      <c r="R250" s="5"/>
      <c r="W250" s="2"/>
      <c r="X250" s="2"/>
      <c r="Y250" s="5"/>
      <c r="Z250" s="5"/>
      <c r="AC250" s="2"/>
    </row>
    <row r="251" spans="1:29" ht="15.75" x14ac:dyDescent="0.25">
      <c r="A251" s="2" t="s">
        <v>256</v>
      </c>
      <c r="B251" s="2" t="s">
        <v>89</v>
      </c>
      <c r="C251" s="2">
        <v>2.308E-2</v>
      </c>
      <c r="D251" s="2">
        <v>0.95367000000000002</v>
      </c>
      <c r="E251" s="2">
        <v>0.37012</v>
      </c>
      <c r="F251" s="2">
        <v>-1217.614251</v>
      </c>
      <c r="G251" s="2">
        <v>9</v>
      </c>
      <c r="H251" s="2">
        <v>-1220.5771689999999</v>
      </c>
      <c r="I251" s="2">
        <v>7</v>
      </c>
      <c r="J251" s="2">
        <v>0.98881600000000003</v>
      </c>
      <c r="K251" s="2">
        <v>2.9700000000000001E-2</v>
      </c>
      <c r="L251" s="2">
        <v>1.1091</v>
      </c>
      <c r="M251" s="2">
        <v>2.8289999999999999E-2</v>
      </c>
      <c r="N251" s="2">
        <f t="shared" si="6"/>
        <v>-2.0601878935640909E-2</v>
      </c>
      <c r="O251" s="2">
        <f t="shared" si="7"/>
        <v>-0.43165744650457433</v>
      </c>
      <c r="Q251" s="5"/>
      <c r="R251" s="5"/>
      <c r="W251" s="2"/>
      <c r="X251" s="2"/>
      <c r="Y251" s="5"/>
      <c r="Z251" s="5"/>
      <c r="AC251" s="2"/>
    </row>
    <row r="252" spans="1:29" ht="15.75" x14ac:dyDescent="0.25">
      <c r="A252" s="2" t="s">
        <v>257</v>
      </c>
      <c r="B252" s="2" t="s">
        <v>89</v>
      </c>
      <c r="C252" s="2">
        <v>2.5649999999999999E-2</v>
      </c>
      <c r="D252" s="2">
        <v>0.18898000000000001</v>
      </c>
      <c r="E252" s="2">
        <v>0.57540000000000002</v>
      </c>
      <c r="F252" s="2">
        <v>-4431.1753779999999</v>
      </c>
      <c r="G252" s="2">
        <v>9</v>
      </c>
      <c r="H252" s="2">
        <v>-4437.4103960000002</v>
      </c>
      <c r="I252" s="2">
        <v>7</v>
      </c>
      <c r="J252" s="2">
        <v>0.78462299999999996</v>
      </c>
      <c r="K252" s="2">
        <v>2.47E-2</v>
      </c>
      <c r="L252" s="2">
        <v>0.86070000000000002</v>
      </c>
      <c r="M252" s="2">
        <v>2.9180000000000001E-2</v>
      </c>
      <c r="N252" s="2">
        <f t="shared" si="6"/>
        <v>-0.72358415534655141</v>
      </c>
      <c r="O252" s="2">
        <f t="shared" si="7"/>
        <v>-0.24003014244569276</v>
      </c>
      <c r="Q252" s="5"/>
      <c r="R252" s="5"/>
      <c r="W252" s="2"/>
      <c r="X252" s="2"/>
      <c r="Y252" s="5"/>
      <c r="Z252" s="5"/>
      <c r="AC252" s="2"/>
    </row>
    <row r="253" spans="1:29" ht="15.75" x14ac:dyDescent="0.25">
      <c r="A253" s="2" t="s">
        <v>258</v>
      </c>
      <c r="B253" s="2" t="s">
        <v>259</v>
      </c>
      <c r="C253" s="2">
        <v>1.8069999999999999E-2</v>
      </c>
      <c r="D253" s="2">
        <v>1.1820000000000001E-2</v>
      </c>
      <c r="E253" s="2">
        <v>6.2010000000000003E-2</v>
      </c>
      <c r="F253" s="2">
        <v>-2885.5742089999999</v>
      </c>
      <c r="G253" s="2">
        <v>13</v>
      </c>
      <c r="H253" s="2">
        <v>-2888.0393519999998</v>
      </c>
      <c r="I253" s="2">
        <v>11</v>
      </c>
      <c r="J253" s="2">
        <v>4.8183059999999998</v>
      </c>
      <c r="K253" s="2">
        <v>0.1242</v>
      </c>
      <c r="L253" s="2">
        <v>7.5891000000000002</v>
      </c>
      <c r="M253" s="2">
        <v>1.7409999999999998E-2</v>
      </c>
      <c r="N253" s="2">
        <f t="shared" si="6"/>
        <v>-1.9273825234547635</v>
      </c>
      <c r="O253" s="2">
        <f t="shared" si="7"/>
        <v>-1.2075382686530494</v>
      </c>
      <c r="Q253" s="5"/>
      <c r="R253" s="5"/>
      <c r="W253" s="2"/>
      <c r="X253" s="2"/>
      <c r="Y253" s="5"/>
      <c r="Z253" s="5"/>
      <c r="AC253" s="2"/>
    </row>
    <row r="254" spans="1:29" ht="15.75" x14ac:dyDescent="0.25">
      <c r="A254" s="2" t="s">
        <v>260</v>
      </c>
      <c r="B254" s="2" t="s">
        <v>259</v>
      </c>
      <c r="C254" s="2">
        <v>8.1110000000000002E-2</v>
      </c>
      <c r="D254" s="2">
        <v>0.32294</v>
      </c>
      <c r="E254" s="2">
        <v>6.3289999999999999E-2</v>
      </c>
      <c r="F254" s="2">
        <v>-1077.444407</v>
      </c>
      <c r="G254" s="2">
        <v>21</v>
      </c>
      <c r="H254" s="2">
        <v>-1078.3500529999999</v>
      </c>
      <c r="I254" s="2">
        <v>19</v>
      </c>
      <c r="J254" s="2">
        <v>5.1421950000000001</v>
      </c>
      <c r="K254" s="2">
        <v>0.40600000000000003</v>
      </c>
      <c r="L254" s="2">
        <v>5.0320999999999998</v>
      </c>
      <c r="M254" s="2">
        <v>8.2269999999999996E-2</v>
      </c>
      <c r="N254" s="2">
        <f t="shared" si="6"/>
        <v>-0.490878159060324</v>
      </c>
      <c r="O254" s="2">
        <f t="shared" si="7"/>
        <v>-1.1986649043254534</v>
      </c>
      <c r="Q254" s="5"/>
      <c r="R254" s="5"/>
      <c r="W254" s="2"/>
      <c r="X254" s="2"/>
      <c r="Y254" s="5"/>
      <c r="Z254" s="5"/>
      <c r="AC254" s="2"/>
    </row>
    <row r="255" spans="1:29" ht="15.75" x14ac:dyDescent="0.25">
      <c r="A255" s="2" t="s">
        <v>261</v>
      </c>
      <c r="B255" s="2" t="s">
        <v>259</v>
      </c>
      <c r="C255" s="2">
        <v>6.2059999999999997E-2</v>
      </c>
      <c r="D255" s="2">
        <v>0.13319</v>
      </c>
      <c r="E255" s="2">
        <v>0.11284</v>
      </c>
      <c r="F255" s="2">
        <v>-3444.5091849999999</v>
      </c>
      <c r="G255" s="2">
        <v>9</v>
      </c>
      <c r="H255" s="2">
        <v>-3445.7752639999999</v>
      </c>
      <c r="I255" s="2">
        <v>7</v>
      </c>
      <c r="J255" s="2">
        <v>0.25240200000000002</v>
      </c>
      <c r="K255" s="2">
        <v>2.3699999999999999E-2</v>
      </c>
      <c r="L255" s="2">
        <v>0.24959999999999999</v>
      </c>
      <c r="M255" s="2">
        <v>9.4600000000000004E-2</v>
      </c>
      <c r="N255" s="2">
        <f t="shared" si="6"/>
        <v>-0.87552838108051234</v>
      </c>
      <c r="O255" s="2">
        <f t="shared" si="7"/>
        <v>-0.94753692251667132</v>
      </c>
      <c r="Q255" s="5"/>
      <c r="R255" s="5"/>
      <c r="W255" s="2"/>
      <c r="X255" s="2"/>
      <c r="Y255" s="5"/>
      <c r="Z255" s="5"/>
      <c r="AC255" s="2"/>
    </row>
    <row r="256" spans="1:29" ht="15.75" x14ac:dyDescent="0.25">
      <c r="A256" s="2" t="s">
        <v>262</v>
      </c>
      <c r="B256" s="2" t="s">
        <v>259</v>
      </c>
      <c r="C256" s="2">
        <v>0.10044</v>
      </c>
      <c r="D256" s="2">
        <v>0.18919</v>
      </c>
      <c r="E256" s="2">
        <v>0.32085000000000002</v>
      </c>
      <c r="F256" s="2">
        <v>-1094.9086729999999</v>
      </c>
      <c r="G256" s="2">
        <v>9</v>
      </c>
      <c r="H256" s="2">
        <v>-1095.996525</v>
      </c>
      <c r="I256" s="2">
        <v>7</v>
      </c>
      <c r="J256" s="2">
        <v>0.220085</v>
      </c>
      <c r="K256" s="2">
        <v>3.0099999999999998E-2</v>
      </c>
      <c r="L256" s="2">
        <v>0.1966</v>
      </c>
      <c r="M256" s="2">
        <v>0.15411</v>
      </c>
      <c r="N256" s="2">
        <f t="shared" si="6"/>
        <v>-0.72310182279466129</v>
      </c>
      <c r="O256" s="2">
        <f t="shared" si="7"/>
        <v>-0.49369795637279074</v>
      </c>
      <c r="Q256" s="5"/>
      <c r="R256" s="5"/>
      <c r="W256" s="2"/>
      <c r="X256" s="2"/>
      <c r="Y256" s="5"/>
      <c r="Z256" s="5"/>
      <c r="AC256" s="2"/>
    </row>
    <row r="257" spans="1:29" ht="15.75" x14ac:dyDescent="0.25">
      <c r="A257" s="2" t="s">
        <v>263</v>
      </c>
      <c r="B257" s="2" t="s">
        <v>259</v>
      </c>
      <c r="C257" s="2">
        <v>1.537E-2</v>
      </c>
      <c r="D257" s="2">
        <v>1.451E-2</v>
      </c>
      <c r="E257" s="2">
        <v>1.7973600000000001</v>
      </c>
      <c r="F257" s="2">
        <v>-1832.5654340000001</v>
      </c>
      <c r="G257" s="2">
        <v>13</v>
      </c>
      <c r="H257" s="2">
        <v>-1832.568037</v>
      </c>
      <c r="I257" s="2">
        <v>11</v>
      </c>
      <c r="J257" s="2">
        <v>1.3039799999999999</v>
      </c>
      <c r="K257" s="2">
        <v>2.6800000000000001E-2</v>
      </c>
      <c r="L257" s="2">
        <v>1.7547999999999999</v>
      </c>
      <c r="M257" s="2">
        <v>1.525E-2</v>
      </c>
      <c r="N257" s="2">
        <f t="shared" si="6"/>
        <v>-1.838332587562264</v>
      </c>
      <c r="O257" s="2">
        <f t="shared" si="7"/>
        <v>0.25463507229810789</v>
      </c>
      <c r="Q257" s="5"/>
      <c r="R257" s="5"/>
      <c r="W257" s="2"/>
      <c r="X257" s="2"/>
      <c r="Y257" s="5"/>
      <c r="Z257" s="5"/>
      <c r="AC257" s="2"/>
    </row>
    <row r="258" spans="1:29" ht="15.75" x14ac:dyDescent="0.25">
      <c r="A258" s="2" t="s">
        <v>110</v>
      </c>
      <c r="B258" s="2" t="s">
        <v>264</v>
      </c>
      <c r="C258" s="2">
        <v>1.7229999999999999E-2</v>
      </c>
      <c r="D258" s="2">
        <v>1.704E-2</v>
      </c>
      <c r="E258" s="2">
        <v>2.0699999999999998E-3</v>
      </c>
      <c r="F258" s="2">
        <v>-5020.4077260000004</v>
      </c>
      <c r="G258" s="2">
        <v>9</v>
      </c>
      <c r="H258" s="2">
        <v>-5025.8514100000002</v>
      </c>
      <c r="I258" s="2">
        <v>7</v>
      </c>
      <c r="J258" s="2">
        <v>1.668849</v>
      </c>
      <c r="K258" s="2">
        <v>2.7900000000000001E-2</v>
      </c>
      <c r="L258" s="2">
        <v>2.1162000000000001</v>
      </c>
      <c r="M258" s="2">
        <v>1.3129999999999999E-2</v>
      </c>
      <c r="N258" s="2">
        <f t="shared" si="6"/>
        <v>-1.7685304095693186</v>
      </c>
      <c r="O258" s="2">
        <f t="shared" si="7"/>
        <v>-2.6840296545430822</v>
      </c>
      <c r="Q258" s="5"/>
      <c r="R258" s="5"/>
      <c r="W258" s="2"/>
      <c r="X258" s="2"/>
      <c r="Y258" s="5"/>
      <c r="Z258" s="5"/>
      <c r="AC258" s="2"/>
    </row>
    <row r="259" spans="1:29" ht="15.75" x14ac:dyDescent="0.25">
      <c r="A259" s="2" t="s">
        <v>265</v>
      </c>
      <c r="B259" s="2" t="s">
        <v>264</v>
      </c>
      <c r="C259" s="2">
        <v>1.418E-2</v>
      </c>
      <c r="D259" s="2">
        <v>2.819E-2</v>
      </c>
      <c r="E259" s="2">
        <v>3.96E-3</v>
      </c>
      <c r="F259" s="2">
        <v>-3737.2825079999998</v>
      </c>
      <c r="G259" s="2">
        <v>11</v>
      </c>
      <c r="H259" s="2">
        <v>-3740.8505420000001</v>
      </c>
      <c r="I259" s="2">
        <v>9</v>
      </c>
      <c r="J259" s="2">
        <v>1.875148</v>
      </c>
      <c r="K259" s="2">
        <v>3.6499999999999998E-2</v>
      </c>
      <c r="L259" s="2">
        <v>2.3761999999999999</v>
      </c>
      <c r="M259" s="2">
        <v>1.529E-2</v>
      </c>
      <c r="N259" s="2">
        <f t="shared" ref="N259:N322" si="8">LOG(D259)</f>
        <v>-1.5499049241283978</v>
      </c>
      <c r="O259" s="2">
        <f t="shared" ref="O259:O322" si="9">LOG(E259)</f>
        <v>-2.4023048140744878</v>
      </c>
      <c r="Q259" s="5"/>
      <c r="R259" s="5"/>
      <c r="W259" s="2"/>
      <c r="X259" s="2"/>
      <c r="Y259" s="5"/>
      <c r="Z259" s="5"/>
      <c r="AC259" s="2"/>
    </row>
    <row r="260" spans="1:29" ht="15.75" x14ac:dyDescent="0.25">
      <c r="A260" s="2" t="s">
        <v>266</v>
      </c>
      <c r="B260" s="2" t="s">
        <v>264</v>
      </c>
      <c r="C260" s="2">
        <v>1.0800000000000001E-2</v>
      </c>
      <c r="D260" s="2">
        <v>2.1680000000000001E-2</v>
      </c>
      <c r="E260" s="2">
        <v>4.0600000000000002E-3</v>
      </c>
      <c r="F260" s="2">
        <v>-2673.6630060000002</v>
      </c>
      <c r="G260" s="2">
        <v>9</v>
      </c>
      <c r="H260" s="2">
        <v>-2678.6985759999998</v>
      </c>
      <c r="I260" s="2">
        <v>7</v>
      </c>
      <c r="J260" s="2">
        <v>2.8333659999999998</v>
      </c>
      <c r="K260" s="2">
        <v>4.19E-2</v>
      </c>
      <c r="L260" s="2">
        <v>3.8995000000000002</v>
      </c>
      <c r="M260" s="2">
        <v>1.059E-2</v>
      </c>
      <c r="N260" s="2">
        <f t="shared" si="8"/>
        <v>-1.6639407221336506</v>
      </c>
      <c r="O260" s="2">
        <f t="shared" si="9"/>
        <v>-2.3914739664228057</v>
      </c>
      <c r="Q260" s="5"/>
      <c r="R260" s="5"/>
      <c r="W260" s="2"/>
      <c r="X260" s="2"/>
      <c r="Y260" s="5"/>
      <c r="Z260" s="5"/>
      <c r="AC260" s="2"/>
    </row>
    <row r="261" spans="1:29" ht="15.75" x14ac:dyDescent="0.25">
      <c r="A261" s="2" t="s">
        <v>267</v>
      </c>
      <c r="B261" s="2" t="s">
        <v>264</v>
      </c>
      <c r="C261" s="2">
        <v>1.289E-2</v>
      </c>
      <c r="D261" s="2">
        <v>2.81E-2</v>
      </c>
      <c r="E261" s="2">
        <v>4.79E-3</v>
      </c>
      <c r="F261" s="2">
        <v>-1736.262553</v>
      </c>
      <c r="G261" s="2">
        <v>9</v>
      </c>
      <c r="H261" s="2">
        <v>-1739.58925</v>
      </c>
      <c r="I261" s="2">
        <v>7</v>
      </c>
      <c r="J261" s="2">
        <v>5.2080830000000002</v>
      </c>
      <c r="K261" s="2">
        <v>7.0000000000000007E-2</v>
      </c>
      <c r="L261" s="2">
        <v>6.8605999999999998</v>
      </c>
      <c r="M261" s="2">
        <v>1.3769999999999999E-2</v>
      </c>
      <c r="N261" s="2">
        <f t="shared" si="8"/>
        <v>-1.5512936800949202</v>
      </c>
      <c r="O261" s="2">
        <f t="shared" si="9"/>
        <v>-2.3196644865854368</v>
      </c>
      <c r="Q261" s="5"/>
      <c r="R261" s="5"/>
      <c r="W261" s="2"/>
      <c r="X261" s="2"/>
      <c r="Y261" s="5"/>
      <c r="Z261" s="5"/>
      <c r="AC261" s="2"/>
    </row>
    <row r="262" spans="1:29" ht="15.75" x14ac:dyDescent="0.25">
      <c r="A262" s="2" t="s">
        <v>268</v>
      </c>
      <c r="B262" s="2" t="s">
        <v>264</v>
      </c>
      <c r="C262" s="2">
        <v>3.0159999999999999E-2</v>
      </c>
      <c r="D262" s="2">
        <v>7.0800000000000004E-3</v>
      </c>
      <c r="E262" s="2">
        <v>8.9999999999999993E-3</v>
      </c>
      <c r="F262" s="2">
        <v>-1678.5730550000001</v>
      </c>
      <c r="G262" s="2">
        <v>11</v>
      </c>
      <c r="H262" s="2">
        <v>-1680.4661980000001</v>
      </c>
      <c r="I262" s="2">
        <v>9</v>
      </c>
      <c r="J262" s="2">
        <v>1.3088949999999999</v>
      </c>
      <c r="K262" s="2">
        <v>3.5000000000000003E-2</v>
      </c>
      <c r="L262" s="2">
        <v>1.61</v>
      </c>
      <c r="M262" s="2">
        <v>2.162E-2</v>
      </c>
      <c r="N262" s="2">
        <f t="shared" si="8"/>
        <v>-2.1499667423102311</v>
      </c>
      <c r="O262" s="2">
        <f t="shared" si="9"/>
        <v>-2.0457574905606752</v>
      </c>
      <c r="Q262" s="5"/>
      <c r="R262" s="5"/>
      <c r="W262" s="2"/>
      <c r="X262" s="2"/>
      <c r="Y262" s="5"/>
      <c r="Z262" s="5"/>
      <c r="AC262" s="2"/>
    </row>
    <row r="263" spans="1:29" ht="15.75" x14ac:dyDescent="0.25">
      <c r="A263" s="2" t="s">
        <v>269</v>
      </c>
      <c r="B263" s="2" t="s">
        <v>264</v>
      </c>
      <c r="C263" s="2">
        <v>4.5580000000000002E-2</v>
      </c>
      <c r="D263" s="2">
        <v>8.1099999999999992E-3</v>
      </c>
      <c r="E263" s="2">
        <v>1.04E-2</v>
      </c>
      <c r="F263" s="2">
        <v>-2485.074646</v>
      </c>
      <c r="G263" s="2">
        <v>9</v>
      </c>
      <c r="H263" s="2">
        <v>-2490.8334639999998</v>
      </c>
      <c r="I263" s="2">
        <v>7</v>
      </c>
      <c r="J263" s="2">
        <v>1.591696</v>
      </c>
      <c r="K263" s="2">
        <v>0.05</v>
      </c>
      <c r="L263" s="2">
        <v>1.8351999999999999</v>
      </c>
      <c r="M263" s="2">
        <v>2.682E-2</v>
      </c>
      <c r="N263" s="2">
        <f t="shared" si="8"/>
        <v>-2.090979145788844</v>
      </c>
      <c r="O263" s="2">
        <f t="shared" si="9"/>
        <v>-1.9829666607012197</v>
      </c>
      <c r="Q263" s="5"/>
      <c r="R263" s="5"/>
      <c r="W263" s="2"/>
      <c r="X263" s="2"/>
      <c r="Y263" s="5"/>
      <c r="Z263" s="5"/>
      <c r="AC263" s="2"/>
    </row>
    <row r="264" spans="1:29" ht="15.75" x14ac:dyDescent="0.25">
      <c r="A264" s="2" t="s">
        <v>133</v>
      </c>
      <c r="B264" s="2" t="s">
        <v>264</v>
      </c>
      <c r="C264" s="2">
        <v>5.2399999999999999E-3</v>
      </c>
      <c r="D264" s="2">
        <v>7.7000000000000002E-3</v>
      </c>
      <c r="E264" s="2">
        <v>1.0919999999999999E-2</v>
      </c>
      <c r="F264" s="2">
        <v>-1302.2740940000001</v>
      </c>
      <c r="G264" s="2">
        <v>9</v>
      </c>
      <c r="H264" s="2">
        <v>-1302.4773070000001</v>
      </c>
      <c r="I264" s="2">
        <v>7</v>
      </c>
      <c r="J264" s="2">
        <v>2.71516</v>
      </c>
      <c r="K264" s="2">
        <v>2.5899999999999999E-2</v>
      </c>
      <c r="L264" s="2">
        <v>3.835</v>
      </c>
      <c r="M264" s="2">
        <v>6.7400000000000003E-3</v>
      </c>
      <c r="N264" s="2">
        <f t="shared" si="8"/>
        <v>-2.1135092748275182</v>
      </c>
      <c r="O264" s="2">
        <f t="shared" si="9"/>
        <v>-1.9617773616312817</v>
      </c>
      <c r="Q264" s="5"/>
      <c r="R264" s="5"/>
      <c r="W264" s="2"/>
      <c r="X264" s="2"/>
      <c r="Y264" s="5"/>
      <c r="Z264" s="5"/>
      <c r="AC264" s="2"/>
    </row>
    <row r="265" spans="1:29" ht="15.75" x14ac:dyDescent="0.25">
      <c r="A265" s="2" t="s">
        <v>263</v>
      </c>
      <c r="B265" s="2" t="s">
        <v>264</v>
      </c>
      <c r="C265" s="2">
        <v>3.4790000000000001E-2</v>
      </c>
      <c r="D265" s="2">
        <v>4.811E-2</v>
      </c>
      <c r="E265" s="2">
        <v>1.093E-2</v>
      </c>
      <c r="F265" s="2">
        <v>-2530.8953280000001</v>
      </c>
      <c r="G265" s="2">
        <v>11</v>
      </c>
      <c r="H265" s="2">
        <v>-2533.6927609999998</v>
      </c>
      <c r="I265" s="2">
        <v>9</v>
      </c>
      <c r="J265" s="2">
        <v>1.23109</v>
      </c>
      <c r="K265" s="2">
        <v>4.7399999999999998E-2</v>
      </c>
      <c r="L265" s="2">
        <v>1.4081999999999999</v>
      </c>
      <c r="M265" s="2">
        <v>3.338E-2</v>
      </c>
      <c r="N265" s="2">
        <f t="shared" si="8"/>
        <v>-1.3177646430974359</v>
      </c>
      <c r="O265" s="2">
        <f t="shared" si="9"/>
        <v>-1.9613798380502971</v>
      </c>
      <c r="Q265" s="5"/>
      <c r="R265" s="5"/>
      <c r="W265" s="2"/>
      <c r="X265" s="2"/>
      <c r="Y265" s="5"/>
      <c r="Z265" s="5"/>
      <c r="AC265" s="2"/>
    </row>
    <row r="266" spans="1:29" ht="15.75" x14ac:dyDescent="0.25">
      <c r="A266" s="2" t="s">
        <v>238</v>
      </c>
      <c r="B266" s="2" t="s">
        <v>264</v>
      </c>
      <c r="C266" s="2">
        <v>4.0800000000000003E-2</v>
      </c>
      <c r="D266" s="2">
        <v>1.6719999999999999E-2</v>
      </c>
      <c r="E266" s="2">
        <v>1.12E-2</v>
      </c>
      <c r="F266" s="2">
        <v>-9116.6319700000004</v>
      </c>
      <c r="G266" s="2">
        <v>9</v>
      </c>
      <c r="H266" s="2">
        <v>-9133.7012639999994</v>
      </c>
      <c r="I266" s="2">
        <v>7</v>
      </c>
      <c r="J266" s="2">
        <v>3.316907</v>
      </c>
      <c r="K266" s="2">
        <v>0.10920000000000001</v>
      </c>
      <c r="L266" s="2">
        <v>4.6070000000000002</v>
      </c>
      <c r="M266" s="2">
        <v>2.47E-2</v>
      </c>
      <c r="N266" s="2">
        <f t="shared" si="8"/>
        <v>-1.7767637268970025</v>
      </c>
      <c r="O266" s="2">
        <f t="shared" si="9"/>
        <v>-1.9507819773298183</v>
      </c>
      <c r="Q266" s="5"/>
      <c r="R266" s="5"/>
      <c r="W266" s="2"/>
      <c r="X266" s="2"/>
      <c r="Y266" s="5"/>
      <c r="Z266" s="5"/>
      <c r="AC266" s="2"/>
    </row>
    <row r="267" spans="1:29" ht="15.75" x14ac:dyDescent="0.25">
      <c r="A267" s="2" t="s">
        <v>136</v>
      </c>
      <c r="B267" s="2" t="s">
        <v>264</v>
      </c>
      <c r="C267" s="2">
        <v>2.401E-2</v>
      </c>
      <c r="D267" s="2">
        <v>1.7760000000000001E-2</v>
      </c>
      <c r="E267" s="3" t="s">
        <v>270</v>
      </c>
      <c r="F267" s="2">
        <v>-4971.9521169999998</v>
      </c>
      <c r="G267" s="2">
        <v>11</v>
      </c>
      <c r="H267" s="2">
        <v>-4973.4955179999997</v>
      </c>
      <c r="I267" s="2">
        <v>9</v>
      </c>
      <c r="J267" s="2">
        <v>1.8092539999999999</v>
      </c>
      <c r="K267" s="2">
        <v>4.8599999999999997E-2</v>
      </c>
      <c r="L267" s="2">
        <v>2.3860000000000001</v>
      </c>
      <c r="M267" s="2">
        <v>2.0420000000000001E-2</v>
      </c>
      <c r="N267" s="2">
        <f t="shared" si="8"/>
        <v>-1.7505570385574178</v>
      </c>
      <c r="O267" s="2">
        <f t="shared" si="9"/>
        <v>-1.9182927299026507</v>
      </c>
      <c r="Q267" s="5"/>
      <c r="R267" s="5"/>
      <c r="W267" s="2"/>
      <c r="X267" s="3"/>
      <c r="Y267" s="5"/>
      <c r="Z267" s="5"/>
      <c r="AC267" s="2"/>
    </row>
    <row r="268" spans="1:29" ht="15.75" x14ac:dyDescent="0.25">
      <c r="A268" s="2" t="s">
        <v>258</v>
      </c>
      <c r="B268" s="2" t="s">
        <v>264</v>
      </c>
      <c r="C268" s="2">
        <v>1.8350000000000002E-2</v>
      </c>
      <c r="D268" s="2">
        <v>5.2599999999999999E-3</v>
      </c>
      <c r="E268" s="2">
        <v>1.303E-2</v>
      </c>
      <c r="F268" s="2">
        <v>-2998.4129160000002</v>
      </c>
      <c r="G268" s="2">
        <v>11</v>
      </c>
      <c r="H268" s="2">
        <v>-3000.308297</v>
      </c>
      <c r="I268" s="2">
        <v>9</v>
      </c>
      <c r="J268" s="2">
        <v>2.4116849999999999</v>
      </c>
      <c r="K268" s="2">
        <v>5.1299999999999998E-2</v>
      </c>
      <c r="L268" s="2">
        <v>3.3675999999999999</v>
      </c>
      <c r="M268" s="2">
        <v>1.5140000000000001E-2</v>
      </c>
      <c r="N268" s="2">
        <f t="shared" si="8"/>
        <v>-2.2790142558462612</v>
      </c>
      <c r="O268" s="2">
        <f t="shared" si="9"/>
        <v>-1.8850555842874153</v>
      </c>
      <c r="Q268" s="5"/>
      <c r="R268" s="5"/>
      <c r="W268" s="2"/>
      <c r="X268" s="2"/>
      <c r="Y268" s="5"/>
      <c r="Z268" s="5"/>
      <c r="AC268" s="2"/>
    </row>
    <row r="269" spans="1:29" ht="15.75" x14ac:dyDescent="0.25">
      <c r="A269" s="2" t="s">
        <v>271</v>
      </c>
      <c r="B269" s="2" t="s">
        <v>264</v>
      </c>
      <c r="C269" s="2">
        <v>2.1999999999999999E-2</v>
      </c>
      <c r="D269" s="2">
        <v>1.0710000000000001E-2</v>
      </c>
      <c r="E269" s="2">
        <v>1.4500000000000001E-2</v>
      </c>
      <c r="F269" s="2">
        <v>-1475.1605890000001</v>
      </c>
      <c r="G269" s="2">
        <v>11</v>
      </c>
      <c r="H269" s="2">
        <v>-1475.6065880000001</v>
      </c>
      <c r="I269" s="2">
        <v>9</v>
      </c>
      <c r="J269" s="2">
        <v>1.994826</v>
      </c>
      <c r="K269" s="2">
        <v>5.0900000000000001E-2</v>
      </c>
      <c r="L269" s="2">
        <v>2.6974</v>
      </c>
      <c r="M269" s="2">
        <v>1.8800000000000001E-2</v>
      </c>
      <c r="N269" s="2">
        <f t="shared" si="8"/>
        <v>-1.9702105291681444</v>
      </c>
      <c r="O269" s="2">
        <f t="shared" si="9"/>
        <v>-1.8386319977650252</v>
      </c>
      <c r="Q269" s="5"/>
      <c r="R269" s="5"/>
      <c r="W269" s="2"/>
      <c r="X269" s="2"/>
      <c r="Y269" s="5"/>
      <c r="Z269" s="5"/>
      <c r="AC269" s="2"/>
    </row>
    <row r="270" spans="1:29" ht="15.75" x14ac:dyDescent="0.25">
      <c r="A270" s="2" t="s">
        <v>272</v>
      </c>
      <c r="B270" s="2" t="s">
        <v>264</v>
      </c>
      <c r="C270" s="2">
        <v>1.107E-2</v>
      </c>
      <c r="D270" s="2">
        <v>5.1670000000000001E-2</v>
      </c>
      <c r="E270" s="3" t="s">
        <v>273</v>
      </c>
      <c r="F270" s="2">
        <v>-1823.2504650000001</v>
      </c>
      <c r="G270" s="2">
        <v>11</v>
      </c>
      <c r="H270" s="2">
        <v>-1828.79963</v>
      </c>
      <c r="I270" s="2">
        <v>9</v>
      </c>
      <c r="J270" s="2">
        <v>2.3581650000000001</v>
      </c>
      <c r="K270" s="2">
        <v>5.8099999999999999E-2</v>
      </c>
      <c r="L270" s="2">
        <v>2.9986000000000002</v>
      </c>
      <c r="M270" s="2">
        <v>1.915E-2</v>
      </c>
      <c r="N270" s="2">
        <f t="shared" si="8"/>
        <v>-1.2867615384543383</v>
      </c>
      <c r="O270" s="2">
        <f t="shared" si="9"/>
        <v>-1.82739706879014</v>
      </c>
      <c r="Q270" s="5"/>
      <c r="R270" s="5"/>
      <c r="W270" s="2"/>
      <c r="X270" s="3"/>
      <c r="Y270" s="5"/>
      <c r="Z270" s="5"/>
      <c r="AC270" s="2"/>
    </row>
    <row r="271" spans="1:29" ht="15.75" x14ac:dyDescent="0.25">
      <c r="A271" s="2" t="s">
        <v>249</v>
      </c>
      <c r="B271" s="2" t="s">
        <v>264</v>
      </c>
      <c r="C271" s="2">
        <v>3.0349999999999999E-2</v>
      </c>
      <c r="D271" s="2">
        <v>5.3560000000000003E-2</v>
      </c>
      <c r="E271" s="2">
        <v>1.4959999999999999E-2</v>
      </c>
      <c r="F271" s="2">
        <v>-2030.732019</v>
      </c>
      <c r="G271" s="2">
        <v>13</v>
      </c>
      <c r="H271" s="2">
        <v>-2031.7096039999999</v>
      </c>
      <c r="I271" s="2">
        <v>11</v>
      </c>
      <c r="J271" s="2">
        <v>1.9549840000000001</v>
      </c>
      <c r="K271" s="2">
        <v>6.9400000000000003E-2</v>
      </c>
      <c r="L271" s="2">
        <v>2.2709000000000001</v>
      </c>
      <c r="M271" s="2">
        <v>3.04E-2</v>
      </c>
      <c r="N271" s="2">
        <f t="shared" si="8"/>
        <v>-1.2711594316600285</v>
      </c>
      <c r="O271" s="2">
        <f t="shared" si="9"/>
        <v>-1.8250684064715574</v>
      </c>
      <c r="Q271" s="5"/>
      <c r="R271" s="5"/>
      <c r="W271" s="2"/>
      <c r="X271" s="2"/>
      <c r="Y271" s="5"/>
      <c r="Z271" s="5"/>
      <c r="AC271" s="2"/>
    </row>
    <row r="272" spans="1:29" ht="15.75" x14ac:dyDescent="0.25">
      <c r="A272" s="2" t="s">
        <v>274</v>
      </c>
      <c r="B272" s="2" t="s">
        <v>264</v>
      </c>
      <c r="C272" s="2">
        <v>1.0659999999999999E-2</v>
      </c>
      <c r="D272" s="2">
        <v>2.6540000000000001E-2</v>
      </c>
      <c r="E272" s="2">
        <v>1.5010000000000001E-2</v>
      </c>
      <c r="F272" s="2">
        <v>-3747.2469719999999</v>
      </c>
      <c r="G272" s="2">
        <v>9</v>
      </c>
      <c r="H272" s="2">
        <v>-3750.3087820000001</v>
      </c>
      <c r="I272" s="2">
        <v>7</v>
      </c>
      <c r="J272" s="2">
        <v>2.4554990000000001</v>
      </c>
      <c r="K272" s="2">
        <v>4.9399999999999999E-2</v>
      </c>
      <c r="L272" s="2">
        <v>3.1038000000000001</v>
      </c>
      <c r="M272" s="2">
        <v>1.5679999999999999E-2</v>
      </c>
      <c r="N272" s="2">
        <f t="shared" si="8"/>
        <v>-1.5760990814715832</v>
      </c>
      <c r="O272" s="2">
        <f t="shared" si="9"/>
        <v>-1.8236193077567295</v>
      </c>
      <c r="Q272" s="5"/>
      <c r="R272" s="5"/>
      <c r="W272" s="2"/>
      <c r="X272" s="2"/>
      <c r="Y272" s="5"/>
      <c r="Z272" s="5"/>
      <c r="AC272" s="2"/>
    </row>
    <row r="273" spans="1:29" ht="15.75" x14ac:dyDescent="0.25">
      <c r="A273" s="2" t="s">
        <v>275</v>
      </c>
      <c r="B273" s="2" t="s">
        <v>264</v>
      </c>
      <c r="C273" s="2">
        <v>2.427E-2</v>
      </c>
      <c r="D273" s="2">
        <v>2.231E-2</v>
      </c>
      <c r="E273" s="2">
        <v>1.592E-2</v>
      </c>
      <c r="F273" s="2">
        <v>-3116.3829540000002</v>
      </c>
      <c r="G273" s="2">
        <v>13</v>
      </c>
      <c r="H273" s="2">
        <v>-3116.6189810000001</v>
      </c>
      <c r="I273" s="2">
        <v>11</v>
      </c>
      <c r="J273" s="2">
        <v>2.2653310000000002</v>
      </c>
      <c r="K273" s="2">
        <v>6.0699999999999997E-2</v>
      </c>
      <c r="L273" s="2">
        <v>2.6297999999999999</v>
      </c>
      <c r="M273" s="2">
        <v>2.308E-2</v>
      </c>
      <c r="N273" s="2">
        <f t="shared" si="8"/>
        <v>-1.6515004297161622</v>
      </c>
      <c r="O273" s="2">
        <f t="shared" si="9"/>
        <v>-1.7980569365983499</v>
      </c>
      <c r="Q273" s="5"/>
      <c r="R273" s="5"/>
      <c r="W273" s="2"/>
      <c r="X273" s="2"/>
      <c r="Y273" s="5"/>
      <c r="Z273" s="5"/>
      <c r="AC273" s="2"/>
    </row>
    <row r="274" spans="1:29" ht="15.75" x14ac:dyDescent="0.25">
      <c r="A274" s="2" t="s">
        <v>276</v>
      </c>
      <c r="B274" s="2" t="s">
        <v>264</v>
      </c>
      <c r="C274" s="2">
        <v>3.2250000000000001E-2</v>
      </c>
      <c r="D274" s="2">
        <v>1.8350000000000002E-2</v>
      </c>
      <c r="E274" s="2">
        <v>1.6480000000000002E-2</v>
      </c>
      <c r="F274" s="2">
        <v>-1604.5597829999999</v>
      </c>
      <c r="G274" s="2">
        <v>11</v>
      </c>
      <c r="H274" s="2">
        <v>-1605.3520960000001</v>
      </c>
      <c r="I274" s="2">
        <v>9</v>
      </c>
      <c r="J274" s="2">
        <v>2.5870000000000002</v>
      </c>
      <c r="K274" s="2">
        <v>8.1500000000000003E-2</v>
      </c>
      <c r="L274" s="2">
        <v>3.0301999999999998</v>
      </c>
      <c r="M274" s="2">
        <v>2.681E-2</v>
      </c>
      <c r="N274" s="2">
        <f t="shared" si="8"/>
        <v>-1.7363639314118917</v>
      </c>
      <c r="O274" s="2">
        <f t="shared" si="9"/>
        <v>-1.783042792638903</v>
      </c>
      <c r="Q274" s="5"/>
      <c r="R274" s="5"/>
      <c r="W274" s="2"/>
      <c r="X274" s="2"/>
      <c r="Y274" s="5"/>
      <c r="Z274" s="5"/>
      <c r="AC274" s="2"/>
    </row>
    <row r="275" spans="1:29" ht="15.75" x14ac:dyDescent="0.25">
      <c r="A275" s="2" t="s">
        <v>46</v>
      </c>
      <c r="B275" s="2" t="s">
        <v>264</v>
      </c>
      <c r="C275" s="2">
        <v>3.2800000000000003E-2</v>
      </c>
      <c r="D275" s="2">
        <v>4.7940000000000003E-2</v>
      </c>
      <c r="E275" s="2">
        <v>1.8530000000000001E-2</v>
      </c>
      <c r="F275" s="2">
        <v>-2625.7881790000001</v>
      </c>
      <c r="G275" s="2">
        <v>11</v>
      </c>
      <c r="H275" s="2">
        <v>-2626.8513849999999</v>
      </c>
      <c r="I275" s="2">
        <v>9</v>
      </c>
      <c r="J275" s="2">
        <v>1.8706849999999999</v>
      </c>
      <c r="K275" s="2">
        <v>7.1900000000000006E-2</v>
      </c>
      <c r="L275" s="2">
        <v>2.2862</v>
      </c>
      <c r="M275" s="2">
        <v>3.1579999999999997E-2</v>
      </c>
      <c r="N275" s="2">
        <f t="shared" si="8"/>
        <v>-1.319301970302365</v>
      </c>
      <c r="O275" s="2">
        <f t="shared" si="9"/>
        <v>-1.7321245806811023</v>
      </c>
      <c r="Q275" s="5"/>
      <c r="R275" s="5"/>
      <c r="W275" s="2"/>
      <c r="X275" s="2"/>
      <c r="Y275" s="5"/>
      <c r="Z275" s="5"/>
      <c r="AC275" s="2"/>
    </row>
    <row r="276" spans="1:29" ht="15.75" x14ac:dyDescent="0.25">
      <c r="A276" s="2" t="s">
        <v>277</v>
      </c>
      <c r="B276" s="2" t="s">
        <v>264</v>
      </c>
      <c r="C276" s="2">
        <v>6.7000000000000002E-3</v>
      </c>
      <c r="D276" s="2">
        <v>1.864E-2</v>
      </c>
      <c r="E276" s="2">
        <v>1.9359999999999999E-2</v>
      </c>
      <c r="F276" s="2">
        <v>-1387.4689900000001</v>
      </c>
      <c r="G276" s="2">
        <v>9</v>
      </c>
      <c r="H276" s="2">
        <v>-1388.78622</v>
      </c>
      <c r="I276" s="2">
        <v>7</v>
      </c>
      <c r="J276" s="2">
        <v>2.6737920000000002</v>
      </c>
      <c r="K276" s="2">
        <v>4.1099999999999998E-2</v>
      </c>
      <c r="L276" s="2">
        <v>3.1406000000000001</v>
      </c>
      <c r="M276" s="2">
        <v>1.2619999999999999E-2</v>
      </c>
      <c r="N276" s="2">
        <f t="shared" si="8"/>
        <v>-1.7295540919820374</v>
      </c>
      <c r="O276" s="2">
        <f t="shared" si="9"/>
        <v>-1.7130946470276252</v>
      </c>
      <c r="Q276" s="5"/>
      <c r="R276" s="5"/>
      <c r="W276" s="2"/>
      <c r="X276" s="2"/>
      <c r="Y276" s="5"/>
      <c r="Z276" s="5"/>
      <c r="AC276" s="2"/>
    </row>
    <row r="277" spans="1:29" ht="15.75" x14ac:dyDescent="0.25">
      <c r="A277" s="2" t="s">
        <v>278</v>
      </c>
      <c r="B277" s="2" t="s">
        <v>264</v>
      </c>
      <c r="C277" s="2">
        <v>3.116E-2</v>
      </c>
      <c r="D277" s="2">
        <v>3.2039999999999999E-2</v>
      </c>
      <c r="E277" s="2">
        <v>2.0369999999999999E-2</v>
      </c>
      <c r="F277" s="2">
        <v>-5027.4150769999997</v>
      </c>
      <c r="G277" s="2">
        <v>11</v>
      </c>
      <c r="H277" s="2">
        <v>-5028.5026799999996</v>
      </c>
      <c r="I277" s="2">
        <v>9</v>
      </c>
      <c r="J277" s="2">
        <v>2.3221400000000001</v>
      </c>
      <c r="K277" s="2">
        <v>8.6999999999999994E-2</v>
      </c>
      <c r="L277" s="2">
        <v>3.0642</v>
      </c>
      <c r="M277" s="2">
        <v>2.862E-2</v>
      </c>
      <c r="N277" s="2">
        <f t="shared" si="8"/>
        <v>-1.4943074925877999</v>
      </c>
      <c r="O277" s="2">
        <f t="shared" si="9"/>
        <v>-1.6910089709998359</v>
      </c>
      <c r="Q277" s="5"/>
      <c r="R277" s="5"/>
      <c r="W277" s="2"/>
      <c r="X277" s="2"/>
      <c r="Y277" s="5"/>
      <c r="Z277" s="5"/>
      <c r="AC277" s="2"/>
    </row>
    <row r="278" spans="1:29" ht="15.75" x14ac:dyDescent="0.25">
      <c r="A278" s="2" t="s">
        <v>51</v>
      </c>
      <c r="B278" s="2" t="s">
        <v>264</v>
      </c>
      <c r="C278" s="2">
        <v>1.268E-2</v>
      </c>
      <c r="D278" s="2">
        <v>3.2770000000000001E-2</v>
      </c>
      <c r="E278" s="2">
        <v>2.3769999999999999E-2</v>
      </c>
      <c r="F278" s="2">
        <v>-2872.1428489999998</v>
      </c>
      <c r="G278" s="2">
        <v>13</v>
      </c>
      <c r="H278" s="2">
        <v>-2873.6142970000001</v>
      </c>
      <c r="I278" s="2">
        <v>11</v>
      </c>
      <c r="J278" s="2">
        <v>2.1559330000000001</v>
      </c>
      <c r="K278" s="2">
        <v>4.3700000000000003E-2</v>
      </c>
      <c r="L278" s="2">
        <v>2.8290000000000002</v>
      </c>
      <c r="M278" s="2">
        <v>1.5520000000000001E-2</v>
      </c>
      <c r="N278" s="2">
        <f t="shared" si="8"/>
        <v>-1.4845235586176242</v>
      </c>
      <c r="O278" s="2">
        <f t="shared" si="9"/>
        <v>-1.6239708182718198</v>
      </c>
      <c r="Q278" s="5"/>
      <c r="R278" s="5"/>
      <c r="W278" s="2"/>
      <c r="X278" s="2"/>
      <c r="Y278" s="5"/>
      <c r="Z278" s="5"/>
      <c r="AC278" s="2"/>
    </row>
    <row r="279" spans="1:29" ht="15.75" x14ac:dyDescent="0.25">
      <c r="A279" s="2" t="s">
        <v>279</v>
      </c>
      <c r="B279" s="2" t="s">
        <v>264</v>
      </c>
      <c r="C279" s="2">
        <v>4.793E-2</v>
      </c>
      <c r="D279" s="2">
        <v>6.1449999999999998E-2</v>
      </c>
      <c r="E279" s="2">
        <v>2.4510000000000001E-2</v>
      </c>
      <c r="F279" s="2">
        <v>-5895.547071</v>
      </c>
      <c r="G279" s="2">
        <v>11</v>
      </c>
      <c r="H279" s="2">
        <v>-5899.3781479999998</v>
      </c>
      <c r="I279" s="2">
        <v>9</v>
      </c>
      <c r="J279" s="2">
        <v>2.9662299999999999</v>
      </c>
      <c r="K279" s="2">
        <v>0.15720000000000001</v>
      </c>
      <c r="L279" s="2">
        <v>3.4152999999999998</v>
      </c>
      <c r="M279" s="2">
        <v>4.5240000000000002E-2</v>
      </c>
      <c r="N279" s="2">
        <f t="shared" si="8"/>
        <v>-1.2114781127775271</v>
      </c>
      <c r="O279" s="2">
        <f t="shared" si="9"/>
        <v>-1.6106566887479221</v>
      </c>
      <c r="Q279" s="5"/>
      <c r="R279" s="5"/>
      <c r="W279" s="2"/>
      <c r="X279" s="2"/>
      <c r="Y279" s="5"/>
      <c r="Z279" s="5"/>
      <c r="AC279" s="2"/>
    </row>
    <row r="280" spans="1:29" ht="15.75" x14ac:dyDescent="0.25">
      <c r="A280" s="2" t="s">
        <v>134</v>
      </c>
      <c r="B280" s="2" t="s">
        <v>264</v>
      </c>
      <c r="C280" s="2">
        <v>2.4910000000000002E-2</v>
      </c>
      <c r="D280" s="2">
        <v>9.3939999999999996E-2</v>
      </c>
      <c r="E280" s="2">
        <v>2.4729999999999999E-2</v>
      </c>
      <c r="F280" s="2">
        <v>-966.93138799999997</v>
      </c>
      <c r="G280" s="2">
        <v>9</v>
      </c>
      <c r="H280" s="2">
        <v>-968.82948799999997</v>
      </c>
      <c r="I280" s="2">
        <v>7</v>
      </c>
      <c r="J280" s="2">
        <v>1.050403</v>
      </c>
      <c r="K280" s="2">
        <v>5.0200000000000002E-2</v>
      </c>
      <c r="L280" s="2">
        <v>1.3376999999999999</v>
      </c>
      <c r="M280" s="2">
        <v>3.712E-2</v>
      </c>
      <c r="N280" s="2">
        <f t="shared" si="8"/>
        <v>-1.02714944415277</v>
      </c>
      <c r="O280" s="2">
        <f t="shared" si="9"/>
        <v>-1.6067758836387027</v>
      </c>
      <c r="Q280" s="5"/>
      <c r="R280" s="5"/>
      <c r="W280" s="2"/>
      <c r="X280" s="2"/>
      <c r="Y280" s="5"/>
      <c r="Z280" s="5"/>
      <c r="AC280" s="2"/>
    </row>
    <row r="281" spans="1:29" ht="15.75" x14ac:dyDescent="0.25">
      <c r="A281" s="2" t="s">
        <v>157</v>
      </c>
      <c r="B281" s="2" t="s">
        <v>264</v>
      </c>
      <c r="C281" s="2">
        <v>5.4620000000000002E-2</v>
      </c>
      <c r="D281" s="2">
        <v>2.256E-2</v>
      </c>
      <c r="E281" s="2">
        <v>2.631E-2</v>
      </c>
      <c r="F281" s="2">
        <v>-3902.2099549999998</v>
      </c>
      <c r="G281" s="2">
        <v>9</v>
      </c>
      <c r="H281" s="2">
        <v>-3905.9595869999998</v>
      </c>
      <c r="I281" s="2">
        <v>7</v>
      </c>
      <c r="J281" s="2">
        <v>2.2906599999999999</v>
      </c>
      <c r="K281" s="2">
        <v>0.1119</v>
      </c>
      <c r="L281" s="2">
        <v>2.7683</v>
      </c>
      <c r="M281" s="2">
        <v>3.977E-2</v>
      </c>
      <c r="N281" s="2">
        <f t="shared" si="8"/>
        <v>-1.6466609046886953</v>
      </c>
      <c r="O281" s="2">
        <f t="shared" si="9"/>
        <v>-1.579879151914297</v>
      </c>
      <c r="Q281" s="5"/>
      <c r="R281" s="5"/>
      <c r="W281" s="2"/>
      <c r="X281" s="2"/>
      <c r="Y281" s="5"/>
      <c r="Z281" s="5"/>
      <c r="AC281" s="2"/>
    </row>
    <row r="282" spans="1:29" ht="15.75" x14ac:dyDescent="0.25">
      <c r="A282" s="2" t="s">
        <v>121</v>
      </c>
      <c r="B282" s="2" t="s">
        <v>264</v>
      </c>
      <c r="C282" s="2">
        <v>3.3439999999999998E-2</v>
      </c>
      <c r="D282" s="2">
        <v>7.034E-2</v>
      </c>
      <c r="E282" s="2">
        <v>2.707E-2</v>
      </c>
      <c r="F282" s="2">
        <v>-1723.263526</v>
      </c>
      <c r="G282" s="2">
        <v>13</v>
      </c>
      <c r="H282" s="2">
        <v>-1724.6609289999999</v>
      </c>
      <c r="I282" s="2">
        <v>11</v>
      </c>
      <c r="J282" s="2">
        <v>1.615116</v>
      </c>
      <c r="K282" s="2">
        <v>6.8000000000000005E-2</v>
      </c>
      <c r="L282" s="2">
        <v>1.8009999999999999</v>
      </c>
      <c r="M282" s="2">
        <v>3.7560000000000003E-2</v>
      </c>
      <c r="N282" s="2">
        <f t="shared" si="8"/>
        <v>-1.1527976360190761</v>
      </c>
      <c r="O282" s="2">
        <f t="shared" si="9"/>
        <v>-1.5675117442294937</v>
      </c>
      <c r="Q282" s="5"/>
      <c r="R282" s="5"/>
      <c r="W282" s="2"/>
      <c r="X282" s="2"/>
      <c r="Y282" s="5"/>
      <c r="Z282" s="5"/>
      <c r="AC282" s="2"/>
    </row>
    <row r="283" spans="1:29" ht="15.75" x14ac:dyDescent="0.25">
      <c r="A283" s="2" t="s">
        <v>58</v>
      </c>
      <c r="B283" s="2" t="s">
        <v>264</v>
      </c>
      <c r="C283" s="2">
        <v>2.257E-2</v>
      </c>
      <c r="D283" s="2">
        <v>1.1089999999999999E-2</v>
      </c>
      <c r="E283" s="2">
        <v>2.7720000000000002E-2</v>
      </c>
      <c r="F283" s="2">
        <v>-968.90241200000003</v>
      </c>
      <c r="G283" s="2">
        <v>11</v>
      </c>
      <c r="H283" s="2">
        <v>-969.20981099999995</v>
      </c>
      <c r="I283" s="2">
        <v>9</v>
      </c>
      <c r="J283" s="2">
        <v>1.9550380000000001</v>
      </c>
      <c r="K283" s="2">
        <v>5.4199999999999998E-2</v>
      </c>
      <c r="L283" s="2">
        <v>2.5059</v>
      </c>
      <c r="M283" s="2">
        <v>2.1530000000000001E-2</v>
      </c>
      <c r="N283" s="2">
        <f t="shared" si="8"/>
        <v>-1.95506845385084</v>
      </c>
      <c r="O283" s="2">
        <f t="shared" si="9"/>
        <v>-1.5572067740602309</v>
      </c>
      <c r="Q283" s="5"/>
      <c r="R283" s="5"/>
      <c r="W283" s="2"/>
      <c r="X283" s="2"/>
      <c r="Y283" s="5"/>
      <c r="Z283" s="5"/>
      <c r="AC283" s="2"/>
    </row>
    <row r="284" spans="1:29" ht="15.75" x14ac:dyDescent="0.25">
      <c r="A284" s="2" t="s">
        <v>280</v>
      </c>
      <c r="B284" s="2" t="s">
        <v>264</v>
      </c>
      <c r="C284" s="2">
        <v>2.298E-2</v>
      </c>
      <c r="D284" s="2">
        <v>5.3740000000000003E-2</v>
      </c>
      <c r="E284" s="2">
        <v>3.0159999999999999E-2</v>
      </c>
      <c r="F284" s="2">
        <v>-3459.2018539999999</v>
      </c>
      <c r="G284" s="2">
        <v>11</v>
      </c>
      <c r="H284" s="2">
        <v>-3460.8910070000002</v>
      </c>
      <c r="I284" s="2">
        <v>9</v>
      </c>
      <c r="J284" s="2">
        <v>2.8812000000000002</v>
      </c>
      <c r="K284" s="2">
        <v>9.1300000000000006E-2</v>
      </c>
      <c r="L284" s="2">
        <v>3.3717000000000001</v>
      </c>
      <c r="M284" s="2">
        <v>2.7359999999999999E-2</v>
      </c>
      <c r="N284" s="2">
        <f t="shared" si="8"/>
        <v>-1.2697023379028503</v>
      </c>
      <c r="O284" s="2">
        <f t="shared" si="9"/>
        <v>-1.5205686628022637</v>
      </c>
      <c r="Q284" s="5"/>
      <c r="R284" s="5"/>
      <c r="W284" s="2"/>
      <c r="X284" s="2"/>
      <c r="Y284" s="5"/>
      <c r="Z284" s="5"/>
      <c r="AC284" s="2"/>
    </row>
    <row r="285" spans="1:29" ht="15.75" x14ac:dyDescent="0.25">
      <c r="A285" s="2" t="s">
        <v>281</v>
      </c>
      <c r="B285" s="2" t="s">
        <v>264</v>
      </c>
      <c r="C285" s="2">
        <v>8.8499999999999995E-2</v>
      </c>
      <c r="D285" s="2">
        <v>5.1999999999999998E-2</v>
      </c>
      <c r="E285" s="2">
        <v>3.2820000000000002E-2</v>
      </c>
      <c r="F285" s="2">
        <v>-3321.6558749999999</v>
      </c>
      <c r="G285" s="2">
        <v>13</v>
      </c>
      <c r="H285" s="2">
        <v>-3324.8618740000002</v>
      </c>
      <c r="I285" s="2">
        <v>11</v>
      </c>
      <c r="J285" s="2">
        <v>2.733301</v>
      </c>
      <c r="K285" s="2">
        <v>0.1988</v>
      </c>
      <c r="L285" s="2">
        <v>2.6303000000000001</v>
      </c>
      <c r="M285" s="2">
        <v>7.2550000000000003E-2</v>
      </c>
      <c r="N285" s="2">
        <f t="shared" si="8"/>
        <v>-1.2839966563652008</v>
      </c>
      <c r="O285" s="2">
        <f t="shared" si="9"/>
        <v>-1.4838614232829255</v>
      </c>
      <c r="Q285" s="5"/>
      <c r="R285" s="5"/>
      <c r="W285" s="2"/>
      <c r="X285" s="2"/>
      <c r="Y285" s="5"/>
      <c r="Z285" s="5"/>
      <c r="AC285" s="2"/>
    </row>
    <row r="286" spans="1:29" ht="15.75" x14ac:dyDescent="0.25">
      <c r="A286" s="2" t="s">
        <v>64</v>
      </c>
      <c r="B286" s="2" t="s">
        <v>264</v>
      </c>
      <c r="C286" s="2">
        <v>2.4049999999999998E-2</v>
      </c>
      <c r="D286" s="2">
        <v>4.5859999999999998E-2</v>
      </c>
      <c r="E286" s="2">
        <v>3.304E-2</v>
      </c>
      <c r="F286" s="2">
        <v>-3035.944301</v>
      </c>
      <c r="G286" s="2">
        <v>9</v>
      </c>
      <c r="H286" s="2">
        <v>-3037.0581299999999</v>
      </c>
      <c r="I286" s="2">
        <v>7</v>
      </c>
      <c r="J286" s="2">
        <v>1.31247</v>
      </c>
      <c r="K286" s="2">
        <v>5.8900000000000001E-2</v>
      </c>
      <c r="L286" s="2">
        <v>1.7364999999999999</v>
      </c>
      <c r="M286" s="2">
        <v>3.381E-2</v>
      </c>
      <c r="N286" s="2">
        <f t="shared" si="8"/>
        <v>-1.33856594960608</v>
      </c>
      <c r="O286" s="2">
        <f t="shared" si="9"/>
        <v>-1.4809599613516553</v>
      </c>
      <c r="Q286" s="5"/>
      <c r="R286" s="5"/>
      <c r="W286" s="2"/>
      <c r="X286" s="2"/>
      <c r="Y286" s="5"/>
      <c r="Z286" s="5"/>
      <c r="AC286" s="2"/>
    </row>
    <row r="287" spans="1:29" ht="15.75" x14ac:dyDescent="0.25">
      <c r="A287" s="2" t="s">
        <v>282</v>
      </c>
      <c r="B287" s="2" t="s">
        <v>264</v>
      </c>
      <c r="C287" s="2">
        <v>2.7449999999999999E-2</v>
      </c>
      <c r="D287" s="2">
        <v>2.5479999999999999E-2</v>
      </c>
      <c r="E287" s="2">
        <v>4.299E-2</v>
      </c>
      <c r="F287" s="2">
        <v>-4272.2977010000004</v>
      </c>
      <c r="G287" s="2">
        <v>11</v>
      </c>
      <c r="H287" s="2">
        <v>-4273.0321690000001</v>
      </c>
      <c r="I287" s="2">
        <v>9</v>
      </c>
      <c r="J287" s="2">
        <v>2.7004929999999998</v>
      </c>
      <c r="K287" s="2">
        <v>9.7199999999999995E-2</v>
      </c>
      <c r="L287" s="2">
        <v>3.3530000000000002</v>
      </c>
      <c r="M287" s="2">
        <v>2.904E-2</v>
      </c>
      <c r="N287" s="2">
        <f t="shared" si="8"/>
        <v>-1.5938005763366871</v>
      </c>
      <c r="O287" s="2">
        <f t="shared" si="9"/>
        <v>-1.3666325548829932</v>
      </c>
      <c r="Q287" s="5"/>
      <c r="R287" s="5"/>
      <c r="W287" s="2"/>
      <c r="X287" s="2"/>
      <c r="Y287" s="5"/>
      <c r="Z287" s="5"/>
      <c r="AC287" s="2"/>
    </row>
    <row r="288" spans="1:29" ht="15.75" x14ac:dyDescent="0.25">
      <c r="A288" s="2" t="s">
        <v>182</v>
      </c>
      <c r="B288" s="2" t="s">
        <v>264</v>
      </c>
      <c r="C288" s="2">
        <v>2.478E-2</v>
      </c>
      <c r="D288" s="2">
        <v>2.7969999999999998E-2</v>
      </c>
      <c r="E288" s="2">
        <v>4.6820000000000001E-2</v>
      </c>
      <c r="F288" s="2">
        <v>-960.89215200000001</v>
      </c>
      <c r="G288" s="2">
        <v>11</v>
      </c>
      <c r="H288" s="2">
        <v>-961.02693199999999</v>
      </c>
      <c r="I288" s="2">
        <v>9</v>
      </c>
      <c r="J288" s="2">
        <v>1.0116160000000001</v>
      </c>
      <c r="K288" s="2">
        <v>3.4799999999999998E-2</v>
      </c>
      <c r="L288" s="2">
        <v>1.2847</v>
      </c>
      <c r="M288" s="2">
        <v>2.708E-2</v>
      </c>
      <c r="N288" s="2">
        <f t="shared" si="8"/>
        <v>-1.5533075336284727</v>
      </c>
      <c r="O288" s="2">
        <f t="shared" si="9"/>
        <v>-1.3295685906393944</v>
      </c>
      <c r="Q288" s="5"/>
      <c r="R288" s="5"/>
      <c r="W288" s="2"/>
      <c r="X288" s="2"/>
      <c r="Y288" s="5"/>
      <c r="Z288" s="5"/>
      <c r="AC288" s="2"/>
    </row>
    <row r="289" spans="1:29" ht="15.75" x14ac:dyDescent="0.25">
      <c r="A289" s="2" t="s">
        <v>283</v>
      </c>
      <c r="B289" s="2" t="s">
        <v>264</v>
      </c>
      <c r="C289" s="2">
        <v>5.5449999999999999E-2</v>
      </c>
      <c r="D289" s="2">
        <v>7.0680000000000007E-2</v>
      </c>
      <c r="E289" s="2">
        <v>4.7329999999999997E-2</v>
      </c>
      <c r="F289" s="2">
        <v>-6228.1801720000003</v>
      </c>
      <c r="G289" s="2">
        <v>11</v>
      </c>
      <c r="H289" s="2">
        <v>-6229.1861419999996</v>
      </c>
      <c r="I289" s="2">
        <v>9</v>
      </c>
      <c r="J289" s="2">
        <v>2.7869700000000002</v>
      </c>
      <c r="K289" s="2">
        <v>0.17330000000000001</v>
      </c>
      <c r="L289" s="2">
        <v>3.1347999999999998</v>
      </c>
      <c r="M289" s="2">
        <v>5.604E-2</v>
      </c>
      <c r="N289" s="2">
        <f t="shared" si="8"/>
        <v>-1.1507034591652734</v>
      </c>
      <c r="O289" s="2">
        <f t="shared" si="9"/>
        <v>-1.324863495532006</v>
      </c>
      <c r="Q289" s="5"/>
      <c r="R289" s="5"/>
      <c r="W289" s="2"/>
      <c r="X289" s="2"/>
      <c r="Y289" s="5"/>
      <c r="Z289" s="5"/>
      <c r="AC289" s="2"/>
    </row>
    <row r="290" spans="1:29" ht="15.75" x14ac:dyDescent="0.25">
      <c r="A290" s="2" t="s">
        <v>39</v>
      </c>
      <c r="B290" s="2" t="s">
        <v>264</v>
      </c>
      <c r="C290" s="2">
        <v>2.2839999999999999E-2</v>
      </c>
      <c r="D290" s="2">
        <v>5.6309999999999999E-2</v>
      </c>
      <c r="E290" s="2">
        <v>5.4030000000000002E-2</v>
      </c>
      <c r="F290" s="2">
        <v>-1652.433712</v>
      </c>
      <c r="G290" s="2">
        <v>13</v>
      </c>
      <c r="H290" s="2">
        <v>-1654.0764999999999</v>
      </c>
      <c r="I290" s="2">
        <v>11</v>
      </c>
      <c r="J290" s="2">
        <v>1.99725</v>
      </c>
      <c r="K290" s="2">
        <v>7.3400000000000007E-2</v>
      </c>
      <c r="L290" s="2">
        <v>2.3993000000000002</v>
      </c>
      <c r="M290" s="2">
        <v>3.0499999999999999E-2</v>
      </c>
      <c r="N290" s="2">
        <f t="shared" si="8"/>
        <v>-1.2494144726589913</v>
      </c>
      <c r="O290" s="2">
        <f t="shared" si="9"/>
        <v>-1.2673650324608041</v>
      </c>
      <c r="Q290" s="5"/>
      <c r="R290" s="5"/>
      <c r="W290" s="2"/>
      <c r="X290" s="2"/>
      <c r="Y290" s="5"/>
      <c r="Z290" s="5"/>
      <c r="AC290" s="2"/>
    </row>
    <row r="291" spans="1:29" ht="15.75" x14ac:dyDescent="0.25">
      <c r="A291" s="2" t="s">
        <v>284</v>
      </c>
      <c r="B291" s="2" t="s">
        <v>264</v>
      </c>
      <c r="C291" s="2">
        <v>1.405E-2</v>
      </c>
      <c r="D291" s="2">
        <v>3.764E-2</v>
      </c>
      <c r="E291" s="2">
        <v>6.0979999999999999E-2</v>
      </c>
      <c r="F291" s="2">
        <v>-1693.4440729999999</v>
      </c>
      <c r="G291" s="2">
        <v>9</v>
      </c>
      <c r="H291" s="2">
        <v>-1695.931059</v>
      </c>
      <c r="I291" s="2">
        <v>7</v>
      </c>
      <c r="J291" s="2">
        <v>1.3329439999999999</v>
      </c>
      <c r="K291" s="2">
        <v>4.2200000000000001E-2</v>
      </c>
      <c r="L291" s="2">
        <v>1.6032</v>
      </c>
      <c r="M291" s="2">
        <v>2.623E-2</v>
      </c>
      <c r="N291" s="2">
        <f t="shared" si="8"/>
        <v>-1.4243503852447807</v>
      </c>
      <c r="O291" s="2">
        <f t="shared" si="9"/>
        <v>-1.2148125799706382</v>
      </c>
      <c r="Q291" s="5"/>
      <c r="R291" s="5"/>
      <c r="W291" s="2"/>
      <c r="X291" s="2"/>
      <c r="Y291" s="5"/>
      <c r="Z291" s="5"/>
      <c r="AC291" s="2"/>
    </row>
    <row r="292" spans="1:29" ht="15.75" x14ac:dyDescent="0.25">
      <c r="A292" s="2" t="s">
        <v>216</v>
      </c>
      <c r="B292" s="2" t="s">
        <v>264</v>
      </c>
      <c r="C292" s="2">
        <v>0.1608</v>
      </c>
      <c r="D292" s="2">
        <v>6.3890000000000002E-2</v>
      </c>
      <c r="E292" s="2">
        <v>6.1030000000000001E-2</v>
      </c>
      <c r="F292" s="2">
        <v>-936.94089399999996</v>
      </c>
      <c r="G292" s="2">
        <v>9</v>
      </c>
      <c r="H292" s="2">
        <v>-938.41677400000003</v>
      </c>
      <c r="I292" s="2">
        <v>7</v>
      </c>
      <c r="J292" s="2">
        <v>0.766351</v>
      </c>
      <c r="K292" s="2">
        <v>7.7299999999999994E-2</v>
      </c>
      <c r="L292" s="2">
        <v>0.81910000000000005</v>
      </c>
      <c r="M292" s="2">
        <v>9.5339999999999994E-2</v>
      </c>
      <c r="N292" s="2">
        <f t="shared" si="8"/>
        <v>-1.19456711186786</v>
      </c>
      <c r="O292" s="2">
        <f t="shared" si="9"/>
        <v>-1.214456630043407</v>
      </c>
      <c r="Q292" s="5"/>
      <c r="R292" s="5"/>
      <c r="W292" s="2"/>
      <c r="X292" s="2"/>
      <c r="Y292" s="5"/>
      <c r="Z292" s="5"/>
      <c r="AC292" s="2"/>
    </row>
    <row r="293" spans="1:29" ht="15.75" x14ac:dyDescent="0.25">
      <c r="A293" s="2" t="s">
        <v>285</v>
      </c>
      <c r="B293" s="2" t="s">
        <v>264</v>
      </c>
      <c r="C293" s="2">
        <v>2.623E-2</v>
      </c>
      <c r="D293" s="2">
        <v>2.5760000000000002E-2</v>
      </c>
      <c r="E293" s="2">
        <v>7.7079999999999996E-2</v>
      </c>
      <c r="F293" s="2">
        <v>-828.97606800000005</v>
      </c>
      <c r="G293" s="2">
        <v>11</v>
      </c>
      <c r="H293" s="2">
        <v>-830.08173599999998</v>
      </c>
      <c r="I293" s="2">
        <v>9</v>
      </c>
      <c r="J293" s="2">
        <v>0.99595599999999995</v>
      </c>
      <c r="K293" s="2">
        <v>3.8600000000000002E-2</v>
      </c>
      <c r="L293" s="2">
        <v>0.99660000000000004</v>
      </c>
      <c r="M293" s="2">
        <v>3.8530000000000002E-2</v>
      </c>
      <c r="N293" s="2">
        <f t="shared" si="8"/>
        <v>-1.5890541413122254</v>
      </c>
      <c r="O293" s="2">
        <f t="shared" si="9"/>
        <v>-1.1130582940165847</v>
      </c>
      <c r="Q293" s="5"/>
      <c r="R293" s="5"/>
      <c r="W293" s="2"/>
      <c r="X293" s="2"/>
      <c r="Y293" s="5"/>
      <c r="Z293" s="5"/>
      <c r="AC293" s="2"/>
    </row>
    <row r="294" spans="1:29" ht="15.75" x14ac:dyDescent="0.25">
      <c r="A294" s="2" t="s">
        <v>286</v>
      </c>
      <c r="B294" s="2" t="s">
        <v>264</v>
      </c>
      <c r="C294" s="2">
        <v>1.2930000000000001E-2</v>
      </c>
      <c r="D294" s="2">
        <v>1.5372600000000001</v>
      </c>
      <c r="E294" s="2">
        <v>0.65173000000000003</v>
      </c>
      <c r="F294" s="2">
        <v>-1027.113323</v>
      </c>
      <c r="G294" s="2">
        <v>13</v>
      </c>
      <c r="H294" s="2">
        <v>-1015.797431</v>
      </c>
      <c r="I294" s="2">
        <v>11</v>
      </c>
      <c r="J294" s="2">
        <v>2.502624</v>
      </c>
      <c r="K294" s="2">
        <v>3.6999999999999998E-2</v>
      </c>
      <c r="L294" s="2">
        <v>2.8610000000000002</v>
      </c>
      <c r="M294" s="2">
        <v>1.5990000000000001E-2</v>
      </c>
      <c r="N294" s="2">
        <f t="shared" si="8"/>
        <v>0.18674732684642634</v>
      </c>
      <c r="O294" s="2">
        <f t="shared" si="9"/>
        <v>-0.18593228739079734</v>
      </c>
      <c r="Q294" s="5"/>
      <c r="R294" s="5"/>
      <c r="W294" s="2"/>
      <c r="X294" s="2"/>
      <c r="Y294" s="5"/>
      <c r="Z294" s="5"/>
      <c r="AC294" s="2"/>
    </row>
    <row r="295" spans="1:29" ht="15.75" x14ac:dyDescent="0.25">
      <c r="A295" s="2" t="s">
        <v>287</v>
      </c>
      <c r="B295" s="2" t="s">
        <v>288</v>
      </c>
      <c r="C295" s="2">
        <v>3.9199999999999999E-2</v>
      </c>
      <c r="D295" s="2">
        <v>5.3499999999999999E-2</v>
      </c>
      <c r="E295" s="2">
        <v>4.0099999999999997E-3</v>
      </c>
      <c r="F295" s="2">
        <v>-5788.3786550000004</v>
      </c>
      <c r="G295" s="2">
        <v>23</v>
      </c>
      <c r="H295" s="2">
        <v>-5795.8883169999999</v>
      </c>
      <c r="I295" s="2">
        <v>21</v>
      </c>
      <c r="J295" s="2">
        <v>2.317984</v>
      </c>
      <c r="K295" s="2">
        <v>0.1069</v>
      </c>
      <c r="L295" s="2">
        <v>2.7366000000000001</v>
      </c>
      <c r="M295" s="2">
        <v>3.8550000000000001E-2</v>
      </c>
      <c r="N295" s="2">
        <f t="shared" si="8"/>
        <v>-1.2716462179787715</v>
      </c>
      <c r="O295" s="2">
        <f t="shared" si="9"/>
        <v>-2.3968556273798178</v>
      </c>
      <c r="Q295" s="5"/>
      <c r="R295" s="5"/>
      <c r="W295" s="2"/>
      <c r="X295" s="2"/>
      <c r="Y295" s="5"/>
      <c r="Z295" s="5"/>
      <c r="AC295" s="2"/>
    </row>
    <row r="296" spans="1:29" ht="15.75" x14ac:dyDescent="0.25">
      <c r="A296" s="2" t="s">
        <v>289</v>
      </c>
      <c r="B296" s="2" t="s">
        <v>288</v>
      </c>
      <c r="C296" s="2">
        <v>1.9220000000000001E-2</v>
      </c>
      <c r="D296" s="2">
        <v>4.1009999999999998E-2</v>
      </c>
      <c r="E296" s="2">
        <v>4.3400000000000001E-3</v>
      </c>
      <c r="F296" s="2">
        <v>-4473.4859280000001</v>
      </c>
      <c r="G296" s="2">
        <v>21</v>
      </c>
      <c r="H296" s="2">
        <v>-4479.1984469999998</v>
      </c>
      <c r="I296" s="2">
        <v>19</v>
      </c>
      <c r="J296" s="2">
        <v>2.6803020000000002</v>
      </c>
      <c r="K296" s="2">
        <v>8.2400000000000001E-2</v>
      </c>
      <c r="L296" s="2">
        <v>3.5951</v>
      </c>
      <c r="M296" s="2">
        <v>2.214E-2</v>
      </c>
      <c r="N296" s="2">
        <f t="shared" si="8"/>
        <v>-1.3871102307125154</v>
      </c>
      <c r="O296" s="2">
        <f t="shared" si="9"/>
        <v>-2.3625102704874892</v>
      </c>
      <c r="Q296" s="5"/>
      <c r="R296" s="5"/>
      <c r="W296" s="2"/>
      <c r="X296" s="2"/>
      <c r="Y296" s="5"/>
      <c r="Z296" s="5"/>
      <c r="AC296" s="2"/>
    </row>
    <row r="297" spans="1:29" ht="15.75" x14ac:dyDescent="0.25">
      <c r="A297" s="2" t="s">
        <v>290</v>
      </c>
      <c r="B297" s="2" t="s">
        <v>288</v>
      </c>
      <c r="C297" s="2">
        <v>1.9609999999999999E-2</v>
      </c>
      <c r="D297" s="2">
        <v>2.1049999999999999E-2</v>
      </c>
      <c r="E297" s="2">
        <v>5.5700000000000003E-3</v>
      </c>
      <c r="F297" s="2">
        <v>-3227.1460489999999</v>
      </c>
      <c r="G297" s="2">
        <v>27</v>
      </c>
      <c r="H297" s="2">
        <v>-3228.2811839999999</v>
      </c>
      <c r="I297" s="2">
        <v>25</v>
      </c>
      <c r="J297" s="2">
        <v>2.7111489999999998</v>
      </c>
      <c r="K297" s="2">
        <v>6.3899999999999998E-2</v>
      </c>
      <c r="L297" s="2">
        <v>3.4188999999999998</v>
      </c>
      <c r="M297" s="2">
        <v>1.866E-2</v>
      </c>
      <c r="N297" s="2">
        <f t="shared" si="8"/>
        <v>-1.676747899828313</v>
      </c>
      <c r="O297" s="2">
        <f t="shared" si="9"/>
        <v>-2.2541448048262711</v>
      </c>
      <c r="Q297" s="5"/>
      <c r="R297" s="5"/>
      <c r="W297" s="2"/>
      <c r="X297" s="2"/>
      <c r="Y297" s="5"/>
      <c r="Z297" s="5"/>
      <c r="AC297" s="2"/>
    </row>
    <row r="298" spans="1:29" ht="15.75" x14ac:dyDescent="0.25">
      <c r="A298" s="2" t="s">
        <v>291</v>
      </c>
      <c r="B298" s="2" t="s">
        <v>288</v>
      </c>
      <c r="C298" s="2">
        <v>1.285E-2</v>
      </c>
      <c r="D298" s="2">
        <v>1.5890000000000001E-2</v>
      </c>
      <c r="E298" s="2">
        <v>6.5700000000000003E-3</v>
      </c>
      <c r="F298" s="2">
        <v>-4054.4751540000002</v>
      </c>
      <c r="G298" s="2">
        <v>33</v>
      </c>
      <c r="H298" s="2">
        <v>-4054.885268</v>
      </c>
      <c r="I298" s="2">
        <v>31</v>
      </c>
      <c r="J298" s="2">
        <v>5.8494070000000002</v>
      </c>
      <c r="K298" s="2">
        <v>9.2700000000000005E-2</v>
      </c>
      <c r="L298" s="2">
        <v>7.0907999999999998</v>
      </c>
      <c r="M298" s="2">
        <v>1.2999999999999999E-2</v>
      </c>
      <c r="N298" s="2">
        <f t="shared" si="8"/>
        <v>-1.7988761027926203</v>
      </c>
      <c r="O298" s="2">
        <f t="shared" si="9"/>
        <v>-2.1824346304402193</v>
      </c>
      <c r="Q298" s="5"/>
      <c r="R298" s="5"/>
      <c r="W298" s="2"/>
      <c r="X298" s="2"/>
      <c r="Y298" s="5"/>
      <c r="Z298" s="5"/>
      <c r="AC298" s="2"/>
    </row>
    <row r="299" spans="1:29" ht="15.75" x14ac:dyDescent="0.25">
      <c r="A299" s="2" t="s">
        <v>292</v>
      </c>
      <c r="B299" s="2" t="s">
        <v>288</v>
      </c>
      <c r="C299" s="2">
        <v>1.8669999999999999E-2</v>
      </c>
      <c r="D299" s="2">
        <v>2.6450000000000001E-2</v>
      </c>
      <c r="E299" s="2">
        <v>7.62E-3</v>
      </c>
      <c r="F299" s="2">
        <v>-5201.1705419999998</v>
      </c>
      <c r="G299" s="2">
        <v>31</v>
      </c>
      <c r="H299" s="2">
        <v>-5203.007345</v>
      </c>
      <c r="I299" s="2">
        <v>29</v>
      </c>
      <c r="J299" s="2">
        <v>2.8184</v>
      </c>
      <c r="K299" s="2">
        <v>7.5600000000000001E-2</v>
      </c>
      <c r="L299" s="2">
        <v>3.8858000000000001</v>
      </c>
      <c r="M299" s="2">
        <v>1.932E-2</v>
      </c>
      <c r="N299" s="2">
        <f t="shared" si="8"/>
        <v>-1.5775743236287953</v>
      </c>
      <c r="O299" s="2">
        <f t="shared" si="9"/>
        <v>-2.1180450286603993</v>
      </c>
      <c r="Q299" s="5"/>
      <c r="R299" s="5"/>
      <c r="W299" s="2"/>
      <c r="X299" s="2"/>
      <c r="Y299" s="5"/>
      <c r="Z299" s="5"/>
      <c r="AC299" s="2"/>
    </row>
    <row r="300" spans="1:29" ht="15.75" x14ac:dyDescent="0.25">
      <c r="A300" s="2" t="s">
        <v>293</v>
      </c>
      <c r="B300" s="2" t="s">
        <v>288</v>
      </c>
      <c r="C300" s="2">
        <v>1.2200000000000001E-2</v>
      </c>
      <c r="D300" s="2">
        <v>2.138E-2</v>
      </c>
      <c r="E300" s="2">
        <v>8.1200000000000005E-3</v>
      </c>
      <c r="F300" s="2">
        <v>-7720.1454510000003</v>
      </c>
      <c r="G300" s="2">
        <v>25</v>
      </c>
      <c r="H300" s="2">
        <v>-7722.1799700000001</v>
      </c>
      <c r="I300" s="2">
        <v>23</v>
      </c>
      <c r="J300" s="2">
        <v>2.6498200000000001</v>
      </c>
      <c r="K300" s="2">
        <v>5.0500000000000003E-2</v>
      </c>
      <c r="L300" s="2">
        <v>3.7814999999999999</v>
      </c>
      <c r="M300" s="2">
        <v>1.3270000000000001E-2</v>
      </c>
      <c r="N300" s="2">
        <f t="shared" si="8"/>
        <v>-1.6699922991272409</v>
      </c>
      <c r="O300" s="2">
        <f t="shared" si="9"/>
        <v>-2.0904439707588245</v>
      </c>
      <c r="Q300" s="5"/>
      <c r="R300" s="5"/>
      <c r="W300" s="2"/>
      <c r="X300" s="2"/>
      <c r="Y300" s="5"/>
      <c r="Z300" s="5"/>
      <c r="AC300" s="2"/>
    </row>
    <row r="301" spans="1:29" ht="15.75" x14ac:dyDescent="0.25">
      <c r="A301" s="2" t="s">
        <v>294</v>
      </c>
      <c r="B301" s="2" t="s">
        <v>288</v>
      </c>
      <c r="C301" s="2">
        <v>3.039E-2</v>
      </c>
      <c r="D301" s="2">
        <v>3.9759999999999997E-2</v>
      </c>
      <c r="E301" s="2">
        <v>1.0290000000000001E-2</v>
      </c>
      <c r="F301" s="2">
        <v>-6032.5826349999998</v>
      </c>
      <c r="G301" s="2">
        <v>19</v>
      </c>
      <c r="H301" s="2">
        <v>-6035.6322010000004</v>
      </c>
      <c r="I301" s="2">
        <v>17</v>
      </c>
      <c r="J301" s="2">
        <v>2.4778760000000002</v>
      </c>
      <c r="K301" s="2">
        <v>9.2499999999999999E-2</v>
      </c>
      <c r="L301" s="2">
        <v>2.9581</v>
      </c>
      <c r="M301" s="2">
        <v>3.075E-2</v>
      </c>
      <c r="N301" s="2">
        <f t="shared" si="8"/>
        <v>-1.4005536242747243</v>
      </c>
      <c r="O301" s="2">
        <f t="shared" si="9"/>
        <v>-1.9875846252375671</v>
      </c>
      <c r="Q301" s="5"/>
      <c r="R301" s="5"/>
      <c r="W301" s="2"/>
      <c r="X301" s="2"/>
      <c r="Y301" s="5"/>
      <c r="Z301" s="5"/>
      <c r="AC301" s="2"/>
    </row>
    <row r="302" spans="1:29" ht="15.75" x14ac:dyDescent="0.25">
      <c r="A302" s="2" t="s">
        <v>295</v>
      </c>
      <c r="B302" s="2" t="s">
        <v>288</v>
      </c>
      <c r="C302" s="2">
        <v>3.7139999999999999E-2</v>
      </c>
      <c r="D302" s="2">
        <v>5.3330000000000002E-2</v>
      </c>
      <c r="E302" s="2">
        <v>1.1480000000000001E-2</v>
      </c>
      <c r="F302" s="2">
        <v>-6872.5005170000004</v>
      </c>
      <c r="G302" s="2">
        <v>23</v>
      </c>
      <c r="H302" s="2">
        <v>-6877.0365410000004</v>
      </c>
      <c r="I302" s="2">
        <v>21</v>
      </c>
      <c r="J302" s="2">
        <v>4.6746340000000002</v>
      </c>
      <c r="K302" s="2">
        <v>0.2205</v>
      </c>
      <c r="L302" s="2">
        <v>5.9101999999999997</v>
      </c>
      <c r="M302" s="2">
        <v>3.6979999999999999E-2</v>
      </c>
      <c r="N302" s="2">
        <f t="shared" si="8"/>
        <v>-1.2730284163171233</v>
      </c>
      <c r="O302" s="2">
        <f t="shared" si="9"/>
        <v>-1.9400581119380453</v>
      </c>
      <c r="Q302" s="5"/>
      <c r="R302" s="5"/>
      <c r="W302" s="2"/>
      <c r="X302" s="2"/>
      <c r="Y302" s="5"/>
      <c r="Z302" s="5"/>
      <c r="AC302" s="2"/>
    </row>
    <row r="303" spans="1:29" ht="15.75" x14ac:dyDescent="0.25">
      <c r="A303" s="2" t="s">
        <v>296</v>
      </c>
      <c r="B303" s="2" t="s">
        <v>288</v>
      </c>
      <c r="C303" s="2">
        <v>1.4500000000000001E-2</v>
      </c>
      <c r="D303" s="2">
        <v>2.5360000000000001E-2</v>
      </c>
      <c r="E303" s="2">
        <v>1.1509999999999999E-2</v>
      </c>
      <c r="F303" s="2">
        <v>-4021.1421959999998</v>
      </c>
      <c r="G303" s="2">
        <v>21</v>
      </c>
      <c r="H303" s="2">
        <v>-4021.386086</v>
      </c>
      <c r="I303" s="2">
        <v>19</v>
      </c>
      <c r="J303" s="2">
        <v>3.3947539999999998</v>
      </c>
      <c r="K303" s="2">
        <v>6.0299999999999999E-2</v>
      </c>
      <c r="L303" s="2">
        <v>4.1383999999999999</v>
      </c>
      <c r="M303" s="2">
        <v>1.4540000000000001E-2</v>
      </c>
      <c r="N303" s="2">
        <f t="shared" si="8"/>
        <v>-1.5958507507903048</v>
      </c>
      <c r="O303" s="2">
        <f t="shared" si="9"/>
        <v>-1.9389246763702082</v>
      </c>
      <c r="Q303" s="5"/>
      <c r="R303" s="5"/>
      <c r="W303" s="2"/>
      <c r="X303" s="2"/>
      <c r="Y303" s="5"/>
      <c r="Z303" s="5"/>
      <c r="AC303" s="2"/>
    </row>
    <row r="304" spans="1:29" ht="15.75" x14ac:dyDescent="0.25">
      <c r="A304" s="2" t="s">
        <v>187</v>
      </c>
      <c r="B304" s="2" t="s">
        <v>288</v>
      </c>
      <c r="C304" s="2">
        <v>2.495E-2</v>
      </c>
      <c r="D304" s="2">
        <v>3.4799999999999998E-2</v>
      </c>
      <c r="E304" s="2">
        <v>1.239E-2</v>
      </c>
      <c r="F304" s="2">
        <v>-6583.6695870000003</v>
      </c>
      <c r="G304" s="2">
        <v>33</v>
      </c>
      <c r="H304" s="2">
        <v>-6585.2175539999998</v>
      </c>
      <c r="I304" s="2">
        <v>31</v>
      </c>
      <c r="J304" s="2">
        <v>3.3301129999999999</v>
      </c>
      <c r="K304" s="2">
        <v>9.7199999999999995E-2</v>
      </c>
      <c r="L304" s="2">
        <v>3.8144999999999998</v>
      </c>
      <c r="M304" s="2">
        <v>2.5350000000000001E-2</v>
      </c>
      <c r="N304" s="2">
        <f t="shared" si="8"/>
        <v>-1.458420756053419</v>
      </c>
      <c r="O304" s="2">
        <f t="shared" si="9"/>
        <v>-1.9069286936239365</v>
      </c>
      <c r="Q304" s="5"/>
      <c r="R304" s="5"/>
      <c r="W304" s="2"/>
      <c r="X304" s="2"/>
      <c r="Y304" s="5"/>
      <c r="Z304" s="5"/>
      <c r="AC304" s="2"/>
    </row>
    <row r="305" spans="1:29" ht="15.75" x14ac:dyDescent="0.25">
      <c r="A305" s="2" t="s">
        <v>297</v>
      </c>
      <c r="B305" s="2" t="s">
        <v>288</v>
      </c>
      <c r="C305" s="2">
        <v>2.4760000000000001E-2</v>
      </c>
      <c r="D305" s="2">
        <v>1.8960000000000001E-2</v>
      </c>
      <c r="E305" s="2">
        <v>1.473E-2</v>
      </c>
      <c r="F305" s="2">
        <v>-5896.5563270000002</v>
      </c>
      <c r="G305" s="2">
        <v>47</v>
      </c>
      <c r="H305" s="2">
        <v>-5896.9984649999997</v>
      </c>
      <c r="I305" s="2">
        <v>45</v>
      </c>
      <c r="J305" s="2">
        <v>4.0932950000000003</v>
      </c>
      <c r="K305" s="2">
        <v>0.1258</v>
      </c>
      <c r="L305" s="2">
        <v>5.2610999999999999</v>
      </c>
      <c r="M305" s="2">
        <v>2.393E-2</v>
      </c>
      <c r="N305" s="2">
        <f t="shared" si="8"/>
        <v>-1.7221616669979525</v>
      </c>
      <c r="O305" s="2">
        <f t="shared" si="9"/>
        <v>-1.8317972531573692</v>
      </c>
      <c r="Q305" s="5"/>
      <c r="R305" s="5"/>
      <c r="W305" s="2"/>
      <c r="X305" s="2"/>
      <c r="Y305" s="5"/>
      <c r="Z305" s="5"/>
      <c r="AC305" s="2"/>
    </row>
    <row r="306" spans="1:29" ht="15.75" x14ac:dyDescent="0.25">
      <c r="A306" s="2" t="s">
        <v>298</v>
      </c>
      <c r="B306" s="2" t="s">
        <v>288</v>
      </c>
      <c r="C306" s="2">
        <v>2.6159999999999999E-2</v>
      </c>
      <c r="D306" s="2">
        <v>0.11274000000000001</v>
      </c>
      <c r="E306" s="2">
        <v>1.5559999999999999E-2</v>
      </c>
      <c r="F306" s="2">
        <v>-6899.9120569999995</v>
      </c>
      <c r="G306" s="2">
        <v>37</v>
      </c>
      <c r="H306" s="2">
        <v>-6901.0411400000003</v>
      </c>
      <c r="I306" s="2">
        <v>35</v>
      </c>
      <c r="J306" s="2">
        <v>4.6385120000000004</v>
      </c>
      <c r="K306" s="2">
        <v>0.1449</v>
      </c>
      <c r="L306" s="2">
        <v>5.6635999999999997</v>
      </c>
      <c r="M306" s="2">
        <v>2.554E-2</v>
      </c>
      <c r="N306" s="2">
        <f t="shared" si="8"/>
        <v>-0.94792196951583074</v>
      </c>
      <c r="O306" s="2">
        <f t="shared" si="9"/>
        <v>-1.80799040734633</v>
      </c>
      <c r="Q306" s="5"/>
      <c r="R306" s="5"/>
      <c r="W306" s="2"/>
      <c r="X306" s="2"/>
      <c r="Y306" s="5"/>
      <c r="Z306" s="5"/>
      <c r="AC306" s="2"/>
    </row>
    <row r="307" spans="1:29" ht="15.75" x14ac:dyDescent="0.25">
      <c r="A307" s="2" t="s">
        <v>299</v>
      </c>
      <c r="B307" s="2" t="s">
        <v>288</v>
      </c>
      <c r="C307" s="2">
        <v>1.7010000000000001E-2</v>
      </c>
      <c r="D307" s="2">
        <v>1.2699999999999999E-2</v>
      </c>
      <c r="E307" s="2">
        <v>1.5570000000000001E-2</v>
      </c>
      <c r="F307" s="2">
        <v>-6938.3448449999996</v>
      </c>
      <c r="G307" s="2">
        <v>33</v>
      </c>
      <c r="H307" s="2">
        <v>-6938.6415800000004</v>
      </c>
      <c r="I307" s="2">
        <v>31</v>
      </c>
      <c r="J307" s="2">
        <v>4.567723</v>
      </c>
      <c r="K307" s="2">
        <v>0.1008</v>
      </c>
      <c r="L307" s="2">
        <v>6.1257999999999999</v>
      </c>
      <c r="M307" s="2">
        <v>1.6480000000000002E-2</v>
      </c>
      <c r="N307" s="2">
        <f t="shared" si="8"/>
        <v>-1.8961962790440432</v>
      </c>
      <c r="O307" s="2">
        <f t="shared" si="9"/>
        <v>-1.8077113874318798</v>
      </c>
      <c r="Q307" s="5"/>
      <c r="R307" s="5"/>
      <c r="W307" s="2"/>
      <c r="X307" s="2"/>
      <c r="Y307" s="5"/>
      <c r="Z307" s="5"/>
      <c r="AC307" s="2"/>
    </row>
    <row r="308" spans="1:29" ht="15.75" x14ac:dyDescent="0.25">
      <c r="A308" s="2" t="s">
        <v>101</v>
      </c>
      <c r="B308" s="2" t="s">
        <v>288</v>
      </c>
      <c r="C308" s="2">
        <v>2.818E-2</v>
      </c>
      <c r="D308" s="2">
        <v>3.3329999999999999E-2</v>
      </c>
      <c r="E308" s="2">
        <v>1.5599999999999999E-2</v>
      </c>
      <c r="F308" s="2">
        <v>-2435.721982</v>
      </c>
      <c r="G308" s="2">
        <v>41</v>
      </c>
      <c r="H308" s="2">
        <v>-2435.980286</v>
      </c>
      <c r="I308" s="2">
        <v>39</v>
      </c>
      <c r="J308" s="2">
        <v>2.1891630000000002</v>
      </c>
      <c r="K308" s="2">
        <v>8.6400000000000005E-2</v>
      </c>
      <c r="L308" s="2">
        <v>3.0537000000000001</v>
      </c>
      <c r="M308" s="2">
        <v>2.8219999999999999E-2</v>
      </c>
      <c r="N308" s="2">
        <f t="shared" si="8"/>
        <v>-1.4771646863394701</v>
      </c>
      <c r="O308" s="2">
        <f t="shared" si="9"/>
        <v>-1.8068754016455384</v>
      </c>
      <c r="Q308" s="5"/>
      <c r="R308" s="5"/>
      <c r="W308" s="2"/>
      <c r="X308" s="2"/>
      <c r="Y308" s="5"/>
      <c r="Z308" s="5"/>
      <c r="AC308" s="2"/>
    </row>
    <row r="309" spans="1:29" ht="15.75" x14ac:dyDescent="0.25">
      <c r="A309" s="2" t="s">
        <v>300</v>
      </c>
      <c r="B309" s="2" t="s">
        <v>288</v>
      </c>
      <c r="C309" s="2">
        <v>2.018E-2</v>
      </c>
      <c r="D309" s="2">
        <v>3.3750000000000002E-2</v>
      </c>
      <c r="E309" s="2">
        <v>1.6320000000000001E-2</v>
      </c>
      <c r="F309" s="2">
        <v>-7333.0421909999995</v>
      </c>
      <c r="G309" s="2">
        <v>25</v>
      </c>
      <c r="H309" s="2">
        <v>-7335.0939669999998</v>
      </c>
      <c r="I309" s="2">
        <v>23</v>
      </c>
      <c r="J309" s="2">
        <v>2.6519309999999998</v>
      </c>
      <c r="K309" s="2">
        <v>7.3999999999999996E-2</v>
      </c>
      <c r="L309" s="2">
        <v>3.2622</v>
      </c>
      <c r="M309" s="2">
        <v>2.248E-2</v>
      </c>
      <c r="N309" s="2">
        <f t="shared" si="8"/>
        <v>-1.4717262228329562</v>
      </c>
      <c r="O309" s="2">
        <f t="shared" si="9"/>
        <v>-1.7872798455821577</v>
      </c>
      <c r="Q309" s="5"/>
      <c r="R309" s="5"/>
      <c r="W309" s="2"/>
      <c r="X309" s="2"/>
      <c r="Y309" s="5"/>
      <c r="Z309" s="5"/>
      <c r="AC309" s="2"/>
    </row>
    <row r="310" spans="1:29" ht="15.75" x14ac:dyDescent="0.25">
      <c r="A310" s="2" t="s">
        <v>301</v>
      </c>
      <c r="B310" s="2" t="s">
        <v>288</v>
      </c>
      <c r="C310" s="2">
        <v>3.4200000000000001E-2</v>
      </c>
      <c r="D310" s="2">
        <v>0.31938</v>
      </c>
      <c r="E310" s="2">
        <v>1.6570000000000001E-2</v>
      </c>
      <c r="F310" s="2">
        <v>-3770.6799030000002</v>
      </c>
      <c r="G310" s="2">
        <v>45</v>
      </c>
      <c r="H310" s="2">
        <v>-3772.1495799999998</v>
      </c>
      <c r="I310" s="2">
        <v>43</v>
      </c>
      <c r="J310" s="2">
        <v>2.9870960000000002</v>
      </c>
      <c r="K310" s="2">
        <v>0.12189999999999999</v>
      </c>
      <c r="L310" s="2">
        <v>3.6137000000000001</v>
      </c>
      <c r="M310" s="2">
        <v>3.3689999999999998E-2</v>
      </c>
      <c r="N310" s="2">
        <f t="shared" si="8"/>
        <v>-0.4956922834436015</v>
      </c>
      <c r="O310" s="2">
        <f t="shared" si="9"/>
        <v>-1.7806774915806631</v>
      </c>
      <c r="Q310" s="5"/>
      <c r="R310" s="5"/>
      <c r="W310" s="2"/>
      <c r="X310" s="2"/>
      <c r="Y310" s="5"/>
      <c r="Z310" s="5"/>
      <c r="AC310" s="2"/>
    </row>
    <row r="311" spans="1:29" ht="15.75" x14ac:dyDescent="0.25">
      <c r="A311" s="2" t="s">
        <v>302</v>
      </c>
      <c r="B311" s="2" t="s">
        <v>288</v>
      </c>
      <c r="C311" s="2">
        <v>4.6289999999999998E-2</v>
      </c>
      <c r="D311" s="2">
        <v>1.48604</v>
      </c>
      <c r="E311" s="2">
        <v>1.745E-2</v>
      </c>
      <c r="F311" s="2">
        <v>-4942.6947170000003</v>
      </c>
      <c r="G311" s="2">
        <v>47</v>
      </c>
      <c r="H311" s="2">
        <v>-4943.9847929999996</v>
      </c>
      <c r="I311" s="2">
        <v>45</v>
      </c>
      <c r="J311" s="2">
        <v>5.6052629999999999</v>
      </c>
      <c r="K311" s="2">
        <v>0.31069999999999998</v>
      </c>
      <c r="L311" s="2">
        <v>6.9382999999999999</v>
      </c>
      <c r="M311" s="2">
        <v>4.4720000000000003E-2</v>
      </c>
      <c r="N311" s="2">
        <f t="shared" si="8"/>
        <v>0.17203049956282998</v>
      </c>
      <c r="O311" s="2">
        <f t="shared" si="9"/>
        <v>-1.7582045687048014</v>
      </c>
      <c r="Q311" s="5"/>
      <c r="R311" s="5"/>
      <c r="W311" s="2"/>
      <c r="X311" s="2"/>
      <c r="Y311" s="5"/>
      <c r="Z311" s="5"/>
      <c r="AC311" s="2"/>
    </row>
    <row r="312" spans="1:29" ht="15.75" x14ac:dyDescent="0.25">
      <c r="A312" s="2" t="s">
        <v>303</v>
      </c>
      <c r="B312" s="2" t="s">
        <v>288</v>
      </c>
      <c r="C312" s="2">
        <v>2.3460000000000002E-2</v>
      </c>
      <c r="D312" s="2">
        <v>1.7809999999999999E-2</v>
      </c>
      <c r="E312" s="2">
        <v>1.7649999999999999E-2</v>
      </c>
      <c r="F312" s="2">
        <v>-9305.6896799999995</v>
      </c>
      <c r="G312" s="2">
        <v>31</v>
      </c>
      <c r="H312" s="2">
        <v>-9306.2436799999996</v>
      </c>
      <c r="I312" s="2">
        <v>29</v>
      </c>
      <c r="J312" s="2">
        <v>3.7504710000000001</v>
      </c>
      <c r="K312" s="2">
        <v>0.1008</v>
      </c>
      <c r="L312" s="2">
        <v>4.4775999999999998</v>
      </c>
      <c r="M312" s="2">
        <v>2.2540000000000001E-2</v>
      </c>
      <c r="N312" s="2">
        <f t="shared" si="8"/>
        <v>-1.7493360805367564</v>
      </c>
      <c r="O312" s="2">
        <f t="shared" si="9"/>
        <v>-1.7532552902761587</v>
      </c>
      <c r="Q312" s="5"/>
      <c r="R312" s="5"/>
      <c r="W312" s="2"/>
      <c r="X312" s="2"/>
      <c r="Y312" s="5"/>
      <c r="Z312" s="5"/>
      <c r="AC312" s="2"/>
    </row>
    <row r="313" spans="1:29" ht="15.75" x14ac:dyDescent="0.25">
      <c r="A313" s="2" t="s">
        <v>204</v>
      </c>
      <c r="B313" s="2" t="s">
        <v>288</v>
      </c>
      <c r="C313" s="3" t="s">
        <v>304</v>
      </c>
      <c r="D313" s="2">
        <v>1.474E-2</v>
      </c>
      <c r="E313" s="2">
        <v>1.8409999999999999E-2</v>
      </c>
      <c r="F313" s="2">
        <v>-4225.5589840000002</v>
      </c>
      <c r="G313" s="2">
        <v>37</v>
      </c>
      <c r="H313" s="2">
        <v>-4225.8740029999999</v>
      </c>
      <c r="I313" s="2">
        <v>35</v>
      </c>
      <c r="J313" s="2">
        <v>7.3421070000000004</v>
      </c>
      <c r="K313" s="2">
        <v>0.22739999999999999</v>
      </c>
      <c r="L313" s="2">
        <v>9.7273999999999994</v>
      </c>
      <c r="M313" s="2">
        <v>2.3199999999999998E-2</v>
      </c>
      <c r="N313" s="2">
        <f t="shared" si="8"/>
        <v>-1.8315025164769674</v>
      </c>
      <c r="O313" s="2">
        <f t="shared" si="9"/>
        <v>-1.7349462114959853</v>
      </c>
      <c r="Q313" s="5"/>
      <c r="R313" s="5"/>
      <c r="W313" s="2"/>
      <c r="X313" s="2"/>
      <c r="Y313" s="5"/>
      <c r="Z313" s="5"/>
      <c r="AC313" s="3"/>
    </row>
    <row r="314" spans="1:29" ht="15.75" x14ac:dyDescent="0.25">
      <c r="A314" s="2" t="s">
        <v>265</v>
      </c>
      <c r="B314" s="2" t="s">
        <v>288</v>
      </c>
      <c r="C314" s="2">
        <v>1.7049999999999999E-2</v>
      </c>
      <c r="D314" s="2">
        <v>2.445E-2</v>
      </c>
      <c r="E314" s="2">
        <v>1.9630000000000002E-2</v>
      </c>
      <c r="F314" s="2">
        <v>-5448.9827210000003</v>
      </c>
      <c r="G314" s="2">
        <v>25</v>
      </c>
      <c r="H314" s="2">
        <v>-5449.5864629999996</v>
      </c>
      <c r="I314" s="2">
        <v>23</v>
      </c>
      <c r="J314" s="2">
        <v>2.817634</v>
      </c>
      <c r="K314" s="2">
        <v>6.3399999999999998E-2</v>
      </c>
      <c r="L314" s="2">
        <v>3.3603999999999998</v>
      </c>
      <c r="M314" s="2">
        <v>1.8720000000000001E-2</v>
      </c>
      <c r="N314" s="2">
        <f t="shared" si="8"/>
        <v>-1.611721136540361</v>
      </c>
      <c r="O314" s="2">
        <f t="shared" si="9"/>
        <v>-1.7070797003999938</v>
      </c>
      <c r="Q314" s="5"/>
      <c r="R314" s="5"/>
      <c r="W314" s="2"/>
      <c r="X314" s="2"/>
      <c r="Y314" s="5"/>
      <c r="Z314" s="5"/>
      <c r="AC314" s="2"/>
    </row>
    <row r="315" spans="1:29" ht="15.75" x14ac:dyDescent="0.25">
      <c r="A315" s="2" t="s">
        <v>305</v>
      </c>
      <c r="B315" s="2" t="s">
        <v>288</v>
      </c>
      <c r="C315" s="2">
        <v>2.1899999999999999E-2</v>
      </c>
      <c r="D315" s="2">
        <v>5.5799999999999999E-3</v>
      </c>
      <c r="E315" s="2">
        <v>1.9650000000000001E-2</v>
      </c>
      <c r="F315" s="2">
        <v>-10102.405161000001</v>
      </c>
      <c r="G315" s="2">
        <v>47</v>
      </c>
      <c r="H315" s="2">
        <v>-10102.675918000001</v>
      </c>
      <c r="I315" s="2">
        <v>45</v>
      </c>
      <c r="J315" s="2">
        <v>4.6811319999999998</v>
      </c>
      <c r="K315" s="2">
        <v>0.13800000000000001</v>
      </c>
      <c r="L315" s="2">
        <v>6.3613</v>
      </c>
      <c r="M315" s="2">
        <v>2.1690000000000001E-2</v>
      </c>
      <c r="N315" s="2">
        <f t="shared" si="8"/>
        <v>-2.2533658010624213</v>
      </c>
      <c r="O315" s="2">
        <f t="shared" si="9"/>
        <v>-1.7066374452885544</v>
      </c>
      <c r="Q315" s="5"/>
      <c r="R315" s="5"/>
      <c r="W315" s="2"/>
      <c r="X315" s="2"/>
      <c r="Y315" s="5"/>
      <c r="Z315" s="5"/>
      <c r="AC315" s="2"/>
    </row>
    <row r="316" spans="1:29" ht="15.75" x14ac:dyDescent="0.25">
      <c r="A316" s="2" t="s">
        <v>306</v>
      </c>
      <c r="B316" s="2" t="s">
        <v>288</v>
      </c>
      <c r="C316" s="2">
        <v>2.546E-2</v>
      </c>
      <c r="D316" s="2">
        <v>2.87E-2</v>
      </c>
      <c r="E316" s="2">
        <v>2.043E-2</v>
      </c>
      <c r="F316" s="2">
        <v>-10666.901959999999</v>
      </c>
      <c r="G316" s="2">
        <v>49</v>
      </c>
      <c r="H316" s="2">
        <v>-10667.128108000001</v>
      </c>
      <c r="I316" s="2">
        <v>47</v>
      </c>
      <c r="J316" s="2">
        <v>6.9595039999999999</v>
      </c>
      <c r="K316" s="2">
        <v>0.21290000000000001</v>
      </c>
      <c r="L316" s="2">
        <v>8.3535000000000004</v>
      </c>
      <c r="M316" s="2">
        <v>2.547E-2</v>
      </c>
      <c r="N316" s="2">
        <f t="shared" si="8"/>
        <v>-1.5421181032660076</v>
      </c>
      <c r="O316" s="2">
        <f t="shared" si="9"/>
        <v>-1.6897316333675525</v>
      </c>
      <c r="Q316" s="5"/>
      <c r="R316" s="5"/>
      <c r="W316" s="2"/>
      <c r="X316" s="2"/>
      <c r="Y316" s="5"/>
      <c r="Z316" s="5"/>
      <c r="AC316" s="2"/>
    </row>
    <row r="317" spans="1:29" ht="15.75" x14ac:dyDescent="0.25">
      <c r="A317" s="2" t="s">
        <v>157</v>
      </c>
      <c r="B317" s="2" t="s">
        <v>288</v>
      </c>
      <c r="C317" s="2">
        <v>5.1619999999999999E-2</v>
      </c>
      <c r="D317" s="2">
        <v>6.8449999999999997E-2</v>
      </c>
      <c r="E317" s="2">
        <v>2.051E-2</v>
      </c>
      <c r="F317" s="2">
        <v>-8238.1218000000008</v>
      </c>
      <c r="G317" s="2">
        <v>27</v>
      </c>
      <c r="H317" s="2">
        <v>-8241.791862</v>
      </c>
      <c r="I317" s="2">
        <v>25</v>
      </c>
      <c r="J317" s="2">
        <v>4.103917</v>
      </c>
      <c r="K317" s="2">
        <v>0.26040000000000002</v>
      </c>
      <c r="L317" s="2">
        <v>4.7929000000000004</v>
      </c>
      <c r="M317" s="2">
        <v>5.2650000000000002E-2</v>
      </c>
      <c r="N317" s="2">
        <f t="shared" si="8"/>
        <v>-1.1646265475299913</v>
      </c>
      <c r="O317" s="2">
        <f t="shared" si="9"/>
        <v>-1.6880343396316337</v>
      </c>
      <c r="Q317" s="5"/>
      <c r="R317" s="5"/>
      <c r="W317" s="2"/>
      <c r="X317" s="2"/>
      <c r="Y317" s="5"/>
      <c r="Z317" s="5"/>
      <c r="AC317" s="2"/>
    </row>
    <row r="318" spans="1:29" ht="15.75" x14ac:dyDescent="0.25">
      <c r="A318" s="2" t="s">
        <v>307</v>
      </c>
      <c r="B318" s="2" t="s">
        <v>288</v>
      </c>
      <c r="C318" s="2">
        <v>2.7799999999999998E-2</v>
      </c>
      <c r="D318" s="2">
        <v>3.1949999999999999E-2</v>
      </c>
      <c r="E318" s="2">
        <v>2.121E-2</v>
      </c>
      <c r="F318" s="2">
        <v>-3055.6357910000002</v>
      </c>
      <c r="G318" s="2">
        <v>31</v>
      </c>
      <c r="H318" s="2">
        <v>-3055.7819559999998</v>
      </c>
      <c r="I318" s="2">
        <v>29</v>
      </c>
      <c r="J318" s="2">
        <v>3.1536219999999999</v>
      </c>
      <c r="K318" s="2">
        <v>0.1018</v>
      </c>
      <c r="L318" s="2">
        <v>3.6307999999999998</v>
      </c>
      <c r="M318" s="2">
        <v>2.7949999999999999E-2</v>
      </c>
      <c r="N318" s="2">
        <f t="shared" si="8"/>
        <v>-1.495529137505581</v>
      </c>
      <c r="O318" s="2">
        <f t="shared" si="9"/>
        <v>-1.6734593314834381</v>
      </c>
      <c r="Q318" s="5"/>
      <c r="R318" s="5"/>
      <c r="W318" s="2"/>
      <c r="X318" s="2"/>
      <c r="Y318" s="5"/>
      <c r="Z318" s="5"/>
      <c r="AC318" s="2"/>
    </row>
    <row r="319" spans="1:29" ht="15.75" x14ac:dyDescent="0.25">
      <c r="A319" s="2" t="s">
        <v>308</v>
      </c>
      <c r="B319" s="2" t="s">
        <v>288</v>
      </c>
      <c r="C319" s="2">
        <v>1.8599999999999998E-2</v>
      </c>
      <c r="D319" s="2">
        <v>2.9579999999999999E-2</v>
      </c>
      <c r="E319" s="2">
        <v>2.2880000000000001E-2</v>
      </c>
      <c r="F319" s="2">
        <v>-6266.4168689999997</v>
      </c>
      <c r="G319" s="2">
        <v>31</v>
      </c>
      <c r="H319" s="2">
        <v>-6267.7512550000001</v>
      </c>
      <c r="I319" s="2">
        <v>29</v>
      </c>
      <c r="J319" s="2">
        <v>3.1584490000000001</v>
      </c>
      <c r="K319" s="2">
        <v>8.2699999999999996E-2</v>
      </c>
      <c r="L319" s="2">
        <v>3.9788999999999999</v>
      </c>
      <c r="M319" s="2">
        <v>2.06E-2</v>
      </c>
      <c r="N319" s="2">
        <f t="shared" si="8"/>
        <v>-1.5290018303391264</v>
      </c>
      <c r="O319" s="2">
        <f t="shared" si="9"/>
        <v>-1.6405439798790133</v>
      </c>
      <c r="Q319" s="5"/>
      <c r="R319" s="5"/>
      <c r="W319" s="2"/>
      <c r="X319" s="2"/>
      <c r="Y319" s="5"/>
      <c r="Z319" s="5"/>
      <c r="AC319" s="2"/>
    </row>
    <row r="320" spans="1:29" ht="15.75" x14ac:dyDescent="0.25">
      <c r="A320" s="2" t="s">
        <v>33</v>
      </c>
      <c r="B320" s="2" t="s">
        <v>288</v>
      </c>
      <c r="C320" s="2">
        <v>3.4209999999999997E-2</v>
      </c>
      <c r="D320" s="2">
        <v>3.5709999999999999E-2</v>
      </c>
      <c r="E320" s="2">
        <v>2.4080000000000001E-2</v>
      </c>
      <c r="F320" s="2">
        <v>-1782.9089489999999</v>
      </c>
      <c r="G320" s="2">
        <v>39</v>
      </c>
      <c r="H320" s="2">
        <v>-1782.973551</v>
      </c>
      <c r="I320" s="2">
        <v>37</v>
      </c>
      <c r="J320" s="2">
        <v>2.2970440000000001</v>
      </c>
      <c r="K320" s="2">
        <v>9.2600000000000002E-2</v>
      </c>
      <c r="L320" s="2">
        <v>2.7275999999999998</v>
      </c>
      <c r="M320" s="2">
        <v>3.3919999999999999E-2</v>
      </c>
      <c r="N320" s="2">
        <f t="shared" si="8"/>
        <v>-1.4472101498072181</v>
      </c>
      <c r="O320" s="2">
        <f t="shared" si="9"/>
        <v>-1.6183435174142131</v>
      </c>
      <c r="Q320" s="5"/>
      <c r="R320" s="5"/>
      <c r="W320" s="2"/>
      <c r="X320" s="2"/>
      <c r="Y320" s="5"/>
      <c r="Z320" s="5"/>
      <c r="AC320" s="2"/>
    </row>
    <row r="321" spans="1:29" ht="15.75" x14ac:dyDescent="0.25">
      <c r="A321" s="2" t="s">
        <v>309</v>
      </c>
      <c r="B321" s="2" t="s">
        <v>288</v>
      </c>
      <c r="C321" s="2">
        <v>2.4559999999999998E-2</v>
      </c>
      <c r="D321" s="2">
        <v>6.515E-2</v>
      </c>
      <c r="E321" s="2">
        <v>2.5149999999999999E-2</v>
      </c>
      <c r="F321" s="2">
        <v>-2474.3178339999999</v>
      </c>
      <c r="G321" s="2">
        <v>19</v>
      </c>
      <c r="H321" s="2">
        <v>-2475.8377350000001</v>
      </c>
      <c r="I321" s="2">
        <v>17</v>
      </c>
      <c r="J321" s="2">
        <v>4.1207260000000003</v>
      </c>
      <c r="K321" s="2">
        <v>0.1409</v>
      </c>
      <c r="L321" s="2">
        <v>4.7713999999999999</v>
      </c>
      <c r="M321" s="2">
        <v>2.6540000000000001E-2</v>
      </c>
      <c r="N321" s="2">
        <f t="shared" si="8"/>
        <v>-1.1860855799513965</v>
      </c>
      <c r="O321" s="2">
        <f t="shared" si="9"/>
        <v>-1.5994620106080539</v>
      </c>
      <c r="Q321" s="5"/>
      <c r="R321" s="5"/>
      <c r="W321" s="2"/>
      <c r="X321" s="2"/>
      <c r="Y321" s="5"/>
      <c r="Z321" s="5"/>
      <c r="AC321" s="2"/>
    </row>
    <row r="322" spans="1:29" ht="15.75" x14ac:dyDescent="0.25">
      <c r="A322" s="2" t="s">
        <v>310</v>
      </c>
      <c r="B322" s="2" t="s">
        <v>288</v>
      </c>
      <c r="C322" s="2">
        <v>2.563E-2</v>
      </c>
      <c r="D322" s="2">
        <v>4.2279999999999998E-2</v>
      </c>
      <c r="E322" s="2">
        <v>2.5319999999999999E-2</v>
      </c>
      <c r="F322" s="2">
        <v>-3302.0438429999999</v>
      </c>
      <c r="G322" s="2">
        <v>33</v>
      </c>
      <c r="H322" s="2">
        <v>-3302.835302</v>
      </c>
      <c r="I322" s="2">
        <v>31</v>
      </c>
      <c r="J322" s="2">
        <v>4.0171469999999996</v>
      </c>
      <c r="K322" s="2">
        <v>0.14710000000000001</v>
      </c>
      <c r="L322" s="2">
        <v>5.3601999999999999</v>
      </c>
      <c r="M322" s="2">
        <v>2.7279999999999999E-2</v>
      </c>
      <c r="N322" s="2">
        <f t="shared" si="8"/>
        <v>-1.3738650213646113</v>
      </c>
      <c r="O322" s="2">
        <f t="shared" si="9"/>
        <v>-1.5965362986546825</v>
      </c>
      <c r="Q322" s="5"/>
      <c r="R322" s="5"/>
      <c r="W322" s="2"/>
      <c r="X322" s="2"/>
      <c r="Y322" s="5"/>
      <c r="Z322" s="5"/>
      <c r="AC322" s="2"/>
    </row>
    <row r="323" spans="1:29" ht="15.75" x14ac:dyDescent="0.25">
      <c r="A323" s="2" t="s">
        <v>311</v>
      </c>
      <c r="B323" s="2" t="s">
        <v>288</v>
      </c>
      <c r="C323" s="2">
        <v>2.8649999999999998E-2</v>
      </c>
      <c r="D323" s="2">
        <v>2.3269999999999999E-2</v>
      </c>
      <c r="E323" s="2">
        <v>2.8129999999999999E-2</v>
      </c>
      <c r="F323" s="2">
        <v>-3526.9777610000001</v>
      </c>
      <c r="G323" s="2">
        <v>27</v>
      </c>
      <c r="H323" s="2">
        <v>-3527.1256239999998</v>
      </c>
      <c r="I323" s="2">
        <v>25</v>
      </c>
      <c r="J323" s="2">
        <v>2.2387280000000001</v>
      </c>
      <c r="K323" s="2">
        <v>6.4600000000000005E-2</v>
      </c>
      <c r="L323" s="2">
        <v>2.4005000000000001</v>
      </c>
      <c r="M323" s="2">
        <v>2.7140000000000001E-2</v>
      </c>
      <c r="N323" s="2">
        <f t="shared" ref="N323:N375" si="10">LOG(D323)</f>
        <v>-1.6332036167132702</v>
      </c>
      <c r="O323" s="2">
        <f t="shared" ref="O323:O375" si="11">LOG(E323)</f>
        <v>-1.5508302678347992</v>
      </c>
      <c r="Q323" s="5"/>
      <c r="R323" s="5"/>
      <c r="W323" s="2"/>
      <c r="X323" s="2"/>
      <c r="Y323" s="5"/>
      <c r="Z323" s="5"/>
      <c r="AC323" s="2"/>
    </row>
    <row r="324" spans="1:29" ht="15.75" x14ac:dyDescent="0.25">
      <c r="A324" s="2" t="s">
        <v>312</v>
      </c>
      <c r="B324" s="2" t="s">
        <v>288</v>
      </c>
      <c r="C324" s="2">
        <v>3.1969999999999998E-2</v>
      </c>
      <c r="D324" s="2">
        <v>0.29842000000000002</v>
      </c>
      <c r="E324" s="2">
        <v>2.8199999999999999E-2</v>
      </c>
      <c r="F324" s="2">
        <v>-1076.6733360000001</v>
      </c>
      <c r="G324" s="2">
        <v>47</v>
      </c>
      <c r="H324" s="2">
        <v>-1077.6994050000001</v>
      </c>
      <c r="I324" s="2">
        <v>45</v>
      </c>
      <c r="J324" s="2">
        <v>2.0786690000000001</v>
      </c>
      <c r="K324" s="2">
        <v>8.2299999999999998E-2</v>
      </c>
      <c r="L324" s="2">
        <v>2.4594</v>
      </c>
      <c r="M324" s="2">
        <v>3.3509999999999998E-2</v>
      </c>
      <c r="N324" s="2">
        <f t="shared" si="10"/>
        <v>-0.52517207396555854</v>
      </c>
      <c r="O324" s="2">
        <f t="shared" si="11"/>
        <v>-1.5497508916806388</v>
      </c>
      <c r="Q324" s="5"/>
      <c r="R324" s="5"/>
      <c r="W324" s="2"/>
      <c r="X324" s="2"/>
      <c r="Y324" s="5"/>
      <c r="Z324" s="5"/>
      <c r="AC324" s="2"/>
    </row>
    <row r="325" spans="1:29" ht="15.75" x14ac:dyDescent="0.25">
      <c r="A325" s="2" t="s">
        <v>313</v>
      </c>
      <c r="B325" s="2" t="s">
        <v>288</v>
      </c>
      <c r="C325" s="2">
        <v>4.7449999999999999E-2</v>
      </c>
      <c r="D325" s="2">
        <v>1.60375</v>
      </c>
      <c r="E325" s="2">
        <v>2.8809999999999999E-2</v>
      </c>
      <c r="F325" s="2">
        <v>-1874.542412</v>
      </c>
      <c r="G325" s="2">
        <v>27</v>
      </c>
      <c r="H325" s="2">
        <v>-1874.662705</v>
      </c>
      <c r="I325" s="2">
        <v>25</v>
      </c>
      <c r="J325" s="2">
        <v>2.77081</v>
      </c>
      <c r="K325" s="2">
        <v>0.16950000000000001</v>
      </c>
      <c r="L325" s="2">
        <v>3.6072000000000002</v>
      </c>
      <c r="M325" s="2">
        <v>4.6870000000000002E-2</v>
      </c>
      <c r="N325" s="2">
        <f t="shared" si="10"/>
        <v>0.20513666938298492</v>
      </c>
      <c r="O325" s="2">
        <f t="shared" si="11"/>
        <v>-1.5404567417195871</v>
      </c>
      <c r="Q325" s="5"/>
      <c r="R325" s="5"/>
      <c r="W325" s="2"/>
      <c r="X325" s="2"/>
      <c r="Y325" s="5"/>
      <c r="Z325" s="5"/>
      <c r="AC325" s="2"/>
    </row>
    <row r="326" spans="1:29" ht="15.75" x14ac:dyDescent="0.25">
      <c r="A326" s="2" t="s">
        <v>314</v>
      </c>
      <c r="B326" s="2" t="s">
        <v>288</v>
      </c>
      <c r="C326" s="2">
        <v>3.6670000000000001E-2</v>
      </c>
      <c r="D326" s="2">
        <v>0.14609</v>
      </c>
      <c r="E326" s="2">
        <v>3.3110000000000001E-2</v>
      </c>
      <c r="F326" s="2">
        <v>-4263.8611600000004</v>
      </c>
      <c r="G326" s="2">
        <v>39</v>
      </c>
      <c r="H326" s="2">
        <v>-4264.3605539999999</v>
      </c>
      <c r="I326" s="2">
        <v>37</v>
      </c>
      <c r="J326" s="2">
        <v>4.2310600000000003</v>
      </c>
      <c r="K326" s="2">
        <v>0.1875</v>
      </c>
      <c r="L326" s="2">
        <v>5.0926999999999998</v>
      </c>
      <c r="M326" s="2">
        <v>3.6850000000000001E-2</v>
      </c>
      <c r="N326" s="2">
        <f t="shared" si="10"/>
        <v>-0.83537951092028917</v>
      </c>
      <c r="O326" s="2">
        <f t="shared" si="11"/>
        <v>-1.4800408192479315</v>
      </c>
      <c r="Q326" s="5"/>
      <c r="R326" s="5"/>
      <c r="W326" s="2"/>
      <c r="X326" s="2"/>
      <c r="Y326" s="5"/>
      <c r="Z326" s="5"/>
      <c r="AC326" s="2"/>
    </row>
    <row r="327" spans="1:29" ht="15.75" x14ac:dyDescent="0.25">
      <c r="A327" s="2" t="s">
        <v>245</v>
      </c>
      <c r="B327" s="2" t="s">
        <v>288</v>
      </c>
      <c r="C327" s="2">
        <v>2.7980000000000001E-2</v>
      </c>
      <c r="D327" s="2">
        <v>4.2909999999999997E-2</v>
      </c>
      <c r="E327" s="2">
        <v>3.499E-2</v>
      </c>
      <c r="F327" s="2">
        <v>-10158.186272000001</v>
      </c>
      <c r="G327" s="2">
        <v>29</v>
      </c>
      <c r="H327" s="2">
        <v>-10160.948681</v>
      </c>
      <c r="I327" s="2">
        <v>27</v>
      </c>
      <c r="J327" s="2">
        <v>2.7997529999999999</v>
      </c>
      <c r="K327" s="2">
        <v>0.1182</v>
      </c>
      <c r="L327" s="2">
        <v>3.7067999999999999</v>
      </c>
      <c r="M327" s="2">
        <v>3.143E-2</v>
      </c>
      <c r="N327" s="2">
        <f t="shared" si="10"/>
        <v>-1.3674414854673282</v>
      </c>
      <c r="O327" s="2">
        <f t="shared" si="11"/>
        <v>-1.4560560575170935</v>
      </c>
      <c r="Q327" s="5"/>
      <c r="R327" s="5"/>
      <c r="W327" s="2"/>
      <c r="X327" s="2"/>
      <c r="Y327" s="5"/>
      <c r="Z327" s="5"/>
      <c r="AC327" s="2"/>
    </row>
    <row r="328" spans="1:29" ht="15.75" x14ac:dyDescent="0.25">
      <c r="A328" s="2" t="s">
        <v>315</v>
      </c>
      <c r="B328" s="2" t="s">
        <v>288</v>
      </c>
      <c r="C328" s="2">
        <v>1.7860000000000001E-2</v>
      </c>
      <c r="D328" s="2">
        <v>2.4500000000000001E-2</v>
      </c>
      <c r="E328" s="2">
        <v>3.5619999999999999E-2</v>
      </c>
      <c r="F328" s="2">
        <v>-3768.5372510000002</v>
      </c>
      <c r="G328" s="2">
        <v>31</v>
      </c>
      <c r="H328" s="2">
        <v>-3769.5825399999999</v>
      </c>
      <c r="I328" s="2">
        <v>29</v>
      </c>
      <c r="J328" s="2">
        <v>3.950294</v>
      </c>
      <c r="K328" s="2">
        <v>0.1085</v>
      </c>
      <c r="L328" s="2">
        <v>5.4964000000000004</v>
      </c>
      <c r="M328" s="2">
        <v>1.9619999999999999E-2</v>
      </c>
      <c r="N328" s="2">
        <f t="shared" si="10"/>
        <v>-1.6108339156354676</v>
      </c>
      <c r="O328" s="2">
        <f t="shared" si="11"/>
        <v>-1.4483060848727753</v>
      </c>
      <c r="Q328" s="5"/>
      <c r="R328" s="5"/>
      <c r="W328" s="2"/>
      <c r="X328" s="2"/>
      <c r="Y328" s="5"/>
      <c r="Z328" s="5"/>
      <c r="AC328" s="2"/>
    </row>
    <row r="329" spans="1:29" ht="15.75" x14ac:dyDescent="0.25">
      <c r="A329" s="2" t="s">
        <v>121</v>
      </c>
      <c r="B329" s="2" t="s">
        <v>288</v>
      </c>
      <c r="C329" s="2">
        <v>3.696E-2</v>
      </c>
      <c r="D329" s="2">
        <v>2.674E-2</v>
      </c>
      <c r="E329" s="2">
        <v>3.9739999999999998E-2</v>
      </c>
      <c r="F329" s="2">
        <v>-2394.9018809999998</v>
      </c>
      <c r="G329" s="2">
        <v>41</v>
      </c>
      <c r="H329" s="2">
        <v>-2395.1207330000002</v>
      </c>
      <c r="I329" s="2">
        <v>39</v>
      </c>
      <c r="J329" s="2">
        <v>2.366457</v>
      </c>
      <c r="K329" s="2">
        <v>0.10009999999999999</v>
      </c>
      <c r="L329" s="2">
        <v>2.8233000000000001</v>
      </c>
      <c r="M329" s="2">
        <v>3.5470000000000002E-2</v>
      </c>
      <c r="N329" s="2">
        <f t="shared" si="10"/>
        <v>-1.5728385970740344</v>
      </c>
      <c r="O329" s="2">
        <f t="shared" si="11"/>
        <v>-1.4007721372262036</v>
      </c>
      <c r="Q329" s="5"/>
      <c r="R329" s="5"/>
      <c r="W329" s="2"/>
      <c r="X329" s="2"/>
      <c r="Y329" s="5"/>
      <c r="Z329" s="5"/>
      <c r="AC329" s="2"/>
    </row>
    <row r="330" spans="1:29" ht="15.75" x14ac:dyDescent="0.25">
      <c r="A330" s="2" t="s">
        <v>316</v>
      </c>
      <c r="B330" s="2" t="s">
        <v>288</v>
      </c>
      <c r="C330" s="2">
        <v>3.5180000000000003E-2</v>
      </c>
      <c r="D330" s="2">
        <v>2.09457</v>
      </c>
      <c r="E330" s="2">
        <v>4.0169999999999997E-2</v>
      </c>
      <c r="F330" s="2">
        <v>-2633.7717269999998</v>
      </c>
      <c r="G330" s="2">
        <v>35</v>
      </c>
      <c r="H330" s="2">
        <v>-2634.6013910000001</v>
      </c>
      <c r="I330" s="2">
        <v>33</v>
      </c>
      <c r="J330" s="2">
        <v>4.6657909999999996</v>
      </c>
      <c r="K330" s="2">
        <v>0.2127</v>
      </c>
      <c r="L330" s="2">
        <v>5.9269999999999996</v>
      </c>
      <c r="M330" s="2">
        <v>3.6150000000000002E-2</v>
      </c>
      <c r="N330" s="2">
        <f t="shared" si="10"/>
        <v>0.32109487895158878</v>
      </c>
      <c r="O330" s="2">
        <f t="shared" si="11"/>
        <v>-1.3960981682683287</v>
      </c>
      <c r="Q330" s="5"/>
      <c r="R330" s="5"/>
      <c r="W330" s="2"/>
      <c r="X330" s="2"/>
      <c r="Y330" s="5"/>
      <c r="Z330" s="5"/>
      <c r="AC330" s="2"/>
    </row>
    <row r="331" spans="1:29" ht="15.75" x14ac:dyDescent="0.25">
      <c r="A331" s="2" t="s">
        <v>317</v>
      </c>
      <c r="B331" s="2" t="s">
        <v>288</v>
      </c>
      <c r="C331" s="2">
        <v>2.92E-2</v>
      </c>
      <c r="D331" s="2">
        <v>3.4340000000000002E-2</v>
      </c>
      <c r="E331" s="2">
        <v>4.1360000000000001E-2</v>
      </c>
      <c r="F331" s="2">
        <v>-3167.02999</v>
      </c>
      <c r="G331" s="2">
        <v>25</v>
      </c>
      <c r="H331" s="2">
        <v>-3167.3674139999998</v>
      </c>
      <c r="I331" s="2">
        <v>23</v>
      </c>
      <c r="J331" s="2">
        <v>4.3768830000000003</v>
      </c>
      <c r="K331" s="2">
        <v>0.16600000000000001</v>
      </c>
      <c r="L331" s="2">
        <v>5.2582000000000004</v>
      </c>
      <c r="M331" s="2">
        <v>3.1019999999999999E-2</v>
      </c>
      <c r="N331" s="2">
        <f t="shared" si="10"/>
        <v>-1.4641997091751022</v>
      </c>
      <c r="O331" s="2">
        <f t="shared" si="11"/>
        <v>-1.3834194699141138</v>
      </c>
      <c r="Q331" s="5"/>
      <c r="R331" s="5"/>
      <c r="W331" s="2"/>
      <c r="X331" s="2"/>
      <c r="Y331" s="5"/>
      <c r="Z331" s="5"/>
      <c r="AC331" s="2"/>
    </row>
    <row r="332" spans="1:29" ht="15.75" x14ac:dyDescent="0.25">
      <c r="A332" s="2" t="s">
        <v>318</v>
      </c>
      <c r="B332" s="2" t="s">
        <v>288</v>
      </c>
      <c r="C332" s="2">
        <v>4.684E-2</v>
      </c>
      <c r="D332" s="2">
        <v>4.9430000000000002E-2</v>
      </c>
      <c r="E332" s="2">
        <v>4.181E-2</v>
      </c>
      <c r="F332" s="2">
        <v>-2536.5048940000001</v>
      </c>
      <c r="G332" s="2">
        <v>21</v>
      </c>
      <c r="H332" s="2">
        <v>-2536.5499570000002</v>
      </c>
      <c r="I332" s="2">
        <v>19</v>
      </c>
      <c r="J332" s="2">
        <v>2.5934659999999998</v>
      </c>
      <c r="K332" s="2">
        <v>0.14119999999999999</v>
      </c>
      <c r="L332" s="2">
        <v>2.9527000000000001</v>
      </c>
      <c r="M332" s="2">
        <v>4.7219999999999998E-2</v>
      </c>
      <c r="N332" s="2">
        <f t="shared" si="10"/>
        <v>-1.3060093895392233</v>
      </c>
      <c r="O332" s="2">
        <f t="shared" si="11"/>
        <v>-1.3787198324495853</v>
      </c>
      <c r="Q332" s="5"/>
      <c r="R332" s="5"/>
      <c r="W332" s="2"/>
      <c r="X332" s="2"/>
      <c r="Y332" s="5"/>
      <c r="Z332" s="5"/>
      <c r="AC332" s="2"/>
    </row>
    <row r="333" spans="1:29" ht="15.75" x14ac:dyDescent="0.25">
      <c r="A333" s="2" t="s">
        <v>319</v>
      </c>
      <c r="B333" s="2" t="s">
        <v>288</v>
      </c>
      <c r="C333" s="2">
        <v>4.5400000000000003E-2</v>
      </c>
      <c r="D333" s="2">
        <v>7.5560000000000002E-2</v>
      </c>
      <c r="E333" s="2">
        <v>4.2070000000000003E-2</v>
      </c>
      <c r="F333" s="2">
        <v>-4869.436111</v>
      </c>
      <c r="G333" s="2">
        <v>39</v>
      </c>
      <c r="H333" s="2">
        <v>-4870.4718510000002</v>
      </c>
      <c r="I333" s="2">
        <v>37</v>
      </c>
      <c r="J333" s="2">
        <v>7.2103450000000002</v>
      </c>
      <c r="K333" s="2">
        <v>0.40689999999999998</v>
      </c>
      <c r="L333" s="2">
        <v>8.4797999999999991</v>
      </c>
      <c r="M333" s="2">
        <v>4.6850000000000003E-2</v>
      </c>
      <c r="N333" s="2">
        <f t="shared" si="10"/>
        <v>-1.121708050750204</v>
      </c>
      <c r="O333" s="2">
        <f t="shared" si="11"/>
        <v>-1.3760274879830037</v>
      </c>
      <c r="Q333" s="5"/>
      <c r="R333" s="5"/>
      <c r="W333" s="2"/>
      <c r="X333" s="2"/>
      <c r="Y333" s="5"/>
      <c r="Z333" s="5"/>
      <c r="AC333" s="2"/>
    </row>
    <row r="334" spans="1:29" ht="15.75" x14ac:dyDescent="0.25">
      <c r="A334" s="2" t="s">
        <v>320</v>
      </c>
      <c r="B334" s="2" t="s">
        <v>288</v>
      </c>
      <c r="C334" s="2">
        <v>8.0939999999999998E-2</v>
      </c>
      <c r="D334" s="2">
        <v>6.0810000000000003E-2</v>
      </c>
      <c r="E334" s="2">
        <v>4.3270000000000003E-2</v>
      </c>
      <c r="F334" s="2">
        <v>-4889.6900489999998</v>
      </c>
      <c r="G334" s="2">
        <v>25</v>
      </c>
      <c r="H334" s="2">
        <v>-4891.6268829999999</v>
      </c>
      <c r="I334" s="2">
        <v>23</v>
      </c>
      <c r="J334" s="2">
        <v>4.2090110000000003</v>
      </c>
      <c r="K334" s="2">
        <v>0.3286</v>
      </c>
      <c r="L334" s="2">
        <v>4.5891999999999999</v>
      </c>
      <c r="M334" s="2">
        <v>7.3569999999999997E-2</v>
      </c>
      <c r="N334" s="2">
        <f t="shared" si="10"/>
        <v>-1.2160249965873289</v>
      </c>
      <c r="O334" s="2">
        <f t="shared" si="11"/>
        <v>-1.3638131048012756</v>
      </c>
      <c r="Q334" s="5"/>
      <c r="R334" s="5"/>
      <c r="W334" s="2"/>
      <c r="X334" s="2"/>
      <c r="Y334" s="5"/>
      <c r="Z334" s="5"/>
      <c r="AC334" s="2"/>
    </row>
    <row r="335" spans="1:29" ht="15.75" x14ac:dyDescent="0.25">
      <c r="A335" s="2" t="s">
        <v>321</v>
      </c>
      <c r="B335" s="2" t="s">
        <v>288</v>
      </c>
      <c r="C335" s="2">
        <v>1.915E-2</v>
      </c>
      <c r="D335" s="2">
        <v>0.12622</v>
      </c>
      <c r="E335" s="2">
        <v>4.6890000000000001E-2</v>
      </c>
      <c r="F335" s="2">
        <v>-2042.0403369999999</v>
      </c>
      <c r="G335" s="2">
        <v>9</v>
      </c>
      <c r="H335" s="2">
        <v>-2045.349172</v>
      </c>
      <c r="I335" s="2">
        <v>7</v>
      </c>
      <c r="J335" s="2">
        <v>1.7531350000000001</v>
      </c>
      <c r="K335" s="2">
        <v>5.3499999999999999E-2</v>
      </c>
      <c r="L335" s="2">
        <v>2.4929999999999999</v>
      </c>
      <c r="M335" s="2">
        <v>2.3730000000000001E-2</v>
      </c>
      <c r="N335" s="2">
        <f t="shared" si="10"/>
        <v>-0.89887182416124323</v>
      </c>
      <c r="O335" s="2">
        <f t="shared" si="11"/>
        <v>-1.3289197672611506</v>
      </c>
      <c r="Q335" s="5"/>
      <c r="R335" s="5"/>
      <c r="W335" s="2"/>
      <c r="X335" s="2"/>
      <c r="Y335" s="5"/>
      <c r="Z335" s="5"/>
      <c r="AC335" s="2"/>
    </row>
    <row r="336" spans="1:29" ht="15.75" x14ac:dyDescent="0.25">
      <c r="A336" s="2" t="s">
        <v>137</v>
      </c>
      <c r="B336" s="2" t="s">
        <v>288</v>
      </c>
      <c r="C336" s="2">
        <v>2.5559999999999999E-2</v>
      </c>
      <c r="D336" s="2">
        <v>2.375E-2</v>
      </c>
      <c r="E336" s="2">
        <v>5.2150000000000002E-2</v>
      </c>
      <c r="F336" s="2">
        <v>-1625.3348189999999</v>
      </c>
      <c r="G336" s="2">
        <v>41</v>
      </c>
      <c r="H336" s="2">
        <v>-1625.5172070000001</v>
      </c>
      <c r="I336" s="2">
        <v>39</v>
      </c>
      <c r="J336" s="2">
        <v>2.0009980000000001</v>
      </c>
      <c r="K336" s="2">
        <v>6.2799999999999995E-2</v>
      </c>
      <c r="L336" s="2">
        <v>2.4100999999999999</v>
      </c>
      <c r="M336" s="2">
        <v>2.6079999999999999E-2</v>
      </c>
      <c r="N336" s="2">
        <f t="shared" si="10"/>
        <v>-1.6243363860391147</v>
      </c>
      <c r="O336" s="2">
        <f t="shared" si="11"/>
        <v>-1.2827456872374503</v>
      </c>
      <c r="Q336" s="5"/>
      <c r="R336" s="5"/>
      <c r="W336" s="2"/>
      <c r="X336" s="2"/>
      <c r="Y336" s="5"/>
      <c r="Z336" s="5"/>
      <c r="AC336" s="2"/>
    </row>
    <row r="337" spans="1:29" ht="15.75" x14ac:dyDescent="0.25">
      <c r="A337" s="2" t="s">
        <v>322</v>
      </c>
      <c r="B337" s="2" t="s">
        <v>288</v>
      </c>
      <c r="C337" s="2">
        <v>3.005E-2</v>
      </c>
      <c r="D337" s="2">
        <v>9.8150000000000001E-2</v>
      </c>
      <c r="E337" s="2">
        <v>5.9119999999999999E-2</v>
      </c>
      <c r="F337" s="2">
        <v>-3207.0162970000001</v>
      </c>
      <c r="G337" s="2">
        <v>27</v>
      </c>
      <c r="H337" s="2">
        <v>-3214.7284119999999</v>
      </c>
      <c r="I337" s="2">
        <v>25</v>
      </c>
      <c r="J337" s="2">
        <v>3.3504239999999998</v>
      </c>
      <c r="K337" s="2">
        <v>0.18290000000000001</v>
      </c>
      <c r="L337" s="2">
        <v>4.0491000000000001</v>
      </c>
      <c r="M337" s="2">
        <v>4.0320000000000002E-2</v>
      </c>
      <c r="N337" s="2">
        <f t="shared" si="10"/>
        <v>-1.008109696063975</v>
      </c>
      <c r="O337" s="2">
        <f t="shared" si="11"/>
        <v>-1.2282655746132307</v>
      </c>
      <c r="Q337" s="5"/>
      <c r="R337" s="5"/>
      <c r="W337" s="2"/>
      <c r="X337" s="2"/>
      <c r="Y337" s="5"/>
      <c r="Z337" s="5"/>
      <c r="AC337" s="2"/>
    </row>
    <row r="338" spans="1:29" ht="15.75" x14ac:dyDescent="0.25">
      <c r="A338" s="2" t="s">
        <v>323</v>
      </c>
      <c r="B338" s="2" t="s">
        <v>288</v>
      </c>
      <c r="C338" s="2">
        <v>2.07E-2</v>
      </c>
      <c r="D338" s="3" t="s">
        <v>324</v>
      </c>
      <c r="E338" s="2">
        <v>9.9320000000000006E-2</v>
      </c>
      <c r="F338" s="2">
        <v>-1400.3827630000001</v>
      </c>
      <c r="G338" s="2">
        <v>31</v>
      </c>
      <c r="H338" s="2">
        <v>-1403.6841910000001</v>
      </c>
      <c r="I338" s="2">
        <v>29</v>
      </c>
      <c r="J338" s="2">
        <v>52.639918000000002</v>
      </c>
      <c r="K338" s="2">
        <v>0.1008</v>
      </c>
      <c r="L338" s="2">
        <v>69.1815</v>
      </c>
      <c r="M338" s="2">
        <v>1.8460000000000001E-2</v>
      </c>
      <c r="N338" s="2">
        <f t="shared" si="10"/>
        <v>-3.3872161432802645</v>
      </c>
      <c r="O338" s="2">
        <f t="shared" si="11"/>
        <v>-1.0029632891174733</v>
      </c>
      <c r="Q338" s="5"/>
      <c r="R338" s="5"/>
      <c r="W338" s="3"/>
      <c r="X338" s="2"/>
      <c r="Y338" s="5"/>
      <c r="Z338" s="5"/>
      <c r="AC338" s="2"/>
    </row>
    <row r="339" spans="1:29" ht="15.75" x14ac:dyDescent="0.25">
      <c r="A339" s="2" t="s">
        <v>325</v>
      </c>
      <c r="B339" s="2" t="s">
        <v>288</v>
      </c>
      <c r="C339" s="2">
        <v>6.8720000000000003E-2</v>
      </c>
      <c r="D339" s="2">
        <v>5.9249999999999997E-2</v>
      </c>
      <c r="E339" s="2">
        <v>0.13730999999999999</v>
      </c>
      <c r="F339" s="2">
        <v>-4265.3395490000003</v>
      </c>
      <c r="G339" s="2">
        <v>17</v>
      </c>
      <c r="H339" s="2">
        <v>-4265.6393250000001</v>
      </c>
      <c r="I339" s="2">
        <v>15</v>
      </c>
      <c r="J339" s="2">
        <v>2.449872</v>
      </c>
      <c r="K339" s="2">
        <v>0.18870000000000001</v>
      </c>
      <c r="L339" s="2">
        <v>2.8355000000000001</v>
      </c>
      <c r="M339" s="2">
        <v>6.6850000000000007E-2</v>
      </c>
      <c r="N339" s="2">
        <f t="shared" si="10"/>
        <v>-1.2273116453178585</v>
      </c>
      <c r="O339" s="2">
        <f t="shared" si="11"/>
        <v>-0.86229783285303807</v>
      </c>
      <c r="Q339" s="5"/>
      <c r="R339" s="5"/>
      <c r="W339" s="2"/>
      <c r="X339" s="2"/>
      <c r="Y339" s="5"/>
      <c r="Z339" s="5"/>
      <c r="AC339" s="2"/>
    </row>
    <row r="340" spans="1:29" ht="15.75" x14ac:dyDescent="0.25">
      <c r="A340" s="2" t="s">
        <v>134</v>
      </c>
      <c r="B340" s="2" t="s">
        <v>288</v>
      </c>
      <c r="C340" s="2">
        <v>4.0840000000000001E-2</v>
      </c>
      <c r="D340" s="2">
        <v>2.6939999999999999E-2</v>
      </c>
      <c r="E340" s="2">
        <v>0.68084999999999996</v>
      </c>
      <c r="F340" s="2">
        <v>-2098.0651210000001</v>
      </c>
      <c r="G340" s="2">
        <v>43</v>
      </c>
      <c r="H340" s="2">
        <v>-2096.316777</v>
      </c>
      <c r="I340" s="2">
        <v>41</v>
      </c>
      <c r="J340" s="2">
        <v>3.2871839999999999</v>
      </c>
      <c r="K340" s="2">
        <v>0.15529999999999999</v>
      </c>
      <c r="L340" s="2">
        <v>3.9277000000000002</v>
      </c>
      <c r="M340" s="2">
        <v>4.011E-2</v>
      </c>
      <c r="N340" s="2">
        <f t="shared" si="10"/>
        <v>-1.5696024086130331</v>
      </c>
      <c r="O340" s="2">
        <f t="shared" si="11"/>
        <v>-0.16694855820146964</v>
      </c>
      <c r="Q340" s="5"/>
      <c r="R340" s="5"/>
      <c r="W340" s="2"/>
      <c r="X340" s="2"/>
      <c r="Y340" s="5"/>
      <c r="Z340" s="5"/>
      <c r="AC340" s="2"/>
    </row>
    <row r="341" spans="1:29" ht="15.75" x14ac:dyDescent="0.25">
      <c r="A341" s="2" t="s">
        <v>326</v>
      </c>
      <c r="B341" s="2" t="s">
        <v>288</v>
      </c>
      <c r="C341" s="2">
        <v>2.8170000000000001E-2</v>
      </c>
      <c r="D341" s="2">
        <v>4.335E-2</v>
      </c>
      <c r="E341" s="2">
        <v>2.2445499999999998</v>
      </c>
      <c r="F341" s="2">
        <v>-1524.2680170000001</v>
      </c>
      <c r="G341" s="2">
        <v>39</v>
      </c>
      <c r="H341" s="2">
        <v>-1524.4347330000001</v>
      </c>
      <c r="I341" s="2">
        <v>37</v>
      </c>
      <c r="J341" s="2">
        <v>2.702296</v>
      </c>
      <c r="K341" s="2">
        <v>0.09</v>
      </c>
      <c r="L341" s="2">
        <v>3.0407999999999999</v>
      </c>
      <c r="M341" s="2">
        <v>2.954E-2</v>
      </c>
      <c r="N341" s="2">
        <f t="shared" si="10"/>
        <v>-1.3630108981877709</v>
      </c>
      <c r="O341" s="2">
        <f t="shared" si="11"/>
        <v>0.35112928426751472</v>
      </c>
      <c r="Q341" s="5"/>
      <c r="R341" s="5"/>
      <c r="W341" s="2"/>
      <c r="X341" s="2"/>
      <c r="Y341" s="5"/>
      <c r="Z341" s="5"/>
      <c r="AC341" s="2"/>
    </row>
    <row r="342" spans="1:29" ht="15.75" x14ac:dyDescent="0.25">
      <c r="A342" s="2" t="s">
        <v>327</v>
      </c>
      <c r="B342" s="2" t="s">
        <v>328</v>
      </c>
      <c r="C342" s="2">
        <v>4.6499999999999996E-3</v>
      </c>
      <c r="D342" s="2">
        <v>1.149E-2</v>
      </c>
      <c r="E342" s="3" t="s">
        <v>329</v>
      </c>
      <c r="F342" s="2">
        <v>-1995.2731839999999</v>
      </c>
      <c r="G342" s="2">
        <v>11</v>
      </c>
      <c r="H342" s="2">
        <v>-1999.739313</v>
      </c>
      <c r="I342" s="2">
        <v>9</v>
      </c>
      <c r="J342" s="2">
        <v>4.9910420000000002</v>
      </c>
      <c r="K342" s="2">
        <v>3.7600000000000001E-2</v>
      </c>
      <c r="L342" s="2">
        <v>12.593999999999999</v>
      </c>
      <c r="M342" s="2">
        <v>4.4600000000000004E-3</v>
      </c>
      <c r="N342" s="2">
        <f t="shared" si="10"/>
        <v>-1.9396799713117148</v>
      </c>
      <c r="O342" s="2">
        <f t="shared" si="11"/>
        <v>-3.1023729087095586</v>
      </c>
      <c r="Q342" s="5"/>
      <c r="R342" s="5"/>
      <c r="W342" s="2"/>
      <c r="X342" s="3"/>
      <c r="Y342" s="5"/>
      <c r="Z342" s="5"/>
      <c r="AC342" s="2"/>
    </row>
    <row r="343" spans="1:29" ht="15.75" x14ac:dyDescent="0.25">
      <c r="A343" s="2" t="s">
        <v>330</v>
      </c>
      <c r="B343" s="2" t="s">
        <v>328</v>
      </c>
      <c r="C343" s="2">
        <v>7.6E-3</v>
      </c>
      <c r="D343" s="2">
        <v>1.3339999999999999E-2</v>
      </c>
      <c r="E343" s="2">
        <v>2.6900000000000001E-3</v>
      </c>
      <c r="F343" s="2">
        <v>-305.75120500000003</v>
      </c>
      <c r="G343" s="2">
        <v>15</v>
      </c>
      <c r="H343" s="2">
        <v>-306.33169199999998</v>
      </c>
      <c r="I343" s="2">
        <v>13</v>
      </c>
      <c r="J343" s="2">
        <v>2.9549850000000002</v>
      </c>
      <c r="K343" s="2">
        <v>6.3700000000000007E-2</v>
      </c>
      <c r="L343" s="2">
        <v>9.0325000000000006</v>
      </c>
      <c r="M343" s="2">
        <v>7.0299999999999998E-3</v>
      </c>
      <c r="N343" s="2">
        <f t="shared" si="10"/>
        <v>-1.8748441704194698</v>
      </c>
      <c r="O343" s="2">
        <f t="shared" si="11"/>
        <v>-2.5702477199975919</v>
      </c>
      <c r="Q343" s="5"/>
      <c r="R343" s="5"/>
      <c r="W343" s="2"/>
      <c r="X343" s="2"/>
      <c r="Y343" s="5"/>
      <c r="Z343" s="5"/>
      <c r="AC343" s="2"/>
    </row>
    <row r="344" spans="1:29" ht="15.75" x14ac:dyDescent="0.25">
      <c r="A344" s="2" t="s">
        <v>331</v>
      </c>
      <c r="B344" s="2" t="s">
        <v>328</v>
      </c>
      <c r="C344" s="2">
        <v>6.6699999999999997E-3</v>
      </c>
      <c r="D344" s="2">
        <v>1.315E-2</v>
      </c>
      <c r="E344" s="2">
        <v>2.7399999999999998E-3</v>
      </c>
      <c r="F344" s="2">
        <v>-1133.3955980000001</v>
      </c>
      <c r="G344" s="2">
        <v>11</v>
      </c>
      <c r="H344" s="2">
        <v>-1134.587133</v>
      </c>
      <c r="I344" s="2">
        <v>9</v>
      </c>
      <c r="J344" s="2">
        <v>2.1980059999999999</v>
      </c>
      <c r="K344" s="2">
        <v>4.7199999999999999E-2</v>
      </c>
      <c r="L344" s="2">
        <v>5.7100999999999997</v>
      </c>
      <c r="M344" s="2">
        <v>7.9299999999999995E-3</v>
      </c>
      <c r="N344" s="2">
        <f t="shared" si="10"/>
        <v>-1.8810742471742232</v>
      </c>
      <c r="O344" s="2">
        <f t="shared" si="11"/>
        <v>-2.5622494371796121</v>
      </c>
      <c r="Q344" s="5"/>
      <c r="R344" s="5"/>
      <c r="W344" s="2"/>
      <c r="X344" s="2"/>
      <c r="Y344" s="5"/>
      <c r="Z344" s="5"/>
      <c r="AC344" s="2"/>
    </row>
    <row r="345" spans="1:29" ht="15.75" x14ac:dyDescent="0.25">
      <c r="A345" s="2" t="s">
        <v>271</v>
      </c>
      <c r="B345" s="2" t="s">
        <v>328</v>
      </c>
      <c r="C345" s="2">
        <v>1.2449999999999999E-2</v>
      </c>
      <c r="D345" s="2">
        <v>1.525E-2</v>
      </c>
      <c r="E345" s="2">
        <v>6.5100000000000002E-3</v>
      </c>
      <c r="F345" s="2">
        <v>-1252.0383850000001</v>
      </c>
      <c r="G345" s="2">
        <v>15</v>
      </c>
      <c r="H345" s="2">
        <v>-1252.5830470000001</v>
      </c>
      <c r="I345" s="2">
        <v>13</v>
      </c>
      <c r="J345" s="2">
        <v>2.0336789999999998</v>
      </c>
      <c r="K345" s="2">
        <v>5.5E-2</v>
      </c>
      <c r="L345" s="2">
        <v>4.3428000000000004</v>
      </c>
      <c r="M345" s="2">
        <v>1.251E-2</v>
      </c>
      <c r="N345" s="2">
        <f t="shared" si="10"/>
        <v>-1.8167301563171954</v>
      </c>
      <c r="O345" s="2">
        <f t="shared" si="11"/>
        <v>-2.1864190114318078</v>
      </c>
      <c r="Q345" s="5"/>
      <c r="R345" s="5"/>
      <c r="W345" s="2"/>
      <c r="X345" s="2"/>
      <c r="Y345" s="5"/>
      <c r="Z345" s="5"/>
      <c r="AC345" s="2"/>
    </row>
    <row r="346" spans="1:29" ht="15.75" x14ac:dyDescent="0.25">
      <c r="A346" s="2" t="s">
        <v>332</v>
      </c>
      <c r="B346" s="2" t="s">
        <v>328</v>
      </c>
      <c r="C346" s="2">
        <v>1.6230000000000001E-2</v>
      </c>
      <c r="D346" s="2">
        <v>5.4299999999999999E-3</v>
      </c>
      <c r="E346" s="2">
        <v>6.6299999999999996E-3</v>
      </c>
      <c r="F346" s="2">
        <v>-3669.6812719999998</v>
      </c>
      <c r="G346" s="2">
        <v>15</v>
      </c>
      <c r="H346" s="2">
        <v>-3674.3947739999999</v>
      </c>
      <c r="I346" s="2">
        <v>13</v>
      </c>
      <c r="J346" s="2">
        <v>1.9466760000000001</v>
      </c>
      <c r="K346" s="2">
        <v>4.7199999999999999E-2</v>
      </c>
      <c r="L346" s="2">
        <v>4.3291000000000004</v>
      </c>
      <c r="M346" s="2">
        <v>1.154E-2</v>
      </c>
      <c r="N346" s="2">
        <f t="shared" si="10"/>
        <v>-2.2652001704111528</v>
      </c>
      <c r="O346" s="2">
        <f t="shared" si="11"/>
        <v>-2.1784864715952268</v>
      </c>
      <c r="Q346" s="5"/>
      <c r="R346" s="5"/>
      <c r="W346" s="2"/>
      <c r="X346" s="2"/>
      <c r="Y346" s="5"/>
      <c r="Z346" s="5"/>
      <c r="AC346" s="2"/>
    </row>
    <row r="347" spans="1:29" ht="15.75" x14ac:dyDescent="0.25">
      <c r="A347" s="2" t="s">
        <v>333</v>
      </c>
      <c r="B347" s="2" t="s">
        <v>328</v>
      </c>
      <c r="C347" s="2">
        <v>1.001E-2</v>
      </c>
      <c r="D347" s="2">
        <v>1.021E-2</v>
      </c>
      <c r="E347" s="2">
        <v>7.0499999999999998E-3</v>
      </c>
      <c r="F347" s="2">
        <v>-2272.7753899999998</v>
      </c>
      <c r="G347" s="2">
        <v>19</v>
      </c>
      <c r="H347" s="2">
        <v>-2272.879825</v>
      </c>
      <c r="I347" s="2">
        <v>17</v>
      </c>
      <c r="J347" s="2">
        <v>6.3904019999999999</v>
      </c>
      <c r="K347" s="2">
        <v>0.14180000000000001</v>
      </c>
      <c r="L347" s="2">
        <v>14.4124</v>
      </c>
      <c r="M347" s="2">
        <v>9.7199999999999995E-3</v>
      </c>
      <c r="N347" s="2">
        <f t="shared" si="10"/>
        <v>-1.9909742579130898</v>
      </c>
      <c r="O347" s="2">
        <f t="shared" si="11"/>
        <v>-2.1518108830086011</v>
      </c>
      <c r="Q347" s="5"/>
      <c r="R347" s="5"/>
      <c r="W347" s="2"/>
      <c r="X347" s="2"/>
      <c r="Y347" s="5"/>
      <c r="Z347" s="5"/>
      <c r="AC347" s="2"/>
    </row>
    <row r="348" spans="1:29" ht="15.75" x14ac:dyDescent="0.25">
      <c r="A348" s="2" t="s">
        <v>334</v>
      </c>
      <c r="B348" s="2" t="s">
        <v>328</v>
      </c>
      <c r="C348" s="2">
        <v>1.6199999999999999E-2</v>
      </c>
      <c r="D348" s="2">
        <v>1.3860000000000001E-2</v>
      </c>
      <c r="E348" s="2">
        <v>7.9900000000000006E-3</v>
      </c>
      <c r="F348" s="2">
        <v>-7226.9737080000004</v>
      </c>
      <c r="G348" s="2">
        <v>19</v>
      </c>
      <c r="H348" s="2">
        <v>-7228.9359780000004</v>
      </c>
      <c r="I348" s="2">
        <v>17</v>
      </c>
      <c r="J348" s="2">
        <v>5.1149909999999998</v>
      </c>
      <c r="K348" s="2">
        <v>0.15459999999999999</v>
      </c>
      <c r="L348" s="2">
        <v>11.2189</v>
      </c>
      <c r="M348" s="2">
        <v>1.4409999999999999E-2</v>
      </c>
      <c r="N348" s="2">
        <f t="shared" si="10"/>
        <v>-1.8582367697242119</v>
      </c>
      <c r="O348" s="2">
        <f t="shared" si="11"/>
        <v>-2.0974532206860084</v>
      </c>
      <c r="Q348" s="5"/>
      <c r="R348" s="5"/>
      <c r="W348" s="2"/>
      <c r="X348" s="2"/>
      <c r="Y348" s="5"/>
      <c r="Z348" s="5"/>
      <c r="AC348" s="2"/>
    </row>
    <row r="349" spans="1:29" ht="15.75" x14ac:dyDescent="0.25">
      <c r="A349" s="2" t="s">
        <v>33</v>
      </c>
      <c r="B349" s="2" t="s">
        <v>328</v>
      </c>
      <c r="C349" s="2">
        <v>2.913E-2</v>
      </c>
      <c r="D349" s="2">
        <v>2.572E-2</v>
      </c>
      <c r="E349" s="2">
        <v>9.0299999999999998E-3</v>
      </c>
      <c r="F349" s="2">
        <v>-1227.7060389999999</v>
      </c>
      <c r="G349" s="2">
        <v>17</v>
      </c>
      <c r="H349" s="2">
        <v>-1228.9525550000001</v>
      </c>
      <c r="I349" s="2">
        <v>15</v>
      </c>
      <c r="J349" s="2">
        <v>1.513436</v>
      </c>
      <c r="K349" s="2">
        <v>8.1799999999999998E-2</v>
      </c>
      <c r="L349" s="2">
        <v>3.2959999999999998</v>
      </c>
      <c r="M349" s="2">
        <v>2.479E-2</v>
      </c>
      <c r="N349" s="2">
        <f t="shared" si="10"/>
        <v>-1.5897290357478155</v>
      </c>
      <c r="O349" s="2">
        <f t="shared" si="11"/>
        <v>-2.0443122496864943</v>
      </c>
      <c r="Q349" s="5"/>
      <c r="R349" s="5"/>
      <c r="W349" s="2"/>
      <c r="X349" s="2"/>
      <c r="Y349" s="5"/>
      <c r="Z349" s="5"/>
      <c r="AC349" s="2"/>
    </row>
    <row r="350" spans="1:29" ht="15.75" x14ac:dyDescent="0.25">
      <c r="A350" s="2" t="s">
        <v>335</v>
      </c>
      <c r="B350" s="2" t="s">
        <v>328</v>
      </c>
      <c r="C350" s="2">
        <v>2.1360000000000001E-2</v>
      </c>
      <c r="D350" s="2">
        <v>8.3599999999999994E-3</v>
      </c>
      <c r="E350" s="2">
        <v>9.1400000000000006E-3</v>
      </c>
      <c r="F350" s="2">
        <v>-2148.8850109999998</v>
      </c>
      <c r="G350" s="2">
        <v>13</v>
      </c>
      <c r="H350" s="2">
        <v>-2151.927326</v>
      </c>
      <c r="I350" s="2">
        <v>11</v>
      </c>
      <c r="J350" s="2">
        <v>2.148447</v>
      </c>
      <c r="K350" s="2">
        <v>6.8500000000000005E-2</v>
      </c>
      <c r="L350" s="2">
        <v>5.4821</v>
      </c>
      <c r="M350" s="2">
        <v>1.333E-2</v>
      </c>
      <c r="N350" s="2">
        <f t="shared" si="10"/>
        <v>-2.0777937225609837</v>
      </c>
      <c r="O350" s="2">
        <f t="shared" si="11"/>
        <v>-2.0390538042661683</v>
      </c>
      <c r="Q350" s="5"/>
      <c r="R350" s="5"/>
      <c r="W350" s="2"/>
      <c r="X350" s="2"/>
      <c r="Y350" s="5"/>
      <c r="Z350" s="5"/>
      <c r="AC350" s="2"/>
    </row>
    <row r="351" spans="1:29" ht="15.75" x14ac:dyDescent="0.25">
      <c r="A351" s="2" t="s">
        <v>336</v>
      </c>
      <c r="B351" s="2" t="s">
        <v>328</v>
      </c>
      <c r="C351" s="2">
        <v>4.2300000000000003E-3</v>
      </c>
      <c r="D351" s="2">
        <v>7.0400000000000003E-3</v>
      </c>
      <c r="E351" s="2">
        <v>9.2499999999999995E-3</v>
      </c>
      <c r="F351" s="2">
        <v>-775.07062099999996</v>
      </c>
      <c r="G351" s="2">
        <v>23</v>
      </c>
      <c r="H351" s="2">
        <v>-775.38260600000001</v>
      </c>
      <c r="I351" s="2">
        <v>21</v>
      </c>
      <c r="J351" s="2">
        <v>3.9274209999999998</v>
      </c>
      <c r="K351" s="2">
        <v>4.2700000000000002E-2</v>
      </c>
      <c r="L351" s="2">
        <v>7.5464000000000002</v>
      </c>
      <c r="M351" s="2">
        <v>5.5999999999999999E-3</v>
      </c>
      <c r="N351" s="2">
        <f t="shared" si="10"/>
        <v>-2.1524273408578876</v>
      </c>
      <c r="O351" s="2">
        <f t="shared" si="11"/>
        <v>-2.0338582672609675</v>
      </c>
      <c r="Q351" s="5"/>
      <c r="R351" s="5"/>
      <c r="W351" s="2"/>
      <c r="X351" s="2"/>
      <c r="Y351" s="5"/>
      <c r="Z351" s="5"/>
      <c r="AC351" s="2"/>
    </row>
    <row r="352" spans="1:29" ht="15.75" x14ac:dyDescent="0.25">
      <c r="A352" s="2" t="s">
        <v>155</v>
      </c>
      <c r="B352" s="2" t="s">
        <v>328</v>
      </c>
      <c r="C352" s="2">
        <v>6.9499999999999996E-3</v>
      </c>
      <c r="D352" s="2">
        <v>23.859480000000001</v>
      </c>
      <c r="E352" s="2">
        <v>1.0619999999999999E-2</v>
      </c>
      <c r="F352" s="2">
        <v>-3957.1305259999999</v>
      </c>
      <c r="G352" s="2">
        <v>13</v>
      </c>
      <c r="H352" s="2">
        <v>-3957.086436</v>
      </c>
      <c r="I352" s="2">
        <v>11</v>
      </c>
      <c r="J352" s="2">
        <v>3.4740760000000002</v>
      </c>
      <c r="K352" s="2">
        <v>6.5799999999999997E-2</v>
      </c>
      <c r="L352" s="2">
        <v>8.4499999999999993</v>
      </c>
      <c r="M352" s="2">
        <v>7.7099999999999998E-3</v>
      </c>
      <c r="N352" s="2">
        <f t="shared" si="10"/>
        <v>1.3776609743053412</v>
      </c>
      <c r="O352" s="2">
        <f t="shared" si="11"/>
        <v>-1.9738754832545498</v>
      </c>
      <c r="Q352" s="5"/>
      <c r="R352" s="5"/>
      <c r="W352" s="2"/>
      <c r="X352" s="2"/>
      <c r="Y352" s="5"/>
      <c r="Z352" s="5"/>
      <c r="AC352" s="2"/>
    </row>
    <row r="353" spans="1:29" ht="15.75" x14ac:dyDescent="0.25">
      <c r="A353" s="2" t="s">
        <v>337</v>
      </c>
      <c r="B353" s="2" t="s">
        <v>328</v>
      </c>
      <c r="C353" s="2">
        <v>1.367E-2</v>
      </c>
      <c r="D353" s="2">
        <v>2.2589999999999999E-2</v>
      </c>
      <c r="E353" s="2">
        <v>1.0670000000000001E-2</v>
      </c>
      <c r="F353" s="2">
        <v>-2924.9112190000001</v>
      </c>
      <c r="G353" s="2">
        <v>9</v>
      </c>
      <c r="H353" s="2">
        <v>-2925.5688690000002</v>
      </c>
      <c r="I353" s="2">
        <v>7</v>
      </c>
      <c r="J353" s="2">
        <v>3.111389</v>
      </c>
      <c r="K353" s="2">
        <v>0.1147</v>
      </c>
      <c r="L353" s="2">
        <v>8.0372000000000003</v>
      </c>
      <c r="M353" s="2">
        <v>1.436E-2</v>
      </c>
      <c r="N353" s="2">
        <f t="shared" si="10"/>
        <v>-1.646083769079637</v>
      </c>
      <c r="O353" s="2">
        <f t="shared" si="11"/>
        <v>-1.9718355805755301</v>
      </c>
      <c r="Q353" s="5"/>
      <c r="R353" s="5"/>
      <c r="W353" s="2"/>
      <c r="X353" s="2"/>
      <c r="Y353" s="5"/>
      <c r="Z353" s="5"/>
      <c r="AC353" s="2"/>
    </row>
    <row r="354" spans="1:29" ht="15.75" x14ac:dyDescent="0.25">
      <c r="A354" s="2" t="s">
        <v>58</v>
      </c>
      <c r="B354" s="2" t="s">
        <v>328</v>
      </c>
      <c r="C354" s="2">
        <v>1.188E-2</v>
      </c>
      <c r="D354" s="2">
        <v>1.6160000000000001E-2</v>
      </c>
      <c r="E354" s="2">
        <v>1.068E-2</v>
      </c>
      <c r="F354" s="2">
        <v>-934.15311899999995</v>
      </c>
      <c r="G354" s="2">
        <v>21</v>
      </c>
      <c r="H354" s="2">
        <v>-934.25877200000002</v>
      </c>
      <c r="I354" s="2">
        <v>19</v>
      </c>
      <c r="J354" s="2">
        <v>2.4361290000000002</v>
      </c>
      <c r="K354" s="2">
        <v>7.3899999999999993E-2</v>
      </c>
      <c r="L354" s="2">
        <v>5.9097</v>
      </c>
      <c r="M354" s="2">
        <v>1.2319999999999999E-2</v>
      </c>
      <c r="N354" s="2">
        <f t="shared" si="10"/>
        <v>-1.7915586435614326</v>
      </c>
      <c r="O354" s="2">
        <f t="shared" si="11"/>
        <v>-1.9714287473074623</v>
      </c>
      <c r="Q354" s="5"/>
      <c r="R354" s="5"/>
      <c r="W354" s="2"/>
      <c r="X354" s="2"/>
      <c r="Y354" s="5"/>
      <c r="Z354" s="5"/>
      <c r="AC354" s="2"/>
    </row>
    <row r="355" spans="1:29" ht="15.75" x14ac:dyDescent="0.25">
      <c r="A355" s="2" t="s">
        <v>338</v>
      </c>
      <c r="B355" s="2" t="s">
        <v>328</v>
      </c>
      <c r="C355" s="2">
        <v>1.4160000000000001E-2</v>
      </c>
      <c r="D355" s="2">
        <v>9.1999999999999998E-3</v>
      </c>
      <c r="E355" s="2">
        <v>1.222E-2</v>
      </c>
      <c r="F355" s="2">
        <v>-3124.2605610000001</v>
      </c>
      <c r="G355" s="2">
        <v>25</v>
      </c>
      <c r="H355" s="2">
        <v>-3124.8449350000001</v>
      </c>
      <c r="I355" s="2">
        <v>23</v>
      </c>
      <c r="J355" s="2">
        <v>10.370201</v>
      </c>
      <c r="K355" s="2">
        <v>0.28100000000000003</v>
      </c>
      <c r="L355" s="2">
        <v>22.024899999999999</v>
      </c>
      <c r="M355" s="2">
        <v>1.2959999999999999E-2</v>
      </c>
      <c r="N355" s="2">
        <f t="shared" si="10"/>
        <v>-2.0362121726544449</v>
      </c>
      <c r="O355" s="2">
        <f t="shared" si="11"/>
        <v>-1.9129287940934645</v>
      </c>
      <c r="Q355" s="5"/>
      <c r="R355" s="5"/>
      <c r="W355" s="2"/>
      <c r="X355" s="2"/>
      <c r="Y355" s="5"/>
      <c r="Z355" s="5"/>
      <c r="AC355" s="2"/>
    </row>
    <row r="356" spans="1:29" ht="15.75" x14ac:dyDescent="0.25">
      <c r="A356" s="2" t="s">
        <v>41</v>
      </c>
      <c r="B356" s="2" t="s">
        <v>328</v>
      </c>
      <c r="C356" s="2">
        <v>1.6219999999999998E-2</v>
      </c>
      <c r="D356" s="2">
        <v>1.5350000000000001E-2</v>
      </c>
      <c r="E356" s="2">
        <v>1.6299999999999999E-2</v>
      </c>
      <c r="F356" s="2">
        <v>-599.79379800000004</v>
      </c>
      <c r="G356" s="2">
        <v>19</v>
      </c>
      <c r="H356" s="2">
        <v>-599.79496200000006</v>
      </c>
      <c r="I356" s="2">
        <v>17</v>
      </c>
      <c r="J356" s="2">
        <v>1.101119</v>
      </c>
      <c r="K356" s="2">
        <v>4.1799999999999997E-2</v>
      </c>
      <c r="L356" s="2">
        <v>2.5901000000000001</v>
      </c>
      <c r="M356" s="2">
        <v>1.6129999999999999E-2</v>
      </c>
      <c r="N356" s="2">
        <f t="shared" si="10"/>
        <v>-1.8138916201867947</v>
      </c>
      <c r="O356" s="2">
        <f t="shared" si="11"/>
        <v>-1.7878123955960423</v>
      </c>
      <c r="Q356" s="5"/>
      <c r="R356" s="5"/>
      <c r="W356" s="2"/>
      <c r="X356" s="2"/>
      <c r="Y356" s="5"/>
      <c r="Z356" s="5"/>
      <c r="AC356" s="2"/>
    </row>
    <row r="357" spans="1:29" ht="15.75" x14ac:dyDescent="0.25">
      <c r="A357" s="2" t="s">
        <v>268</v>
      </c>
      <c r="B357" s="2" t="s">
        <v>328</v>
      </c>
      <c r="C357" s="2">
        <v>2.6599999999999999E-2</v>
      </c>
      <c r="D357" s="2">
        <v>0.11416</v>
      </c>
      <c r="E357" s="2">
        <v>1.644E-2</v>
      </c>
      <c r="F357" s="2">
        <v>-1215.04512</v>
      </c>
      <c r="G357" s="2">
        <v>11</v>
      </c>
      <c r="H357" s="2">
        <v>-1217.1738439999999</v>
      </c>
      <c r="I357" s="2">
        <v>9</v>
      </c>
      <c r="J357" s="2">
        <v>0.57366200000000001</v>
      </c>
      <c r="K357" s="2">
        <v>3.5499999999999997E-2</v>
      </c>
      <c r="L357" s="2">
        <v>1.1884999999999999</v>
      </c>
      <c r="M357" s="2">
        <v>3.0210000000000001E-2</v>
      </c>
      <c r="N357" s="2">
        <f t="shared" si="10"/>
        <v>-0.94248603989340951</v>
      </c>
      <c r="O357" s="2">
        <f t="shared" si="11"/>
        <v>-1.7840981867959684</v>
      </c>
      <c r="Q357" s="5"/>
      <c r="R357" s="5"/>
      <c r="W357" s="2"/>
      <c r="X357" s="2"/>
      <c r="Y357" s="5"/>
      <c r="Z357" s="5"/>
      <c r="AC357" s="2"/>
    </row>
    <row r="358" spans="1:29" ht="15.75" x14ac:dyDescent="0.25">
      <c r="A358" s="2" t="s">
        <v>301</v>
      </c>
      <c r="B358" s="2" t="s">
        <v>328</v>
      </c>
      <c r="C358" s="2">
        <v>2.896E-2</v>
      </c>
      <c r="D358" s="2">
        <v>4.4810000000000003E-2</v>
      </c>
      <c r="E358" s="2">
        <v>1.6719999999999999E-2</v>
      </c>
      <c r="F358" s="2">
        <v>-2117.13274</v>
      </c>
      <c r="G358" s="2">
        <v>19</v>
      </c>
      <c r="H358" s="2">
        <v>-2118.8288419999999</v>
      </c>
      <c r="I358" s="2">
        <v>17</v>
      </c>
      <c r="J358" s="2">
        <v>1.678112</v>
      </c>
      <c r="K358" s="2">
        <v>0.1042</v>
      </c>
      <c r="L358" s="2">
        <v>3.7101000000000002</v>
      </c>
      <c r="M358" s="2">
        <v>2.836E-2</v>
      </c>
      <c r="N358" s="2">
        <f t="shared" si="10"/>
        <v>-1.3486250560869568</v>
      </c>
      <c r="O358" s="2">
        <f t="shared" si="11"/>
        <v>-1.7767637268970025</v>
      </c>
      <c r="Q358" s="5"/>
      <c r="R358" s="5"/>
      <c r="W358" s="2"/>
      <c r="X358" s="2"/>
      <c r="Y358" s="5"/>
      <c r="Z358" s="5"/>
      <c r="AC358" s="2"/>
    </row>
    <row r="359" spans="1:29" ht="15.75" x14ac:dyDescent="0.25">
      <c r="A359" s="2" t="s">
        <v>128</v>
      </c>
      <c r="B359" s="2" t="s">
        <v>328</v>
      </c>
      <c r="C359" s="2">
        <v>4.1029999999999997E-2</v>
      </c>
      <c r="D359" s="2">
        <v>1.8350000000000002E-2</v>
      </c>
      <c r="E359" s="2">
        <v>1.9400000000000001E-2</v>
      </c>
      <c r="F359" s="2">
        <v>-1181.376428</v>
      </c>
      <c r="G359" s="2">
        <v>11</v>
      </c>
      <c r="H359" s="2">
        <v>-1182.778658</v>
      </c>
      <c r="I359" s="2">
        <v>9</v>
      </c>
      <c r="J359" s="2">
        <v>1.1978439999999999</v>
      </c>
      <c r="K359" s="2">
        <v>7.3300000000000004E-2</v>
      </c>
      <c r="L359" s="2">
        <v>2.4068999999999998</v>
      </c>
      <c r="M359" s="2">
        <v>2.9739999999999999E-2</v>
      </c>
      <c r="N359" s="2">
        <f t="shared" si="10"/>
        <v>-1.7363639314118917</v>
      </c>
      <c r="O359" s="2">
        <f t="shared" si="11"/>
        <v>-1.712198270069774</v>
      </c>
      <c r="Q359" s="5"/>
      <c r="R359" s="5"/>
      <c r="W359" s="2"/>
      <c r="X359" s="2"/>
      <c r="Y359" s="5"/>
      <c r="Z359" s="5"/>
      <c r="AC359" s="2"/>
    </row>
    <row r="360" spans="1:29" ht="15.75" x14ac:dyDescent="0.25">
      <c r="A360" s="2" t="s">
        <v>303</v>
      </c>
      <c r="B360" s="2" t="s">
        <v>328</v>
      </c>
      <c r="C360" s="2">
        <v>4.3520000000000003E-2</v>
      </c>
      <c r="D360" s="2">
        <v>2.366E-2</v>
      </c>
      <c r="E360" s="2">
        <v>1.9879999999999998E-2</v>
      </c>
      <c r="F360" s="2">
        <v>-5121.275243</v>
      </c>
      <c r="G360" s="2">
        <v>15</v>
      </c>
      <c r="H360" s="2">
        <v>-5126.4541159999999</v>
      </c>
      <c r="I360" s="2">
        <v>13</v>
      </c>
      <c r="J360" s="2">
        <v>1.5917140000000001</v>
      </c>
      <c r="K360" s="2">
        <v>9.7500000000000003E-2</v>
      </c>
      <c r="L360" s="2">
        <v>2.8874</v>
      </c>
      <c r="M360" s="2">
        <v>3.4299999999999997E-2</v>
      </c>
      <c r="N360" s="2">
        <f t="shared" si="10"/>
        <v>-1.6259852597080884</v>
      </c>
      <c r="O360" s="2">
        <f t="shared" si="11"/>
        <v>-1.7015836199387055</v>
      </c>
      <c r="Q360" s="5"/>
      <c r="R360" s="5"/>
      <c r="W360" s="2"/>
      <c r="X360" s="2"/>
      <c r="Y360" s="5"/>
      <c r="Z360" s="5"/>
      <c r="AC360" s="2"/>
    </row>
    <row r="361" spans="1:29" ht="15.75" x14ac:dyDescent="0.25">
      <c r="A361" s="2" t="s">
        <v>339</v>
      </c>
      <c r="B361" s="2" t="s">
        <v>328</v>
      </c>
      <c r="C361" s="2">
        <v>1.444E-2</v>
      </c>
      <c r="D361" s="2">
        <v>1.235E-2</v>
      </c>
      <c r="E361" s="2">
        <v>0.02</v>
      </c>
      <c r="F361" s="2">
        <v>-756.24829</v>
      </c>
      <c r="G361" s="2">
        <v>13</v>
      </c>
      <c r="H361" s="2">
        <v>-756.36382900000001</v>
      </c>
      <c r="I361" s="2">
        <v>11</v>
      </c>
      <c r="J361" s="2">
        <v>0.76139500000000004</v>
      </c>
      <c r="K361" s="2">
        <v>2.9100000000000001E-2</v>
      </c>
      <c r="L361" s="2">
        <v>1.8218000000000001</v>
      </c>
      <c r="M361" s="2">
        <v>1.584E-2</v>
      </c>
      <c r="N361" s="2">
        <f t="shared" si="10"/>
        <v>-1.9083330424043154</v>
      </c>
      <c r="O361" s="2">
        <f t="shared" si="11"/>
        <v>-1.6989700043360187</v>
      </c>
      <c r="Q361" s="5"/>
      <c r="R361" s="5"/>
      <c r="W361" s="2"/>
      <c r="X361" s="2"/>
      <c r="Y361" s="5"/>
      <c r="Z361" s="5"/>
      <c r="AC361" s="2"/>
    </row>
    <row r="362" spans="1:29" ht="15.75" x14ac:dyDescent="0.25">
      <c r="A362" s="2" t="s">
        <v>340</v>
      </c>
      <c r="B362" s="2" t="s">
        <v>328</v>
      </c>
      <c r="C362" s="3" t="s">
        <v>107</v>
      </c>
      <c r="D362" s="2">
        <v>0.11773</v>
      </c>
      <c r="E362" s="2">
        <v>2.0740000000000001E-2</v>
      </c>
      <c r="F362" s="2">
        <v>-476.70466399999998</v>
      </c>
      <c r="G362" s="2">
        <v>9</v>
      </c>
      <c r="H362" s="2">
        <v>-482.52164599999998</v>
      </c>
      <c r="I362" s="2">
        <v>7</v>
      </c>
      <c r="J362" s="2">
        <v>1.0086550000000001</v>
      </c>
      <c r="K362" s="2">
        <v>2.7199999999999998E-2</v>
      </c>
      <c r="L362" s="2">
        <v>2.1608999999999998</v>
      </c>
      <c r="M362" s="2">
        <v>1.268E-2</v>
      </c>
      <c r="N362" s="2">
        <f t="shared" si="10"/>
        <v>-0.92911285598145921</v>
      </c>
      <c r="O362" s="2">
        <f t="shared" si="11"/>
        <v>-1.6831912479469777</v>
      </c>
      <c r="Q362" s="5"/>
      <c r="R362" s="5"/>
      <c r="W362" s="2"/>
      <c r="X362" s="2"/>
      <c r="Y362" s="5"/>
      <c r="Z362" s="5"/>
      <c r="AC362" s="3"/>
    </row>
    <row r="363" spans="1:29" ht="15.75" x14ac:dyDescent="0.25">
      <c r="A363" s="2" t="s">
        <v>341</v>
      </c>
      <c r="B363" s="2" t="s">
        <v>328</v>
      </c>
      <c r="C363" s="2">
        <v>1.4760000000000001E-2</v>
      </c>
      <c r="D363" s="2">
        <v>1.1129999999999999E-2</v>
      </c>
      <c r="E363" s="2">
        <v>2.112E-2</v>
      </c>
      <c r="F363" s="2">
        <v>-1130.6762670000001</v>
      </c>
      <c r="G363" s="2">
        <v>23</v>
      </c>
      <c r="H363" s="2">
        <v>-1130.9213460000001</v>
      </c>
      <c r="I363" s="2">
        <v>21</v>
      </c>
      <c r="J363" s="2">
        <v>2.3812799999999998</v>
      </c>
      <c r="K363" s="2">
        <v>9.3600000000000003E-2</v>
      </c>
      <c r="L363" s="2">
        <v>6.7942999999999998</v>
      </c>
      <c r="M363" s="2">
        <v>1.405E-2</v>
      </c>
      <c r="N363" s="2">
        <f t="shared" si="10"/>
        <v>-1.9535048356652918</v>
      </c>
      <c r="O363" s="2">
        <f t="shared" si="11"/>
        <v>-1.6753060861382254</v>
      </c>
      <c r="Q363" s="5"/>
      <c r="R363" s="5"/>
      <c r="W363" s="2"/>
      <c r="X363" s="2"/>
      <c r="Y363" s="5"/>
      <c r="Z363" s="5"/>
      <c r="AC363" s="2"/>
    </row>
    <row r="364" spans="1:29" ht="15.75" x14ac:dyDescent="0.25">
      <c r="A364" s="2" t="s">
        <v>342</v>
      </c>
      <c r="B364" s="2" t="s">
        <v>328</v>
      </c>
      <c r="C364" s="2">
        <v>2.4879999999999999E-2</v>
      </c>
      <c r="D364" s="2">
        <v>1.0070000000000001E-2</v>
      </c>
      <c r="E364" s="2">
        <v>2.2360000000000001E-2</v>
      </c>
      <c r="F364" s="2">
        <v>-8380.0665509999999</v>
      </c>
      <c r="G364" s="2">
        <v>11</v>
      </c>
      <c r="H364" s="2">
        <v>-8382.9677350000002</v>
      </c>
      <c r="I364" s="2">
        <v>9</v>
      </c>
      <c r="J364" s="2">
        <v>7.4731339999999999</v>
      </c>
      <c r="K364" s="2">
        <v>0.30070000000000002</v>
      </c>
      <c r="L364" s="2">
        <v>16.096699999999998</v>
      </c>
      <c r="M364" s="2">
        <v>1.813E-2</v>
      </c>
      <c r="N364" s="2">
        <f t="shared" si="10"/>
        <v>-1.996970529446382</v>
      </c>
      <c r="O364" s="2">
        <f t="shared" si="11"/>
        <v>-1.6505282007856144</v>
      </c>
      <c r="Q364" s="5"/>
      <c r="R364" s="5"/>
      <c r="W364" s="2"/>
      <c r="X364" s="2"/>
      <c r="Y364" s="5"/>
      <c r="Z364" s="5"/>
      <c r="AC364" s="2"/>
    </row>
    <row r="365" spans="1:29" ht="15.75" x14ac:dyDescent="0.25">
      <c r="A365" s="2" t="s">
        <v>88</v>
      </c>
      <c r="B365" s="2" t="s">
        <v>328</v>
      </c>
      <c r="C365" s="2">
        <v>1.477E-2</v>
      </c>
      <c r="D365" s="2">
        <v>3.9600000000000003E-2</v>
      </c>
      <c r="E365" s="2">
        <v>2.266E-2</v>
      </c>
      <c r="F365" s="2">
        <v>-648.434979</v>
      </c>
      <c r="G365" s="2">
        <v>15</v>
      </c>
      <c r="H365" s="2">
        <v>-648.99292200000002</v>
      </c>
      <c r="I365" s="2">
        <v>13</v>
      </c>
      <c r="J365" s="2">
        <v>0.67808299999999999</v>
      </c>
      <c r="K365" s="2">
        <v>2.9100000000000001E-2</v>
      </c>
      <c r="L365" s="2">
        <v>1.3383</v>
      </c>
      <c r="M365" s="2">
        <v>2.1530000000000001E-2</v>
      </c>
      <c r="N365" s="2">
        <f t="shared" si="10"/>
        <v>-1.4023048140744876</v>
      </c>
      <c r="O365" s="2">
        <f t="shared" si="11"/>
        <v>-1.6447400944726216</v>
      </c>
      <c r="Q365" s="5"/>
      <c r="R365" s="5"/>
      <c r="W365" s="2"/>
      <c r="X365" s="2"/>
      <c r="Y365" s="5"/>
      <c r="Z365" s="5"/>
      <c r="AC365" s="2"/>
    </row>
    <row r="366" spans="1:29" ht="15.75" x14ac:dyDescent="0.25">
      <c r="A366" s="2" t="s">
        <v>343</v>
      </c>
      <c r="B366" s="2" t="s">
        <v>328</v>
      </c>
      <c r="C366" s="2">
        <v>3.039E-2</v>
      </c>
      <c r="D366" s="2">
        <v>2.6239999999999999E-2</v>
      </c>
      <c r="E366" s="2">
        <v>2.325E-2</v>
      </c>
      <c r="F366" s="2">
        <v>-1133.202914</v>
      </c>
      <c r="G366" s="2">
        <v>19</v>
      </c>
      <c r="H366" s="2">
        <v>-1133.3395049999999</v>
      </c>
      <c r="I366" s="2">
        <v>17</v>
      </c>
      <c r="J366" s="2">
        <v>2.2488950000000001</v>
      </c>
      <c r="K366" s="2">
        <v>0.1363</v>
      </c>
      <c r="L366" s="2">
        <v>4.8148</v>
      </c>
      <c r="M366" s="2">
        <v>2.8230000000000002E-2</v>
      </c>
      <c r="N366" s="2">
        <f t="shared" si="10"/>
        <v>-1.5810361692963772</v>
      </c>
      <c r="O366" s="2">
        <f t="shared" si="11"/>
        <v>-1.6335770427740273</v>
      </c>
      <c r="Q366" s="5"/>
      <c r="R366" s="5"/>
      <c r="W366" s="2"/>
      <c r="X366" s="2"/>
      <c r="Y366" s="5"/>
      <c r="Z366" s="5"/>
      <c r="AC366" s="2"/>
    </row>
    <row r="367" spans="1:29" ht="15.75" x14ac:dyDescent="0.25">
      <c r="A367" s="2" t="s">
        <v>344</v>
      </c>
      <c r="B367" s="2" t="s">
        <v>328</v>
      </c>
      <c r="C367" s="2">
        <v>3.406E-2</v>
      </c>
      <c r="D367" s="2">
        <v>2.6270000000000002E-2</v>
      </c>
      <c r="E367" s="2">
        <v>2.6780000000000002E-2</v>
      </c>
      <c r="F367" s="2">
        <v>-515.32154500000001</v>
      </c>
      <c r="G367" s="2">
        <v>11</v>
      </c>
      <c r="H367" s="2">
        <v>-515.37340400000005</v>
      </c>
      <c r="I367" s="2">
        <v>9</v>
      </c>
      <c r="J367" s="2">
        <v>0.60534299999999996</v>
      </c>
      <c r="K367" s="2">
        <v>4.9000000000000002E-2</v>
      </c>
      <c r="L367" s="2">
        <v>1.6722999999999999</v>
      </c>
      <c r="M367" s="2">
        <v>2.9409999999999999E-2</v>
      </c>
      <c r="N367" s="2">
        <f t="shared" si="10"/>
        <v>-1.5805399272139298</v>
      </c>
      <c r="O367" s="2">
        <f t="shared" si="11"/>
        <v>-1.5721894273240098</v>
      </c>
      <c r="Q367" s="5"/>
      <c r="R367" s="5"/>
      <c r="W367" s="2"/>
      <c r="X367" s="2"/>
      <c r="Y367" s="5"/>
      <c r="Z367" s="5"/>
      <c r="AC367" s="2"/>
    </row>
    <row r="368" spans="1:29" ht="15.75" x14ac:dyDescent="0.25">
      <c r="A368" s="2" t="s">
        <v>166</v>
      </c>
      <c r="B368" s="2" t="s">
        <v>328</v>
      </c>
      <c r="C368" s="2">
        <v>1.12E-2</v>
      </c>
      <c r="D368" s="2">
        <v>6.6699999999999997E-3</v>
      </c>
      <c r="E368" s="2">
        <v>2.811E-2</v>
      </c>
      <c r="F368" s="2">
        <v>-2111.9136899999999</v>
      </c>
      <c r="G368" s="2">
        <v>21</v>
      </c>
      <c r="H368" s="2">
        <v>-2115.225508</v>
      </c>
      <c r="I368" s="2">
        <v>19</v>
      </c>
      <c r="J368" s="2">
        <v>3.5142799999999998</v>
      </c>
      <c r="K368" s="2">
        <v>9.11E-2</v>
      </c>
      <c r="L368" s="2">
        <v>7.2389999999999999</v>
      </c>
      <c r="M368" s="2">
        <v>1.2279999999999999E-2</v>
      </c>
      <c r="N368" s="2">
        <f t="shared" si="10"/>
        <v>-2.1758741660834509</v>
      </c>
      <c r="O368" s="2">
        <f t="shared" si="11"/>
        <v>-1.5511391543925592</v>
      </c>
      <c r="Q368" s="5"/>
      <c r="R368" s="5"/>
      <c r="W368" s="2"/>
      <c r="X368" s="2"/>
      <c r="Y368" s="5"/>
      <c r="Z368" s="5"/>
      <c r="AC368" s="2"/>
    </row>
    <row r="369" spans="1:29" ht="15.75" x14ac:dyDescent="0.25">
      <c r="A369" s="2" t="s">
        <v>345</v>
      </c>
      <c r="B369" s="2" t="s">
        <v>328</v>
      </c>
      <c r="C369" s="2">
        <v>3.5619999999999999E-2</v>
      </c>
      <c r="D369" s="2">
        <v>5.3440000000000001E-2</v>
      </c>
      <c r="E369" s="2">
        <v>2.86E-2</v>
      </c>
      <c r="F369" s="2">
        <v>-1052.7403810000001</v>
      </c>
      <c r="G369" s="2">
        <v>19</v>
      </c>
      <c r="H369" s="2">
        <v>-1052.9732220000001</v>
      </c>
      <c r="I369" s="2">
        <v>17</v>
      </c>
      <c r="J369" s="2">
        <v>2.0921080000000001</v>
      </c>
      <c r="K369" s="2">
        <v>0.1623</v>
      </c>
      <c r="L369" s="2">
        <v>4.5438999999999998</v>
      </c>
      <c r="M369" s="2">
        <v>3.5880000000000002E-2</v>
      </c>
      <c r="N369" s="2">
        <f t="shared" si="10"/>
        <v>-1.2721335505325106</v>
      </c>
      <c r="O369" s="2">
        <f t="shared" si="11"/>
        <v>-1.5436339668709569</v>
      </c>
      <c r="Q369" s="5"/>
      <c r="R369" s="5"/>
      <c r="W369" s="2"/>
      <c r="X369" s="2"/>
      <c r="Y369" s="5"/>
      <c r="Z369" s="5"/>
      <c r="AC369" s="2"/>
    </row>
    <row r="370" spans="1:29" ht="15.75" x14ac:dyDescent="0.25">
      <c r="A370" s="2" t="s">
        <v>346</v>
      </c>
      <c r="B370" s="2" t="s">
        <v>328</v>
      </c>
      <c r="C370" s="3" t="s">
        <v>107</v>
      </c>
      <c r="D370" s="2">
        <v>1.687E-2</v>
      </c>
      <c r="E370" s="2">
        <v>2.929E-2</v>
      </c>
      <c r="F370" s="2">
        <v>-202.32936100000001</v>
      </c>
      <c r="G370" s="2">
        <v>9</v>
      </c>
      <c r="H370" s="2">
        <v>-203.98690199999999</v>
      </c>
      <c r="I370" s="2">
        <v>7</v>
      </c>
      <c r="J370" s="2">
        <v>0.99987099999999995</v>
      </c>
      <c r="K370" s="2">
        <v>1.9900000000000001E-2</v>
      </c>
      <c r="L370" s="2">
        <v>2.6507000000000001</v>
      </c>
      <c r="M370" s="2">
        <v>8.0800000000000004E-3</v>
      </c>
      <c r="N370" s="2">
        <f t="shared" si="10"/>
        <v>-1.7728849174108747</v>
      </c>
      <c r="O370" s="2">
        <f t="shared" si="11"/>
        <v>-1.5332806283184013</v>
      </c>
      <c r="Q370" s="5"/>
      <c r="R370" s="5"/>
      <c r="W370" s="2"/>
      <c r="X370" s="2"/>
      <c r="Y370" s="5"/>
      <c r="Z370" s="5"/>
      <c r="AC370" s="3"/>
    </row>
    <row r="371" spans="1:29" ht="15.75" x14ac:dyDescent="0.25">
      <c r="A371" s="2" t="s">
        <v>347</v>
      </c>
      <c r="B371" s="2" t="s">
        <v>328</v>
      </c>
      <c r="C371" s="2">
        <v>1.461E-2</v>
      </c>
      <c r="D371" s="2">
        <v>1.3180000000000001E-2</v>
      </c>
      <c r="E371" s="2">
        <v>5.1580000000000001E-2</v>
      </c>
      <c r="F371" s="2">
        <v>-433.45941099999999</v>
      </c>
      <c r="G371" s="2">
        <v>15</v>
      </c>
      <c r="H371" s="2">
        <v>-434.22585400000003</v>
      </c>
      <c r="I371" s="2">
        <v>13</v>
      </c>
      <c r="J371" s="2">
        <v>1.1709719999999999</v>
      </c>
      <c r="K371" s="2">
        <v>4.2099999999999999E-2</v>
      </c>
      <c r="L371" s="2">
        <v>2.3761000000000001</v>
      </c>
      <c r="M371" s="2">
        <v>1.7989999999999999E-2</v>
      </c>
      <c r="N371" s="2">
        <f t="shared" si="10"/>
        <v>-1.8800845897420089</v>
      </c>
      <c r="O371" s="2">
        <f t="shared" si="11"/>
        <v>-1.2875186621980812</v>
      </c>
      <c r="Q371" s="5"/>
      <c r="R371" s="5"/>
      <c r="W371" s="2"/>
      <c r="X371" s="2"/>
      <c r="Y371" s="5"/>
      <c r="Z371" s="5"/>
      <c r="AC371" s="2"/>
    </row>
    <row r="372" spans="1:29" ht="15.75" x14ac:dyDescent="0.25">
      <c r="A372" s="2" t="s">
        <v>51</v>
      </c>
      <c r="B372" s="2" t="s">
        <v>328</v>
      </c>
      <c r="C372" s="2">
        <v>1.8759999999999999E-2</v>
      </c>
      <c r="D372" s="2">
        <v>9.6799999999999994E-3</v>
      </c>
      <c r="E372" s="2">
        <v>5.3740000000000003E-2</v>
      </c>
      <c r="F372" s="2">
        <v>-1999.4901299999999</v>
      </c>
      <c r="G372" s="2">
        <v>15</v>
      </c>
      <c r="H372" s="2">
        <v>-2002.678054</v>
      </c>
      <c r="I372" s="2">
        <v>13</v>
      </c>
      <c r="J372" s="2">
        <v>1.0895809999999999</v>
      </c>
      <c r="K372" s="2">
        <v>4.7399999999999998E-2</v>
      </c>
      <c r="L372" s="2">
        <v>2.2302</v>
      </c>
      <c r="M372" s="2">
        <v>2.1190000000000001E-2</v>
      </c>
      <c r="N372" s="2">
        <f t="shared" si="10"/>
        <v>-2.0141246426916064</v>
      </c>
      <c r="O372" s="2">
        <f t="shared" si="11"/>
        <v>-1.2697023379028503</v>
      </c>
      <c r="Q372" s="5"/>
      <c r="R372" s="5"/>
      <c r="W372" s="2"/>
      <c r="X372" s="2"/>
      <c r="Y372" s="5"/>
      <c r="Z372" s="5"/>
      <c r="AC372" s="2"/>
    </row>
    <row r="373" spans="1:29" ht="15.75" x14ac:dyDescent="0.25">
      <c r="A373" s="2" t="s">
        <v>348</v>
      </c>
      <c r="B373" s="2" t="s">
        <v>328</v>
      </c>
      <c r="C373" s="2">
        <v>1.7489999999999999E-2</v>
      </c>
      <c r="D373" s="2">
        <v>2.4599999999999999E-3</v>
      </c>
      <c r="E373" s="2">
        <v>0.48775000000000002</v>
      </c>
      <c r="F373" s="2">
        <v>-878.14764200000002</v>
      </c>
      <c r="G373" s="2">
        <v>11</v>
      </c>
      <c r="H373" s="2">
        <v>-881.64672399999995</v>
      </c>
      <c r="I373" s="2">
        <v>9</v>
      </c>
      <c r="J373" s="2">
        <v>7.7855809999999996</v>
      </c>
      <c r="K373" s="2">
        <v>0.1686</v>
      </c>
      <c r="L373" s="2">
        <v>15.3489</v>
      </c>
      <c r="M373" s="2">
        <v>2.852E-2</v>
      </c>
      <c r="N373" s="2">
        <f t="shared" si="10"/>
        <v>-2.6090648928966207</v>
      </c>
      <c r="O373" s="2">
        <f t="shared" si="11"/>
        <v>-0.31180272193344433</v>
      </c>
      <c r="Q373" s="5"/>
      <c r="R373" s="5"/>
      <c r="W373" s="2"/>
      <c r="X373" s="2"/>
      <c r="Y373" s="5"/>
      <c r="Z373" s="5"/>
      <c r="AC373" s="2"/>
    </row>
    <row r="374" spans="1:29" ht="15.75" x14ac:dyDescent="0.25">
      <c r="A374" s="2" t="s">
        <v>349</v>
      </c>
      <c r="B374" s="2" t="s">
        <v>328</v>
      </c>
      <c r="C374" s="2">
        <v>4.3299999999999996E-3</v>
      </c>
      <c r="D374" s="2">
        <v>1.187E-2</v>
      </c>
      <c r="E374" s="2">
        <v>2.7026599999999998</v>
      </c>
      <c r="F374" s="2">
        <v>-827.59744799999999</v>
      </c>
      <c r="G374" s="2">
        <v>27</v>
      </c>
      <c r="H374" s="2">
        <v>-822.68516799999998</v>
      </c>
      <c r="I374" s="2">
        <v>25</v>
      </c>
      <c r="J374" s="2">
        <v>4.5159960000000003</v>
      </c>
      <c r="K374" s="2">
        <v>6.0100000000000001E-2</v>
      </c>
      <c r="L374" s="2">
        <v>9.8742999999999999</v>
      </c>
      <c r="M374" s="2">
        <v>6.2700000000000004E-3</v>
      </c>
      <c r="N374" s="2">
        <f t="shared" si="10"/>
        <v>-1.9255492810454087</v>
      </c>
      <c r="O374" s="2">
        <f t="shared" si="11"/>
        <v>0.4317914140259817</v>
      </c>
      <c r="Q374" s="5"/>
      <c r="R374" s="5"/>
      <c r="W374" s="2"/>
      <c r="X374" s="2"/>
      <c r="Y374" s="5"/>
      <c r="Z374" s="5"/>
      <c r="AC374" s="2"/>
    </row>
    <row r="375" spans="1:29" ht="15.75" x14ac:dyDescent="0.25">
      <c r="A375" s="2" t="s">
        <v>350</v>
      </c>
      <c r="B375" s="2" t="s">
        <v>328</v>
      </c>
      <c r="C375" s="2">
        <v>2.3269999999999999E-2</v>
      </c>
      <c r="D375" s="2">
        <v>3.0000000000000001E-3</v>
      </c>
      <c r="E375" s="2">
        <v>25.435449999999999</v>
      </c>
      <c r="F375" s="2">
        <v>-870.37649399999998</v>
      </c>
      <c r="G375" s="2">
        <v>9</v>
      </c>
      <c r="H375" s="2">
        <v>-873.45152599999994</v>
      </c>
      <c r="I375" s="2">
        <v>7</v>
      </c>
      <c r="J375" s="2">
        <v>6.291957</v>
      </c>
      <c r="K375" s="3" t="s">
        <v>351</v>
      </c>
      <c r="L375" s="2">
        <v>11.885199999999999</v>
      </c>
      <c r="M375" s="2">
        <v>1.619E-2</v>
      </c>
      <c r="N375" s="2">
        <f t="shared" si="10"/>
        <v>-2.5228787452803374</v>
      </c>
      <c r="O375" s="2">
        <f t="shared" si="11"/>
        <v>1.4054394255053355</v>
      </c>
      <c r="Q375" s="5"/>
      <c r="R375" s="5"/>
      <c r="W375" s="2"/>
      <c r="X375" s="2"/>
      <c r="Y375" s="5"/>
      <c r="Z375" s="5"/>
      <c r="AC375" s="2"/>
    </row>
    <row r="376" spans="1:29" ht="15.75" x14ac:dyDescent="0.25">
      <c r="Q376" s="5"/>
      <c r="R376" s="5"/>
      <c r="Y376" s="5"/>
      <c r="Z376" s="5"/>
    </row>
    <row r="377" spans="1:29" ht="15.75" x14ac:dyDescent="0.25">
      <c r="Q377" s="5"/>
      <c r="R377" s="5"/>
      <c r="Y377" s="5"/>
      <c r="Z377" s="5"/>
    </row>
    <row r="378" spans="1:29" ht="15.75" x14ac:dyDescent="0.25">
      <c r="Q378" s="5"/>
      <c r="R378" s="5"/>
      <c r="Y378" s="5"/>
      <c r="Z378" s="5"/>
    </row>
    <row r="379" spans="1:29" ht="15.75" x14ac:dyDescent="0.25">
      <c r="Q379" s="5"/>
      <c r="R379" s="5"/>
      <c r="Y379" s="5"/>
      <c r="Z379" s="5"/>
    </row>
    <row r="380" spans="1:29" ht="15.75" x14ac:dyDescent="0.25">
      <c r="Q380" s="5"/>
      <c r="R380" s="5"/>
      <c r="Y380" s="5"/>
      <c r="Z380" s="5"/>
    </row>
    <row r="381" spans="1:29" ht="15.75" x14ac:dyDescent="0.25">
      <c r="Q381" s="5"/>
      <c r="R381" s="5"/>
      <c r="Y381" s="5"/>
      <c r="Z381" s="5"/>
    </row>
    <row r="382" spans="1:29" ht="15.75" x14ac:dyDescent="0.25">
      <c r="Q382" s="5"/>
      <c r="R382" s="5"/>
      <c r="Y382" s="5"/>
      <c r="Z382" s="5"/>
    </row>
    <row r="383" spans="1:29" ht="15.75" x14ac:dyDescent="0.25">
      <c r="Q383" s="5"/>
      <c r="R383" s="5"/>
      <c r="Y383" s="5"/>
      <c r="Z383" s="5"/>
    </row>
    <row r="384" spans="1:29" ht="15.75" x14ac:dyDescent="0.25">
      <c r="Q384" s="5"/>
      <c r="R384" s="5"/>
      <c r="Y384" s="5"/>
      <c r="Z384" s="5"/>
    </row>
    <row r="385" spans="17:26" ht="15.75" x14ac:dyDescent="0.25">
      <c r="Q385" s="5"/>
      <c r="R385" s="5"/>
      <c r="Y385" s="5"/>
      <c r="Z385" s="5"/>
    </row>
    <row r="386" spans="17:26" ht="15.75" x14ac:dyDescent="0.25">
      <c r="Q386" s="5"/>
      <c r="R386" s="5"/>
      <c r="Y386" s="5"/>
      <c r="Z386" s="5"/>
    </row>
    <row r="387" spans="17:26" ht="15.75" x14ac:dyDescent="0.25">
      <c r="Q387" s="5"/>
      <c r="R387" s="5"/>
      <c r="Y387" s="5"/>
      <c r="Z387" s="5"/>
    </row>
    <row r="388" spans="17:26" ht="15.75" x14ac:dyDescent="0.25">
      <c r="Q388" s="5"/>
      <c r="R388" s="5"/>
      <c r="Y388" s="5"/>
      <c r="Z388" s="5"/>
    </row>
    <row r="389" spans="17:26" ht="15.75" x14ac:dyDescent="0.25">
      <c r="Q389" s="5"/>
      <c r="R389" s="5"/>
      <c r="Y389" s="5"/>
      <c r="Z389" s="5"/>
    </row>
    <row r="390" spans="17:26" ht="15.75" x14ac:dyDescent="0.25">
      <c r="Q390" s="5"/>
      <c r="R390" s="5"/>
      <c r="Y390" s="5"/>
      <c r="Z390" s="5"/>
    </row>
    <row r="391" spans="17:26" ht="15.75" x14ac:dyDescent="0.25">
      <c r="Q391" s="5"/>
      <c r="R391" s="5"/>
      <c r="Y391" s="5"/>
      <c r="Z391" s="5"/>
    </row>
    <row r="392" spans="17:26" ht="15.75" x14ac:dyDescent="0.25">
      <c r="Q392" s="5"/>
      <c r="R392" s="5"/>
      <c r="Y392" s="5"/>
      <c r="Z392" s="5"/>
    </row>
    <row r="393" spans="17:26" ht="15.75" x14ac:dyDescent="0.25">
      <c r="Q393" s="5"/>
      <c r="R393" s="5"/>
      <c r="Y393" s="5"/>
      <c r="Z393" s="5"/>
    </row>
    <row r="394" spans="17:26" ht="15.75" x14ac:dyDescent="0.25">
      <c r="Q394" s="5"/>
      <c r="R394" s="5"/>
      <c r="Y394" s="5"/>
      <c r="Z394" s="5"/>
    </row>
    <row r="395" spans="17:26" ht="15.75" x14ac:dyDescent="0.25">
      <c r="Q395" s="5"/>
      <c r="R395" s="5"/>
      <c r="Y395" s="5"/>
      <c r="Z395" s="5"/>
    </row>
    <row r="396" spans="17:26" ht="15.75" x14ac:dyDescent="0.25">
      <c r="Q396" s="5"/>
      <c r="R396" s="5"/>
      <c r="Y396" s="5"/>
      <c r="Z396" s="5"/>
    </row>
    <row r="397" spans="17:26" ht="15.75" x14ac:dyDescent="0.25">
      <c r="Q397" s="5"/>
      <c r="R397" s="5"/>
      <c r="Y397" s="5"/>
      <c r="Z397" s="5"/>
    </row>
    <row r="398" spans="17:26" ht="15.75" x14ac:dyDescent="0.25">
      <c r="Q398" s="5"/>
      <c r="R398" s="5"/>
      <c r="Y398" s="5"/>
      <c r="Z398" s="5"/>
    </row>
    <row r="399" spans="17:26" ht="15.75" x14ac:dyDescent="0.25">
      <c r="Q399" s="5"/>
      <c r="R399" s="5"/>
      <c r="Y399" s="5"/>
      <c r="Z399" s="5"/>
    </row>
    <row r="400" spans="17:26" ht="15.75" x14ac:dyDescent="0.25">
      <c r="Q400" s="5"/>
      <c r="R400" s="5"/>
      <c r="Y400" s="5"/>
      <c r="Z400" s="5"/>
    </row>
    <row r="401" spans="17:26" ht="15.75" x14ac:dyDescent="0.25">
      <c r="Q401" s="5"/>
      <c r="R401" s="5"/>
      <c r="Y401" s="5"/>
      <c r="Z401" s="5"/>
    </row>
    <row r="402" spans="17:26" ht="15.75" x14ac:dyDescent="0.25">
      <c r="Q402" s="5"/>
      <c r="R402" s="5"/>
      <c r="Y402" s="5"/>
      <c r="Z402" s="5"/>
    </row>
    <row r="403" spans="17:26" ht="15.75" x14ac:dyDescent="0.25">
      <c r="Q403" s="5"/>
      <c r="R403" s="5"/>
      <c r="Y403" s="5"/>
      <c r="Z403" s="5"/>
    </row>
    <row r="404" spans="17:26" ht="15.75" x14ac:dyDescent="0.25">
      <c r="Q404" s="5"/>
      <c r="R404" s="5"/>
      <c r="Y404" s="5"/>
      <c r="Z404" s="5"/>
    </row>
    <row r="405" spans="17:26" ht="15.75" x14ac:dyDescent="0.25">
      <c r="Q405" s="5"/>
      <c r="R405" s="5"/>
      <c r="Y405" s="5"/>
      <c r="Z405" s="5"/>
    </row>
    <row r="406" spans="17:26" ht="15.75" x14ac:dyDescent="0.25">
      <c r="Q406" s="5"/>
      <c r="R406" s="5"/>
      <c r="Y406" s="5"/>
      <c r="Z406" s="5"/>
    </row>
    <row r="407" spans="17:26" ht="15.75" x14ac:dyDescent="0.25">
      <c r="Q407" s="5"/>
      <c r="R407" s="5"/>
      <c r="Y407" s="5"/>
      <c r="Z407" s="5"/>
    </row>
    <row r="408" spans="17:26" ht="15.75" x14ac:dyDescent="0.25">
      <c r="Q408" s="5"/>
      <c r="R408" s="5"/>
      <c r="Y408" s="5"/>
      <c r="Z408" s="5"/>
    </row>
    <row r="409" spans="17:26" ht="15.75" x14ac:dyDescent="0.25">
      <c r="Q409" s="5"/>
      <c r="R409" s="5"/>
      <c r="Y409" s="5"/>
      <c r="Z409" s="5"/>
    </row>
    <row r="410" spans="17:26" ht="15.75" x14ac:dyDescent="0.25">
      <c r="Q410" s="5"/>
      <c r="R410" s="5"/>
      <c r="Y410" s="5"/>
      <c r="Z410" s="5"/>
    </row>
    <row r="411" spans="17:26" ht="15.75" x14ac:dyDescent="0.25">
      <c r="Q411" s="5"/>
      <c r="R411" s="5"/>
      <c r="Y411" s="5"/>
      <c r="Z411" s="5"/>
    </row>
    <row r="412" spans="17:26" ht="15.75" x14ac:dyDescent="0.25">
      <c r="Q412" s="5"/>
      <c r="R412" s="5"/>
      <c r="Y412" s="5"/>
      <c r="Z412" s="5"/>
    </row>
    <row r="413" spans="17:26" ht="15.75" x14ac:dyDescent="0.25">
      <c r="Q413" s="5"/>
      <c r="R413" s="5"/>
      <c r="Y413" s="5"/>
      <c r="Z413" s="5"/>
    </row>
    <row r="414" spans="17:26" ht="15.75" x14ac:dyDescent="0.25">
      <c r="Q414" s="5"/>
      <c r="R414" s="5"/>
      <c r="Y414" s="5"/>
      <c r="Z414" s="5"/>
    </row>
    <row r="415" spans="17:26" ht="15.75" x14ac:dyDescent="0.25">
      <c r="Q415" s="5"/>
      <c r="R415" s="5"/>
      <c r="Y415" s="5"/>
      <c r="Z415" s="5"/>
    </row>
    <row r="416" spans="17:26" ht="15.75" x14ac:dyDescent="0.25">
      <c r="Q416" s="5"/>
      <c r="R416" s="5"/>
      <c r="Y416" s="5"/>
      <c r="Z416" s="5"/>
    </row>
    <row r="417" spans="17:26" ht="15.75" x14ac:dyDescent="0.25">
      <c r="Q417" s="5"/>
      <c r="R417" s="5"/>
      <c r="Y417" s="5"/>
      <c r="Z417" s="5"/>
    </row>
    <row r="418" spans="17:26" ht="15.75" x14ac:dyDescent="0.25">
      <c r="Q418" s="5"/>
      <c r="R418" s="5"/>
      <c r="Y418" s="5"/>
      <c r="Z418" s="5"/>
    </row>
    <row r="419" spans="17:26" ht="15.75" x14ac:dyDescent="0.25">
      <c r="Q419" s="5"/>
      <c r="R419" s="5"/>
      <c r="Y419" s="5"/>
      <c r="Z419" s="5"/>
    </row>
    <row r="420" spans="17:26" ht="15.75" x14ac:dyDescent="0.25">
      <c r="Q420" s="5"/>
      <c r="R420" s="5"/>
      <c r="Y420" s="5"/>
      <c r="Z420" s="5"/>
    </row>
    <row r="421" spans="17:26" ht="15.75" x14ac:dyDescent="0.25">
      <c r="Q421" s="5"/>
      <c r="R421" s="5"/>
      <c r="Y421" s="5"/>
      <c r="Z421" s="5"/>
    </row>
    <row r="422" spans="17:26" ht="15.75" x14ac:dyDescent="0.25">
      <c r="Q422" s="5"/>
      <c r="R422" s="5"/>
      <c r="Y422" s="5"/>
      <c r="Z422" s="5"/>
    </row>
    <row r="423" spans="17:26" ht="15.75" x14ac:dyDescent="0.25">
      <c r="Q423" s="5"/>
      <c r="R423" s="5"/>
      <c r="Y423" s="5"/>
      <c r="Z423" s="5"/>
    </row>
    <row r="424" spans="17:26" ht="15.75" x14ac:dyDescent="0.25">
      <c r="Q424" s="5"/>
      <c r="R424" s="5"/>
      <c r="Y424" s="5"/>
      <c r="Z424" s="5"/>
    </row>
    <row r="425" spans="17:26" ht="15.75" x14ac:dyDescent="0.25">
      <c r="Q425" s="5"/>
      <c r="R425" s="5"/>
      <c r="Y425" s="5"/>
      <c r="Z425" s="5"/>
    </row>
    <row r="426" spans="17:26" ht="15.75" x14ac:dyDescent="0.25">
      <c r="Q426" s="5"/>
      <c r="R426" s="5"/>
      <c r="Y426" s="5"/>
      <c r="Z426" s="5"/>
    </row>
    <row r="427" spans="17:26" ht="15.75" x14ac:dyDescent="0.25">
      <c r="Q427" s="5"/>
      <c r="R427" s="5"/>
      <c r="Y427" s="5"/>
      <c r="Z427" s="5"/>
    </row>
    <row r="428" spans="17:26" ht="15.75" x14ac:dyDescent="0.25">
      <c r="Q428" s="5"/>
      <c r="R428" s="5"/>
      <c r="Y428" s="5"/>
      <c r="Z428" s="5"/>
    </row>
    <row r="429" spans="17:26" ht="15.75" x14ac:dyDescent="0.25">
      <c r="Q429" s="5"/>
      <c r="R429" s="5"/>
      <c r="Y429" s="5"/>
      <c r="Z429" s="5"/>
    </row>
    <row r="430" spans="17:26" ht="15.75" x14ac:dyDescent="0.25">
      <c r="Q430" s="5"/>
      <c r="R430" s="5"/>
      <c r="Y430" s="5"/>
      <c r="Z430" s="5"/>
    </row>
    <row r="431" spans="17:26" ht="15.75" x14ac:dyDescent="0.25">
      <c r="Q431" s="5"/>
      <c r="R431" s="5"/>
      <c r="Y431" s="5"/>
      <c r="Z431" s="5"/>
    </row>
    <row r="432" spans="17:26" ht="15.75" x14ac:dyDescent="0.25">
      <c r="Q432" s="5"/>
      <c r="R432" s="5"/>
      <c r="Y432" s="5"/>
      <c r="Z432" s="5"/>
    </row>
    <row r="433" spans="17:26" ht="15.75" x14ac:dyDescent="0.25">
      <c r="Q433" s="5"/>
      <c r="R433" s="5"/>
      <c r="Y433" s="5"/>
      <c r="Z433" s="5"/>
    </row>
    <row r="434" spans="17:26" ht="15.75" x14ac:dyDescent="0.25">
      <c r="Q434" s="5"/>
      <c r="R434" s="5"/>
      <c r="Y434" s="5"/>
      <c r="Z434" s="5"/>
    </row>
    <row r="435" spans="17:26" ht="15.75" x14ac:dyDescent="0.25">
      <c r="Q435" s="5"/>
      <c r="R435" s="5"/>
      <c r="Y435" s="5"/>
      <c r="Z435" s="5"/>
    </row>
    <row r="436" spans="17:26" ht="15.75" x14ac:dyDescent="0.25">
      <c r="Q436" s="5"/>
      <c r="R436" s="5"/>
      <c r="Y436" s="5"/>
      <c r="Z436" s="5"/>
    </row>
    <row r="437" spans="17:26" ht="15.75" x14ac:dyDescent="0.25">
      <c r="Q437" s="5"/>
      <c r="R437" s="5"/>
      <c r="Y437" s="5"/>
      <c r="Z437" s="5"/>
    </row>
    <row r="438" spans="17:26" ht="15.75" x14ac:dyDescent="0.25">
      <c r="Q438" s="5"/>
      <c r="R438" s="5"/>
      <c r="Y438" s="5"/>
      <c r="Z438" s="5"/>
    </row>
    <row r="439" spans="17:26" ht="15.75" x14ac:dyDescent="0.25">
      <c r="Q439" s="5"/>
      <c r="R439" s="5"/>
      <c r="Y439" s="5"/>
      <c r="Z439" s="5"/>
    </row>
    <row r="440" spans="17:26" ht="15.75" x14ac:dyDescent="0.25">
      <c r="Q440" s="5"/>
      <c r="R440" s="5"/>
      <c r="Y440" s="5"/>
      <c r="Z440" s="5"/>
    </row>
    <row r="441" spans="17:26" ht="15.75" x14ac:dyDescent="0.25">
      <c r="Q441" s="5"/>
      <c r="R441" s="5"/>
      <c r="Y441" s="5"/>
      <c r="Z441" s="5"/>
    </row>
    <row r="442" spans="17:26" ht="15.75" x14ac:dyDescent="0.25">
      <c r="Q442" s="5"/>
      <c r="R442" s="5"/>
      <c r="Y442" s="5"/>
      <c r="Z442" s="5"/>
    </row>
    <row r="443" spans="17:26" ht="15.75" x14ac:dyDescent="0.25">
      <c r="Q443" s="5"/>
      <c r="R443" s="5"/>
      <c r="Y443" s="5"/>
      <c r="Z443" s="5"/>
    </row>
    <row r="444" spans="17:26" ht="15.75" x14ac:dyDescent="0.25">
      <c r="Q444" s="5"/>
      <c r="R444" s="5"/>
      <c r="Y444" s="5"/>
      <c r="Z444" s="5"/>
    </row>
    <row r="445" spans="17:26" ht="15.75" x14ac:dyDescent="0.25">
      <c r="Q445" s="5"/>
      <c r="R445" s="5"/>
      <c r="Y445" s="5"/>
      <c r="Z445" s="5"/>
    </row>
    <row r="446" spans="17:26" ht="15.75" x14ac:dyDescent="0.25">
      <c r="Q446" s="5"/>
      <c r="R446" s="5"/>
      <c r="Y446" s="5"/>
      <c r="Z446" s="5"/>
    </row>
    <row r="447" spans="17:26" ht="15.75" x14ac:dyDescent="0.25">
      <c r="Q447" s="5"/>
      <c r="R447" s="5"/>
      <c r="Y447" s="5"/>
      <c r="Z447" s="5"/>
    </row>
    <row r="448" spans="17:26" ht="15.75" x14ac:dyDescent="0.25">
      <c r="Q448" s="5"/>
      <c r="R448" s="5"/>
      <c r="Y448" s="5"/>
      <c r="Z448" s="5"/>
    </row>
    <row r="449" spans="17:26" ht="15.75" x14ac:dyDescent="0.25">
      <c r="Q449" s="5"/>
      <c r="R449" s="5"/>
      <c r="Y449" s="5"/>
      <c r="Z449" s="5"/>
    </row>
    <row r="450" spans="17:26" ht="15.75" x14ac:dyDescent="0.25">
      <c r="Q450" s="5"/>
      <c r="R450" s="5"/>
      <c r="Y450" s="5"/>
      <c r="Z450" s="5"/>
    </row>
    <row r="451" spans="17:26" ht="15.75" x14ac:dyDescent="0.25">
      <c r="Q451" s="5"/>
      <c r="R451" s="5"/>
      <c r="Y451" s="5"/>
      <c r="Z451" s="5"/>
    </row>
    <row r="452" spans="17:26" ht="15.75" x14ac:dyDescent="0.25">
      <c r="Q452" s="5"/>
      <c r="R452" s="5"/>
      <c r="Y452" s="5"/>
      <c r="Z452" s="5"/>
    </row>
    <row r="453" spans="17:26" ht="15.75" x14ac:dyDescent="0.25">
      <c r="Q453" s="5"/>
      <c r="R453" s="5"/>
      <c r="Y453" s="5"/>
      <c r="Z453" s="5"/>
    </row>
    <row r="454" spans="17:26" ht="15.75" x14ac:dyDescent="0.25">
      <c r="Q454" s="5"/>
      <c r="R454" s="5"/>
      <c r="Y454" s="5"/>
      <c r="Z454" s="5"/>
    </row>
    <row r="455" spans="17:26" ht="15.75" x14ac:dyDescent="0.25">
      <c r="Q455" s="5"/>
      <c r="R455" s="5"/>
      <c r="Y455" s="5"/>
      <c r="Z455" s="5"/>
    </row>
    <row r="456" spans="17:26" ht="15.75" x14ac:dyDescent="0.25">
      <c r="Q456" s="5"/>
      <c r="R456" s="5"/>
      <c r="Y456" s="5"/>
      <c r="Z456" s="5"/>
    </row>
    <row r="457" spans="17:26" ht="15.75" x14ac:dyDescent="0.25">
      <c r="Q457" s="5"/>
      <c r="R457" s="5"/>
      <c r="Y457" s="5"/>
      <c r="Z457" s="5"/>
    </row>
    <row r="458" spans="17:26" ht="15.75" x14ac:dyDescent="0.25">
      <c r="Q458" s="5"/>
      <c r="R458" s="5"/>
      <c r="Y458" s="5"/>
      <c r="Z458" s="5"/>
    </row>
    <row r="459" spans="17:26" ht="15.75" x14ac:dyDescent="0.25">
      <c r="Q459" s="5"/>
      <c r="R459" s="5"/>
      <c r="Y459" s="5"/>
      <c r="Z459" s="5"/>
    </row>
    <row r="460" spans="17:26" ht="15.75" x14ac:dyDescent="0.25">
      <c r="Q460" s="5"/>
      <c r="R460" s="5"/>
      <c r="Y460" s="5"/>
      <c r="Z460" s="5"/>
    </row>
    <row r="461" spans="17:26" ht="15.75" x14ac:dyDescent="0.25">
      <c r="Q461" s="5"/>
      <c r="R461" s="5"/>
      <c r="Y461" s="5"/>
      <c r="Z461" s="5"/>
    </row>
    <row r="462" spans="17:26" ht="15.75" x14ac:dyDescent="0.25">
      <c r="Q462" s="5"/>
      <c r="R462" s="5"/>
      <c r="Y462" s="5"/>
      <c r="Z462" s="5"/>
    </row>
    <row r="463" spans="17:26" ht="15.75" x14ac:dyDescent="0.25">
      <c r="Q463" s="5"/>
      <c r="R463" s="5"/>
      <c r="Y463" s="5"/>
      <c r="Z463" s="5"/>
    </row>
    <row r="464" spans="17:26" ht="15.75" x14ac:dyDescent="0.25">
      <c r="Q464" s="5"/>
      <c r="R464" s="5"/>
      <c r="Y464" s="5"/>
      <c r="Z464" s="5"/>
    </row>
    <row r="465" spans="17:26" ht="15.75" x14ac:dyDescent="0.25">
      <c r="Q465" s="5"/>
      <c r="R465" s="5"/>
      <c r="Y465" s="5"/>
      <c r="Z465" s="5"/>
    </row>
    <row r="466" spans="17:26" ht="15.75" x14ac:dyDescent="0.25">
      <c r="Q466" s="5"/>
      <c r="R466" s="5"/>
      <c r="Y466" s="5"/>
      <c r="Z466" s="5"/>
    </row>
    <row r="467" spans="17:26" ht="15.75" x14ac:dyDescent="0.25">
      <c r="Q467" s="5"/>
      <c r="R467" s="5"/>
      <c r="Y467" s="5"/>
      <c r="Z467" s="5"/>
    </row>
    <row r="468" spans="17:26" ht="15.75" x14ac:dyDescent="0.25">
      <c r="Q468" s="5"/>
      <c r="R468" s="5"/>
      <c r="Y468" s="5"/>
      <c r="Z468" s="5"/>
    </row>
    <row r="469" spans="17:26" ht="15.75" x14ac:dyDescent="0.25">
      <c r="Q469" s="5"/>
      <c r="R469" s="5"/>
      <c r="Y469" s="5"/>
      <c r="Z469" s="5"/>
    </row>
    <row r="470" spans="17:26" ht="15.75" x14ac:dyDescent="0.25">
      <c r="Q470" s="5"/>
      <c r="R470" s="5"/>
      <c r="Y470" s="5"/>
      <c r="Z470" s="5"/>
    </row>
    <row r="471" spans="17:26" ht="15.75" x14ac:dyDescent="0.25">
      <c r="Q471" s="5"/>
      <c r="R471" s="5"/>
      <c r="Y471" s="5"/>
      <c r="Z471" s="5"/>
    </row>
    <row r="472" spans="17:26" ht="15.75" x14ac:dyDescent="0.25">
      <c r="Q472" s="5"/>
      <c r="R472" s="5"/>
      <c r="Y472" s="5"/>
      <c r="Z472" s="5"/>
    </row>
    <row r="473" spans="17:26" ht="15.75" x14ac:dyDescent="0.25">
      <c r="Q473" s="5"/>
      <c r="R473" s="5"/>
      <c r="Y473" s="5"/>
      <c r="Z473" s="5"/>
    </row>
    <row r="474" spans="17:26" ht="15.75" x14ac:dyDescent="0.25">
      <c r="Q474" s="5"/>
      <c r="R474" s="5"/>
      <c r="Y474" s="5"/>
      <c r="Z474" s="5"/>
    </row>
    <row r="475" spans="17:26" ht="15.75" x14ac:dyDescent="0.25">
      <c r="Q475" s="5"/>
      <c r="R475" s="5"/>
      <c r="Y475" s="5"/>
      <c r="Z475" s="5"/>
    </row>
    <row r="476" spans="17:26" ht="15.75" x14ac:dyDescent="0.25">
      <c r="Q476" s="5"/>
      <c r="R476" s="5"/>
      <c r="Y476" s="5"/>
      <c r="Z476" s="5"/>
    </row>
    <row r="477" spans="17:26" ht="15.75" x14ac:dyDescent="0.25">
      <c r="Q477" s="5"/>
      <c r="R477" s="5"/>
      <c r="Y477" s="5"/>
      <c r="Z477" s="5"/>
    </row>
    <row r="478" spans="17:26" ht="15.75" x14ac:dyDescent="0.25">
      <c r="Q478" s="5"/>
      <c r="R478" s="5"/>
      <c r="Y478" s="5"/>
      <c r="Z478" s="5"/>
    </row>
    <row r="479" spans="17:26" ht="15.75" x14ac:dyDescent="0.25">
      <c r="Q479" s="5"/>
      <c r="R479" s="5"/>
      <c r="Y479" s="5"/>
      <c r="Z479" s="5"/>
    </row>
    <row r="480" spans="17:26" ht="15.75" x14ac:dyDescent="0.25">
      <c r="Q480" s="5"/>
      <c r="R480" s="5"/>
      <c r="Y480" s="5"/>
      <c r="Z480" s="5"/>
    </row>
    <row r="481" spans="17:26" ht="15.75" x14ac:dyDescent="0.25">
      <c r="Q481" s="5"/>
      <c r="R481" s="5"/>
      <c r="Y481" s="5"/>
      <c r="Z481" s="5"/>
    </row>
    <row r="482" spans="17:26" ht="15.75" x14ac:dyDescent="0.25">
      <c r="Q482" s="5"/>
      <c r="R482" s="5"/>
      <c r="Y482" s="5"/>
      <c r="Z482" s="5"/>
    </row>
    <row r="483" spans="17:26" ht="15.75" x14ac:dyDescent="0.25">
      <c r="Q483" s="5"/>
      <c r="R483" s="5"/>
      <c r="Y483" s="5"/>
      <c r="Z483" s="5"/>
    </row>
    <row r="484" spans="17:26" ht="15.75" x14ac:dyDescent="0.25">
      <c r="Q484" s="5"/>
      <c r="R484" s="5"/>
      <c r="Y484" s="5"/>
      <c r="Z484" s="5"/>
    </row>
    <row r="485" spans="17:26" ht="15.75" x14ac:dyDescent="0.25">
      <c r="Q485" s="5"/>
      <c r="R485" s="5"/>
      <c r="Y485" s="5"/>
      <c r="Z485" s="5"/>
    </row>
    <row r="486" spans="17:26" ht="15.75" x14ac:dyDescent="0.25">
      <c r="Q486" s="5"/>
      <c r="R486" s="5"/>
      <c r="Y486" s="5"/>
      <c r="Z486" s="5"/>
    </row>
    <row r="487" spans="17:26" ht="15.75" x14ac:dyDescent="0.25">
      <c r="Q487" s="5"/>
      <c r="R487" s="5"/>
      <c r="Y487" s="5"/>
      <c r="Z487" s="5"/>
    </row>
    <row r="488" spans="17:26" ht="15.75" x14ac:dyDescent="0.25">
      <c r="Q488" s="5"/>
      <c r="R488" s="5"/>
      <c r="Y488" s="5"/>
      <c r="Z488" s="5"/>
    </row>
    <row r="489" spans="17:26" ht="15.75" x14ac:dyDescent="0.25">
      <c r="Q489" s="5"/>
      <c r="R489" s="5"/>
      <c r="Y489" s="5"/>
      <c r="Z489" s="5"/>
    </row>
    <row r="490" spans="17:26" ht="15.75" x14ac:dyDescent="0.25">
      <c r="Q490" s="5"/>
      <c r="R490" s="5"/>
      <c r="Y490" s="5"/>
      <c r="Z490" s="5"/>
    </row>
    <row r="491" spans="17:26" ht="15.75" x14ac:dyDescent="0.25">
      <c r="Q491" s="5"/>
      <c r="R491" s="5"/>
      <c r="Y491" s="5"/>
      <c r="Z491" s="5"/>
    </row>
    <row r="492" spans="17:26" ht="15.75" x14ac:dyDescent="0.25">
      <c r="Q492" s="5"/>
      <c r="R492" s="5"/>
      <c r="Y492" s="5"/>
      <c r="Z492" s="5"/>
    </row>
    <row r="493" spans="17:26" ht="15.75" x14ac:dyDescent="0.25">
      <c r="Q493" s="5"/>
      <c r="R493" s="5"/>
      <c r="Y493" s="5"/>
      <c r="Z493" s="5"/>
    </row>
    <row r="494" spans="17:26" ht="15.75" x14ac:dyDescent="0.25">
      <c r="Q494" s="5"/>
      <c r="R494" s="5"/>
      <c r="Y494" s="5"/>
      <c r="Z494" s="5"/>
    </row>
    <row r="495" spans="17:26" ht="15.75" x14ac:dyDescent="0.25">
      <c r="Q495" s="5"/>
      <c r="R495" s="5"/>
      <c r="Y495" s="5"/>
      <c r="Z495" s="5"/>
    </row>
    <row r="496" spans="17:26" ht="15.75" x14ac:dyDescent="0.25">
      <c r="Q496" s="5"/>
      <c r="R496" s="5"/>
      <c r="Y496" s="5"/>
      <c r="Z496" s="5"/>
    </row>
    <row r="497" spans="17:26" ht="15.75" x14ac:dyDescent="0.25">
      <c r="Q497" s="5"/>
      <c r="R497" s="5"/>
      <c r="Y497" s="5"/>
      <c r="Z497" s="5"/>
    </row>
    <row r="498" spans="17:26" ht="15.75" x14ac:dyDescent="0.25">
      <c r="Q498" s="5"/>
      <c r="R498" s="5"/>
      <c r="Y498" s="5"/>
      <c r="Z498" s="5"/>
    </row>
    <row r="499" spans="17:26" ht="15.75" x14ac:dyDescent="0.25">
      <c r="Q499" s="5"/>
      <c r="R499" s="5"/>
      <c r="Y499" s="5"/>
      <c r="Z499" s="5"/>
    </row>
    <row r="500" spans="17:26" ht="15.75" x14ac:dyDescent="0.25">
      <c r="Q500" s="5"/>
      <c r="R500" s="5"/>
      <c r="Y500" s="5"/>
      <c r="Z500" s="5"/>
    </row>
    <row r="501" spans="17:26" ht="15.75" x14ac:dyDescent="0.25">
      <c r="Q501" s="5"/>
      <c r="R501" s="5"/>
      <c r="Y501" s="5"/>
      <c r="Z501" s="5"/>
    </row>
    <row r="502" spans="17:26" ht="15.75" x14ac:dyDescent="0.25">
      <c r="Q502" s="5"/>
      <c r="R502" s="5"/>
      <c r="Y502" s="5"/>
      <c r="Z502" s="5"/>
    </row>
    <row r="503" spans="17:26" ht="15.75" x14ac:dyDescent="0.25">
      <c r="Q503" s="5"/>
      <c r="R503" s="5"/>
      <c r="Y503" s="5"/>
      <c r="Z503" s="5"/>
    </row>
    <row r="504" spans="17:26" ht="15.75" x14ac:dyDescent="0.25">
      <c r="Q504" s="5"/>
      <c r="R504" s="5"/>
      <c r="Y504" s="5"/>
      <c r="Z504" s="5"/>
    </row>
    <row r="505" spans="17:26" ht="15.75" x14ac:dyDescent="0.25">
      <c r="Q505" s="5"/>
      <c r="R505" s="5"/>
      <c r="Y505" s="5"/>
      <c r="Z505" s="5"/>
    </row>
    <row r="506" spans="17:26" ht="15.75" x14ac:dyDescent="0.25">
      <c r="Q506" s="5"/>
      <c r="R506" s="5"/>
      <c r="Y506" s="5"/>
      <c r="Z506" s="5"/>
    </row>
    <row r="507" spans="17:26" ht="15.75" x14ac:dyDescent="0.25">
      <c r="Q507" s="5"/>
      <c r="R507" s="5"/>
      <c r="Y507" s="5"/>
      <c r="Z507" s="5"/>
    </row>
    <row r="508" spans="17:26" ht="15.75" x14ac:dyDescent="0.25">
      <c r="Q508" s="5"/>
      <c r="R508" s="5"/>
      <c r="Y508" s="5"/>
      <c r="Z508" s="5"/>
    </row>
    <row r="509" spans="17:26" ht="15.75" x14ac:dyDescent="0.25">
      <c r="Q509" s="5"/>
      <c r="R509" s="5"/>
      <c r="Y509" s="5"/>
      <c r="Z509" s="5"/>
    </row>
    <row r="510" spans="17:26" ht="15.75" x14ac:dyDescent="0.25">
      <c r="Q510" s="5"/>
      <c r="R510" s="5"/>
      <c r="Y510" s="5"/>
      <c r="Z510" s="5"/>
    </row>
    <row r="511" spans="17:26" ht="15.75" x14ac:dyDescent="0.25">
      <c r="Q511" s="5"/>
      <c r="R511" s="5"/>
      <c r="Y511" s="5"/>
      <c r="Z511" s="5"/>
    </row>
    <row r="512" spans="17:26" ht="15.75" x14ac:dyDescent="0.25">
      <c r="Q512" s="5"/>
      <c r="R512" s="5"/>
      <c r="Y512" s="5"/>
      <c r="Z512" s="5"/>
    </row>
    <row r="513" spans="17:26" ht="15.75" x14ac:dyDescent="0.25">
      <c r="Q513" s="5"/>
      <c r="R513" s="5"/>
      <c r="Y513" s="5"/>
      <c r="Z513" s="5"/>
    </row>
    <row r="514" spans="17:26" ht="15.75" x14ac:dyDescent="0.25">
      <c r="Q514" s="5"/>
      <c r="R514" s="5"/>
      <c r="Y514" s="5"/>
      <c r="Z514" s="5"/>
    </row>
    <row r="515" spans="17:26" ht="15.75" x14ac:dyDescent="0.25">
      <c r="Q515" s="5"/>
      <c r="R515" s="5"/>
      <c r="Y515" s="5"/>
      <c r="Z515" s="5"/>
    </row>
    <row r="516" spans="17:26" ht="15.75" x14ac:dyDescent="0.25">
      <c r="Q516" s="5"/>
      <c r="R516" s="5"/>
      <c r="Y516" s="5"/>
      <c r="Z516" s="5"/>
    </row>
    <row r="517" spans="17:26" ht="15.75" x14ac:dyDescent="0.25">
      <c r="Q517" s="5"/>
      <c r="R517" s="5"/>
      <c r="Y517" s="5"/>
      <c r="Z517" s="5"/>
    </row>
    <row r="518" spans="17:26" ht="15.75" x14ac:dyDescent="0.25">
      <c r="Q518" s="5"/>
      <c r="R518" s="5"/>
      <c r="Y518" s="5"/>
      <c r="Z518" s="5"/>
    </row>
    <row r="519" spans="17:26" ht="15.75" x14ac:dyDescent="0.25">
      <c r="Q519" s="5"/>
      <c r="R519" s="5"/>
      <c r="Y519" s="5"/>
      <c r="Z519" s="5"/>
    </row>
    <row r="520" spans="17:26" ht="15.75" x14ac:dyDescent="0.25">
      <c r="Q520" s="5"/>
      <c r="R520" s="5"/>
      <c r="Y520" s="5"/>
      <c r="Z520" s="5"/>
    </row>
    <row r="521" spans="17:26" ht="15.75" x14ac:dyDescent="0.25">
      <c r="Q521" s="5"/>
      <c r="R521" s="5"/>
      <c r="Y521" s="5"/>
      <c r="Z521" s="5"/>
    </row>
    <row r="522" spans="17:26" ht="15.75" x14ac:dyDescent="0.25">
      <c r="Q522" s="5"/>
      <c r="R522" s="5"/>
      <c r="Y522" s="5"/>
      <c r="Z522" s="5"/>
    </row>
    <row r="523" spans="17:26" ht="15.75" x14ac:dyDescent="0.25">
      <c r="Q523" s="5"/>
      <c r="R523" s="5"/>
      <c r="Y523" s="5"/>
      <c r="Z523" s="5"/>
    </row>
    <row r="524" spans="17:26" ht="15.75" x14ac:dyDescent="0.25">
      <c r="Q524" s="5"/>
      <c r="R524" s="5"/>
      <c r="Y524" s="5"/>
      <c r="Z524" s="5"/>
    </row>
    <row r="525" spans="17:26" ht="15.75" x14ac:dyDescent="0.25">
      <c r="Q525" s="5"/>
      <c r="R525" s="5"/>
      <c r="Y525" s="5"/>
      <c r="Z525" s="5"/>
    </row>
    <row r="526" spans="17:26" ht="15.75" x14ac:dyDescent="0.25">
      <c r="Q526" s="5"/>
      <c r="R526" s="5"/>
      <c r="Y526" s="5"/>
      <c r="Z526" s="5"/>
    </row>
    <row r="527" spans="17:26" ht="15.75" x14ac:dyDescent="0.25">
      <c r="Q527" s="5"/>
      <c r="R527" s="5"/>
      <c r="Y527" s="5"/>
      <c r="Z527" s="5"/>
    </row>
    <row r="528" spans="17:26" ht="15.75" x14ac:dyDescent="0.25">
      <c r="Q528" s="5"/>
      <c r="R528" s="5"/>
      <c r="Y528" s="5"/>
      <c r="Z528" s="5"/>
    </row>
    <row r="529" spans="17:26" ht="15.75" x14ac:dyDescent="0.25">
      <c r="Q529" s="5"/>
      <c r="R529" s="5"/>
      <c r="Y529" s="5"/>
      <c r="Z529" s="5"/>
    </row>
    <row r="530" spans="17:26" ht="15.75" x14ac:dyDescent="0.25">
      <c r="Q530" s="5"/>
      <c r="R530" s="5"/>
      <c r="Y530" s="5"/>
      <c r="Z530" s="5"/>
    </row>
    <row r="531" spans="17:26" ht="15.75" x14ac:dyDescent="0.25">
      <c r="Q531" s="5"/>
      <c r="R531" s="5"/>
      <c r="Y531" s="5"/>
      <c r="Z531" s="5"/>
    </row>
    <row r="532" spans="17:26" ht="15.75" x14ac:dyDescent="0.25">
      <c r="Q532" s="5"/>
      <c r="R532" s="5"/>
      <c r="Y532" s="5"/>
      <c r="Z532" s="5"/>
    </row>
    <row r="533" spans="17:26" ht="15.75" x14ac:dyDescent="0.25">
      <c r="Q533" s="5"/>
      <c r="R533" s="5"/>
      <c r="Y533" s="5"/>
      <c r="Z533" s="5"/>
    </row>
    <row r="534" spans="17:26" ht="15.75" x14ac:dyDescent="0.25">
      <c r="Q534" s="5"/>
      <c r="R534" s="5"/>
      <c r="Y534" s="5"/>
      <c r="Z534" s="5"/>
    </row>
    <row r="535" spans="17:26" ht="15.75" x14ac:dyDescent="0.25">
      <c r="Q535" s="5"/>
      <c r="R535" s="5"/>
      <c r="Y535" s="5"/>
      <c r="Z535" s="5"/>
    </row>
    <row r="536" spans="17:26" ht="15.75" x14ac:dyDescent="0.25">
      <c r="Q536" s="5"/>
      <c r="R536" s="5"/>
      <c r="Y536" s="5"/>
      <c r="Z536" s="5"/>
    </row>
    <row r="537" spans="17:26" ht="15.75" x14ac:dyDescent="0.25">
      <c r="Q537" s="5"/>
      <c r="R537" s="5"/>
      <c r="Y537" s="5"/>
      <c r="Z537" s="5"/>
    </row>
    <row r="538" spans="17:26" ht="15.75" x14ac:dyDescent="0.25">
      <c r="Q538" s="5"/>
      <c r="R538" s="5"/>
      <c r="Y538" s="5"/>
      <c r="Z538" s="5"/>
    </row>
    <row r="539" spans="17:26" ht="15.75" x14ac:dyDescent="0.25">
      <c r="Q539" s="5"/>
      <c r="R539" s="5"/>
      <c r="Y539" s="5"/>
      <c r="Z539" s="5"/>
    </row>
    <row r="540" spans="17:26" ht="15.75" x14ac:dyDescent="0.25">
      <c r="Q540" s="5"/>
      <c r="R540" s="5"/>
      <c r="Y540" s="5"/>
      <c r="Z540" s="5"/>
    </row>
    <row r="541" spans="17:26" ht="15.75" x14ac:dyDescent="0.25">
      <c r="Q541" s="5"/>
      <c r="R541" s="5"/>
      <c r="Y541" s="5"/>
      <c r="Z541" s="5"/>
    </row>
    <row r="542" spans="17:26" ht="15.75" x14ac:dyDescent="0.25">
      <c r="Q542" s="5"/>
      <c r="R542" s="5"/>
      <c r="Y542" s="5"/>
      <c r="Z542" s="5"/>
    </row>
    <row r="543" spans="17:26" ht="15.75" x14ac:dyDescent="0.25">
      <c r="Q543" s="5"/>
      <c r="R543" s="5"/>
      <c r="Y543" s="5"/>
      <c r="Z543" s="5"/>
    </row>
    <row r="544" spans="17:26" ht="15.75" x14ac:dyDescent="0.25">
      <c r="Q544" s="5"/>
      <c r="R544" s="5"/>
      <c r="Y544" s="5"/>
      <c r="Z544" s="5"/>
    </row>
    <row r="545" spans="17:26" ht="15.75" x14ac:dyDescent="0.25">
      <c r="Q545" s="5"/>
      <c r="R545" s="5"/>
      <c r="Y545" s="5"/>
      <c r="Z545" s="5"/>
    </row>
    <row r="546" spans="17:26" ht="15.75" x14ac:dyDescent="0.25">
      <c r="Q546" s="5"/>
      <c r="R546" s="5"/>
      <c r="Y546" s="5"/>
      <c r="Z546" s="5"/>
    </row>
    <row r="547" spans="17:26" ht="15.75" x14ac:dyDescent="0.25">
      <c r="Q547" s="5"/>
      <c r="R547" s="5"/>
      <c r="Y547" s="5"/>
      <c r="Z547" s="5"/>
    </row>
    <row r="548" spans="17:26" ht="15.75" x14ac:dyDescent="0.25">
      <c r="Q548" s="5"/>
      <c r="R548" s="5"/>
      <c r="Y548" s="5"/>
      <c r="Z548" s="5"/>
    </row>
    <row r="549" spans="17:26" ht="15.75" x14ac:dyDescent="0.25">
      <c r="Q549" s="5"/>
      <c r="R549" s="5"/>
      <c r="Y549" s="5"/>
      <c r="Z549" s="5"/>
    </row>
    <row r="550" spans="17:26" ht="15.75" x14ac:dyDescent="0.25">
      <c r="Q550" s="5"/>
      <c r="R550" s="5"/>
      <c r="Y550" s="5"/>
      <c r="Z550" s="5"/>
    </row>
    <row r="551" spans="17:26" ht="15.75" x14ac:dyDescent="0.25">
      <c r="Q551" s="5"/>
      <c r="R551" s="5"/>
      <c r="Y551" s="5"/>
      <c r="Z551" s="5"/>
    </row>
    <row r="552" spans="17:26" ht="15.75" x14ac:dyDescent="0.25">
      <c r="Q552" s="5"/>
      <c r="R552" s="5"/>
      <c r="Y552" s="5"/>
      <c r="Z552" s="5"/>
    </row>
    <row r="553" spans="17:26" ht="15.75" x14ac:dyDescent="0.25">
      <c r="Q553" s="5"/>
      <c r="R553" s="5"/>
      <c r="Y553" s="5"/>
      <c r="Z553" s="5"/>
    </row>
    <row r="554" spans="17:26" ht="15.75" x14ac:dyDescent="0.25">
      <c r="Q554" s="5"/>
      <c r="R554" s="5"/>
      <c r="Y554" s="5"/>
      <c r="Z554" s="5"/>
    </row>
    <row r="555" spans="17:26" ht="15.75" x14ac:dyDescent="0.25">
      <c r="Q555" s="5"/>
      <c r="R555" s="5"/>
      <c r="Y555" s="5"/>
      <c r="Z555" s="5"/>
    </row>
    <row r="556" spans="17:26" ht="15.75" x14ac:dyDescent="0.25">
      <c r="Q556" s="5"/>
      <c r="R556" s="5"/>
      <c r="Y556" s="5"/>
      <c r="Z556" s="5"/>
    </row>
    <row r="557" spans="17:26" ht="15.75" x14ac:dyDescent="0.25">
      <c r="Q557" s="5"/>
      <c r="R557" s="5"/>
      <c r="Y557" s="5"/>
      <c r="Z557" s="5"/>
    </row>
    <row r="558" spans="17:26" ht="15.75" x14ac:dyDescent="0.25">
      <c r="Q558" s="5"/>
      <c r="R558" s="5"/>
      <c r="Y558" s="5"/>
      <c r="Z558" s="5"/>
    </row>
    <row r="559" spans="17:26" ht="15.75" x14ac:dyDescent="0.25">
      <c r="Q559" s="5"/>
      <c r="R559" s="5"/>
      <c r="Y559" s="5"/>
      <c r="Z559" s="5"/>
    </row>
    <row r="560" spans="17:26" ht="15.75" x14ac:dyDescent="0.25">
      <c r="Q560" s="5"/>
      <c r="R560" s="5"/>
      <c r="Y560" s="5"/>
      <c r="Z560" s="5"/>
    </row>
    <row r="561" spans="17:26" ht="15.75" x14ac:dyDescent="0.25">
      <c r="Q561" s="5"/>
      <c r="R561" s="5"/>
      <c r="Y561" s="5"/>
      <c r="Z561" s="5"/>
    </row>
    <row r="562" spans="17:26" ht="15.75" x14ac:dyDescent="0.25">
      <c r="Q562" s="5"/>
      <c r="R562" s="5"/>
      <c r="Y562" s="5"/>
      <c r="Z562" s="5"/>
    </row>
    <row r="563" spans="17:26" ht="15.75" x14ac:dyDescent="0.25">
      <c r="Q563" s="5"/>
      <c r="R563" s="5"/>
      <c r="Y563" s="5"/>
      <c r="Z563" s="5"/>
    </row>
    <row r="564" spans="17:26" ht="15.75" x14ac:dyDescent="0.25">
      <c r="Q564" s="5"/>
      <c r="R564" s="5"/>
      <c r="Y564" s="5"/>
      <c r="Z564" s="5"/>
    </row>
    <row r="565" spans="17:26" ht="15.75" x14ac:dyDescent="0.25">
      <c r="Q565" s="5"/>
      <c r="R565" s="5"/>
      <c r="Y565" s="5"/>
      <c r="Z565" s="5"/>
    </row>
    <row r="566" spans="17:26" ht="15.75" x14ac:dyDescent="0.25">
      <c r="Q566" s="5"/>
      <c r="R566" s="5"/>
      <c r="Y566" s="5"/>
      <c r="Z566" s="5"/>
    </row>
    <row r="567" spans="17:26" ht="15.75" x14ac:dyDescent="0.25">
      <c r="Q567" s="5"/>
      <c r="R567" s="5"/>
      <c r="Y567" s="5"/>
      <c r="Z567" s="5"/>
    </row>
    <row r="568" spans="17:26" ht="15.75" x14ac:dyDescent="0.25">
      <c r="Q568" s="5"/>
      <c r="R568" s="5"/>
      <c r="Y568" s="5"/>
      <c r="Z568" s="5"/>
    </row>
    <row r="569" spans="17:26" ht="15.75" x14ac:dyDescent="0.25">
      <c r="Q569" s="5"/>
      <c r="R569" s="5"/>
      <c r="Y569" s="5"/>
      <c r="Z569" s="5"/>
    </row>
    <row r="570" spans="17:26" ht="15.75" x14ac:dyDescent="0.25">
      <c r="Q570" s="5"/>
      <c r="R570" s="5"/>
      <c r="Y570" s="5"/>
      <c r="Z570" s="5"/>
    </row>
    <row r="571" spans="17:26" ht="15.75" x14ac:dyDescent="0.25">
      <c r="Q571" s="5"/>
      <c r="R571" s="5"/>
      <c r="Y571" s="5"/>
      <c r="Z571" s="5"/>
    </row>
    <row r="572" spans="17:26" ht="15.75" x14ac:dyDescent="0.25">
      <c r="Q572" s="5"/>
      <c r="R572" s="5"/>
      <c r="Y572" s="5"/>
      <c r="Z572" s="5"/>
    </row>
    <row r="573" spans="17:26" ht="15.75" x14ac:dyDescent="0.25">
      <c r="Q573" s="5"/>
      <c r="R573" s="5"/>
      <c r="Y573" s="5"/>
      <c r="Z573" s="5"/>
    </row>
    <row r="574" spans="17:26" ht="15.75" x14ac:dyDescent="0.25">
      <c r="Q574" s="5"/>
      <c r="R574" s="5"/>
      <c r="Y574" s="5"/>
      <c r="Z574" s="5"/>
    </row>
    <row r="575" spans="17:26" ht="15.75" x14ac:dyDescent="0.25">
      <c r="Q575" s="5"/>
      <c r="R575" s="5"/>
      <c r="Y575" s="5"/>
      <c r="Z575" s="5"/>
    </row>
    <row r="576" spans="17:26" ht="15.75" x14ac:dyDescent="0.25">
      <c r="Q576" s="5"/>
      <c r="R576" s="5"/>
      <c r="Y576" s="5"/>
      <c r="Z576" s="5"/>
    </row>
    <row r="577" spans="17:26" ht="15.75" x14ac:dyDescent="0.25">
      <c r="Q577" s="5"/>
      <c r="R577" s="5"/>
      <c r="Y577" s="5"/>
      <c r="Z577" s="5"/>
    </row>
    <row r="578" spans="17:26" ht="15.75" x14ac:dyDescent="0.25">
      <c r="Q578" s="5"/>
      <c r="R578" s="5"/>
      <c r="Y578" s="5"/>
      <c r="Z578" s="5"/>
    </row>
    <row r="579" spans="17:26" ht="15.75" x14ac:dyDescent="0.25">
      <c r="Q579" s="5"/>
      <c r="R579" s="5"/>
      <c r="Y579" s="5"/>
      <c r="Z579" s="5"/>
    </row>
    <row r="580" spans="17:26" ht="15.75" x14ac:dyDescent="0.25">
      <c r="Q580" s="5"/>
      <c r="R580" s="5"/>
      <c r="Y580" s="5"/>
      <c r="Z580" s="5"/>
    </row>
    <row r="581" spans="17:26" ht="15.75" x14ac:dyDescent="0.25">
      <c r="Q581" s="5"/>
      <c r="R581" s="5"/>
      <c r="Y581" s="5"/>
      <c r="Z581" s="5"/>
    </row>
    <row r="582" spans="17:26" ht="15.75" x14ac:dyDescent="0.25">
      <c r="Q582" s="5"/>
      <c r="R582" s="5"/>
      <c r="Y582" s="5"/>
      <c r="Z582" s="5"/>
    </row>
    <row r="583" spans="17:26" ht="15.75" x14ac:dyDescent="0.25">
      <c r="Q583" s="5"/>
      <c r="R583" s="5"/>
      <c r="Y583" s="5"/>
      <c r="Z583" s="5"/>
    </row>
    <row r="584" spans="17:26" ht="15.75" x14ac:dyDescent="0.25">
      <c r="Q584" s="5"/>
      <c r="R584" s="5"/>
      <c r="Y584" s="5"/>
      <c r="Z584" s="5"/>
    </row>
    <row r="585" spans="17:26" ht="15.75" x14ac:dyDescent="0.25">
      <c r="Q585" s="5"/>
      <c r="R585" s="5"/>
      <c r="Y585" s="5"/>
      <c r="Z585" s="5"/>
    </row>
    <row r="586" spans="17:26" ht="15.75" x14ac:dyDescent="0.25">
      <c r="Q586" s="5"/>
      <c r="R586" s="5"/>
      <c r="Y586" s="5"/>
      <c r="Z586" s="5"/>
    </row>
    <row r="587" spans="17:26" ht="15.75" x14ac:dyDescent="0.25">
      <c r="Q587" s="5"/>
      <c r="R587" s="5"/>
      <c r="Y587" s="5"/>
      <c r="Z587" s="5"/>
    </row>
    <row r="588" spans="17:26" ht="15.75" x14ac:dyDescent="0.25">
      <c r="Q588" s="5"/>
      <c r="R588" s="5"/>
      <c r="Y588" s="5"/>
      <c r="Z588" s="5"/>
    </row>
    <row r="589" spans="17:26" ht="15.75" x14ac:dyDescent="0.25">
      <c r="Q589" s="5"/>
      <c r="R589" s="5"/>
      <c r="Y589" s="5"/>
      <c r="Z589" s="5"/>
    </row>
    <row r="590" spans="17:26" ht="15.75" x14ac:dyDescent="0.25">
      <c r="Q590" s="5"/>
      <c r="R590" s="5"/>
      <c r="Y590" s="5"/>
      <c r="Z590" s="5"/>
    </row>
    <row r="591" spans="17:26" ht="15.75" x14ac:dyDescent="0.25">
      <c r="Q591" s="5"/>
      <c r="R591" s="5"/>
      <c r="Y591" s="5"/>
      <c r="Z591" s="5"/>
    </row>
    <row r="592" spans="17:26" ht="15.75" x14ac:dyDescent="0.25">
      <c r="Q592" s="5"/>
      <c r="R592" s="5"/>
      <c r="Y592" s="5"/>
      <c r="Z592" s="5"/>
    </row>
    <row r="593" spans="17:26" ht="15.75" x14ac:dyDescent="0.25">
      <c r="Q593" s="5"/>
      <c r="R593" s="5"/>
      <c r="Y593" s="5"/>
      <c r="Z593" s="5"/>
    </row>
    <row r="594" spans="17:26" ht="15.75" x14ac:dyDescent="0.25">
      <c r="Q594" s="5"/>
      <c r="R594" s="5"/>
      <c r="Y594" s="5"/>
      <c r="Z594" s="5"/>
    </row>
    <row r="595" spans="17:26" ht="15.75" x14ac:dyDescent="0.25">
      <c r="Q595" s="5"/>
      <c r="R595" s="5"/>
      <c r="Y595" s="5"/>
      <c r="Z595" s="5"/>
    </row>
    <row r="596" spans="17:26" ht="15.75" x14ac:dyDescent="0.25">
      <c r="Q596" s="5"/>
      <c r="R596" s="5"/>
      <c r="Y596" s="5"/>
      <c r="Z596" s="5"/>
    </row>
    <row r="597" spans="17:26" ht="15.75" x14ac:dyDescent="0.25">
      <c r="Q597" s="5"/>
      <c r="R597" s="5"/>
      <c r="Y597" s="5"/>
      <c r="Z597" s="5"/>
    </row>
    <row r="598" spans="17:26" ht="15.75" x14ac:dyDescent="0.25">
      <c r="Q598" s="5"/>
      <c r="R598" s="5"/>
      <c r="Y598" s="5"/>
      <c r="Z598" s="5"/>
    </row>
    <row r="599" spans="17:26" ht="15.75" x14ac:dyDescent="0.25">
      <c r="Q599" s="5"/>
      <c r="R599" s="5"/>
      <c r="Y599" s="5"/>
      <c r="Z599" s="5"/>
    </row>
    <row r="600" spans="17:26" ht="15.75" x14ac:dyDescent="0.25">
      <c r="Q600" s="5"/>
      <c r="R600" s="5"/>
      <c r="Y600" s="5"/>
      <c r="Z600" s="5"/>
    </row>
    <row r="601" spans="17:26" ht="15.75" x14ac:dyDescent="0.25">
      <c r="Q601" s="5"/>
      <c r="R601" s="5"/>
      <c r="Y601" s="5"/>
      <c r="Z601" s="5"/>
    </row>
    <row r="602" spans="17:26" ht="15.75" x14ac:dyDescent="0.25">
      <c r="Q602" s="5"/>
      <c r="R602" s="5"/>
      <c r="Y602" s="5"/>
      <c r="Z602" s="5"/>
    </row>
    <row r="603" spans="17:26" ht="15.75" x14ac:dyDescent="0.25">
      <c r="Q603" s="5"/>
      <c r="R603" s="5"/>
      <c r="Y603" s="5"/>
      <c r="Z603" s="5"/>
    </row>
    <row r="604" spans="17:26" ht="15.75" x14ac:dyDescent="0.25">
      <c r="Q604" s="5"/>
      <c r="R604" s="5"/>
      <c r="Y604" s="5"/>
      <c r="Z604" s="5"/>
    </row>
    <row r="605" spans="17:26" ht="15.75" x14ac:dyDescent="0.25">
      <c r="Q605" s="5"/>
      <c r="R605" s="5"/>
      <c r="Y605" s="5"/>
      <c r="Z605" s="5"/>
    </row>
    <row r="606" spans="17:26" ht="15.75" x14ac:dyDescent="0.25">
      <c r="Q606" s="5"/>
      <c r="R606" s="5"/>
      <c r="Y606" s="5"/>
      <c r="Z606" s="5"/>
    </row>
    <row r="607" spans="17:26" ht="15.75" x14ac:dyDescent="0.25">
      <c r="Q607" s="5"/>
      <c r="R607" s="5"/>
      <c r="Y607" s="5"/>
      <c r="Z607" s="5"/>
    </row>
    <row r="608" spans="17:26" ht="15.75" x14ac:dyDescent="0.25">
      <c r="Q608" s="5"/>
      <c r="R608" s="5"/>
      <c r="Y608" s="5"/>
      <c r="Z608" s="5"/>
    </row>
    <row r="609" spans="17:26" ht="15.75" x14ac:dyDescent="0.25">
      <c r="Q609" s="5"/>
      <c r="R609" s="5"/>
      <c r="Y609" s="5"/>
      <c r="Z609" s="5"/>
    </row>
    <row r="610" spans="17:26" ht="15.75" x14ac:dyDescent="0.25">
      <c r="Q610" s="5"/>
      <c r="R610" s="5"/>
      <c r="Y610" s="5"/>
      <c r="Z610" s="5"/>
    </row>
    <row r="611" spans="17:26" ht="15.75" x14ac:dyDescent="0.25">
      <c r="Q611" s="5"/>
      <c r="R611" s="5"/>
      <c r="Y611" s="5"/>
      <c r="Z611" s="5"/>
    </row>
    <row r="612" spans="17:26" ht="15.75" x14ac:dyDescent="0.25">
      <c r="Q612" s="5"/>
      <c r="R612" s="5"/>
      <c r="Y612" s="5"/>
      <c r="Z612" s="5"/>
    </row>
    <row r="613" spans="17:26" ht="15.75" x14ac:dyDescent="0.25">
      <c r="Q613" s="5"/>
      <c r="R613" s="5"/>
      <c r="Y613" s="5"/>
      <c r="Z613" s="5"/>
    </row>
    <row r="614" spans="17:26" ht="15.75" x14ac:dyDescent="0.25">
      <c r="Q614" s="5"/>
      <c r="R614" s="5"/>
      <c r="Y614" s="5"/>
      <c r="Z614" s="5"/>
    </row>
    <row r="615" spans="17:26" ht="15.75" x14ac:dyDescent="0.25">
      <c r="Q615" s="5"/>
      <c r="R615" s="5"/>
      <c r="Y615" s="5"/>
      <c r="Z615" s="5"/>
    </row>
    <row r="616" spans="17:26" ht="15.75" x14ac:dyDescent="0.25">
      <c r="Q616" s="5"/>
      <c r="R616" s="5"/>
      <c r="Y616" s="5"/>
      <c r="Z616" s="5"/>
    </row>
    <row r="617" spans="17:26" ht="15.75" x14ac:dyDescent="0.25">
      <c r="Q617" s="5"/>
      <c r="R617" s="5"/>
      <c r="Y617" s="5"/>
      <c r="Z617" s="5"/>
    </row>
    <row r="618" spans="17:26" ht="15.75" x14ac:dyDescent="0.25">
      <c r="Q618" s="5"/>
      <c r="R618" s="5"/>
      <c r="Y618" s="5"/>
      <c r="Z618" s="5"/>
    </row>
    <row r="619" spans="17:26" ht="15.75" x14ac:dyDescent="0.25">
      <c r="Q619" s="5"/>
      <c r="R619" s="5"/>
      <c r="Y619" s="5"/>
      <c r="Z619" s="5"/>
    </row>
    <row r="620" spans="17:26" ht="15.75" x14ac:dyDescent="0.25">
      <c r="Q620" s="5"/>
      <c r="R620" s="5"/>
      <c r="Y620" s="5"/>
      <c r="Z620" s="5"/>
    </row>
    <row r="621" spans="17:26" ht="15.75" x14ac:dyDescent="0.25">
      <c r="Q621" s="5"/>
      <c r="R621" s="5"/>
      <c r="Y621" s="5"/>
      <c r="Z621" s="5"/>
    </row>
    <row r="622" spans="17:26" ht="15.75" x14ac:dyDescent="0.25">
      <c r="Q622" s="5"/>
      <c r="R622" s="5"/>
      <c r="Y622" s="5"/>
      <c r="Z622" s="5"/>
    </row>
    <row r="623" spans="17:26" ht="15.75" x14ac:dyDescent="0.25">
      <c r="Q623" s="5"/>
      <c r="R623" s="5"/>
      <c r="Y623" s="5"/>
      <c r="Z623" s="5"/>
    </row>
    <row r="624" spans="17:26" ht="15.75" x14ac:dyDescent="0.25">
      <c r="Q624" s="5"/>
      <c r="R624" s="5"/>
      <c r="Y624" s="5"/>
      <c r="Z624" s="5"/>
    </row>
    <row r="625" spans="17:26" ht="15.75" x14ac:dyDescent="0.25">
      <c r="Q625" s="5"/>
      <c r="R625" s="5"/>
      <c r="Y625" s="5"/>
      <c r="Z625" s="5"/>
    </row>
    <row r="626" spans="17:26" ht="15.75" x14ac:dyDescent="0.25">
      <c r="Q626" s="5"/>
      <c r="R626" s="5"/>
      <c r="Y626" s="5"/>
      <c r="Z626" s="5"/>
    </row>
    <row r="627" spans="17:26" ht="15.75" x14ac:dyDescent="0.25">
      <c r="Q627" s="5"/>
      <c r="R627" s="5"/>
      <c r="Y627" s="5"/>
      <c r="Z627" s="5"/>
    </row>
    <row r="628" spans="17:26" ht="15.75" x14ac:dyDescent="0.25">
      <c r="Q628" s="5"/>
      <c r="R628" s="5"/>
      <c r="Y628" s="5"/>
      <c r="Z628" s="5"/>
    </row>
    <row r="629" spans="17:26" ht="15.75" x14ac:dyDescent="0.25">
      <c r="Q629" s="5"/>
      <c r="R629" s="5"/>
      <c r="Y629" s="5"/>
      <c r="Z629" s="5"/>
    </row>
    <row r="630" spans="17:26" ht="15.75" x14ac:dyDescent="0.25">
      <c r="Q630" s="5"/>
      <c r="R630" s="5"/>
      <c r="Y630" s="5"/>
      <c r="Z630" s="5"/>
    </row>
    <row r="631" spans="17:26" ht="15.75" x14ac:dyDescent="0.25">
      <c r="Q631" s="5"/>
      <c r="R631" s="5"/>
      <c r="Y631" s="5"/>
      <c r="Z631" s="5"/>
    </row>
    <row r="632" spans="17:26" ht="15.75" x14ac:dyDescent="0.25">
      <c r="Q632" s="5"/>
      <c r="R632" s="5"/>
      <c r="Y632" s="5"/>
      <c r="Z632" s="5"/>
    </row>
    <row r="633" spans="17:26" ht="15.75" x14ac:dyDescent="0.25">
      <c r="Q633" s="5"/>
      <c r="R633" s="5"/>
      <c r="Y633" s="5"/>
      <c r="Z633" s="5"/>
    </row>
    <row r="634" spans="17:26" ht="15.75" x14ac:dyDescent="0.25">
      <c r="Q634" s="5"/>
      <c r="R634" s="5"/>
      <c r="Y634" s="5"/>
      <c r="Z634" s="5"/>
    </row>
    <row r="635" spans="17:26" ht="15.75" x14ac:dyDescent="0.25">
      <c r="Q635" s="5"/>
      <c r="R635" s="5"/>
      <c r="Y635" s="5"/>
      <c r="Z635" s="5"/>
    </row>
    <row r="636" spans="17:26" ht="15.75" x14ac:dyDescent="0.25">
      <c r="Q636" s="5"/>
      <c r="R636" s="5"/>
      <c r="Y636" s="5"/>
      <c r="Z636" s="5"/>
    </row>
    <row r="637" spans="17:26" ht="15.75" x14ac:dyDescent="0.25">
      <c r="Q637" s="5"/>
      <c r="R637" s="5"/>
      <c r="Y637" s="5"/>
      <c r="Z637" s="5"/>
    </row>
    <row r="638" spans="17:26" ht="15.75" x14ac:dyDescent="0.25">
      <c r="Q638" s="5"/>
      <c r="R638" s="5"/>
      <c r="Y638" s="5"/>
      <c r="Z638" s="5"/>
    </row>
    <row r="639" spans="17:26" ht="15.75" x14ac:dyDescent="0.25">
      <c r="Q639" s="5"/>
      <c r="R639" s="5"/>
      <c r="Y639" s="5"/>
      <c r="Z639" s="5"/>
    </row>
    <row r="640" spans="17:26" ht="15.75" x14ac:dyDescent="0.25">
      <c r="Q640" s="5"/>
      <c r="R640" s="5"/>
      <c r="Y640" s="5"/>
      <c r="Z640" s="5"/>
    </row>
    <row r="641" spans="17:26" ht="15.75" x14ac:dyDescent="0.25">
      <c r="Q641" s="5"/>
      <c r="R641" s="5"/>
      <c r="Y641" s="5"/>
      <c r="Z641" s="5"/>
    </row>
    <row r="642" spans="17:26" ht="15.75" x14ac:dyDescent="0.25">
      <c r="Q642" s="5"/>
      <c r="R642" s="5"/>
      <c r="Y642" s="5"/>
      <c r="Z642" s="5"/>
    </row>
    <row r="643" spans="17:26" ht="15.75" x14ac:dyDescent="0.25">
      <c r="Q643" s="5"/>
      <c r="R643" s="5"/>
      <c r="Y643" s="5"/>
      <c r="Z643" s="5"/>
    </row>
    <row r="644" spans="17:26" ht="15.75" x14ac:dyDescent="0.25">
      <c r="Q644" s="5"/>
      <c r="R644" s="5"/>
      <c r="Y644" s="5"/>
      <c r="Z644" s="5"/>
    </row>
    <row r="645" spans="17:26" ht="15.75" x14ac:dyDescent="0.25">
      <c r="Q645" s="5"/>
      <c r="R645" s="5"/>
      <c r="Y645" s="5"/>
      <c r="Z645" s="5"/>
    </row>
    <row r="646" spans="17:26" ht="15.75" x14ac:dyDescent="0.25">
      <c r="Q646" s="5"/>
      <c r="R646" s="5"/>
      <c r="Y646" s="5"/>
      <c r="Z646" s="5"/>
    </row>
    <row r="647" spans="17:26" ht="15.75" x14ac:dyDescent="0.25">
      <c r="Q647" s="5"/>
      <c r="R647" s="5"/>
      <c r="Y647" s="5"/>
      <c r="Z647" s="5"/>
    </row>
    <row r="648" spans="17:26" ht="15.75" x14ac:dyDescent="0.25">
      <c r="Q648" s="5"/>
      <c r="R648" s="5"/>
      <c r="Y648" s="5"/>
      <c r="Z648" s="5"/>
    </row>
    <row r="649" spans="17:26" ht="15.75" x14ac:dyDescent="0.25">
      <c r="Q649" s="5"/>
      <c r="R649" s="5"/>
      <c r="Y649" s="5"/>
      <c r="Z649" s="5"/>
    </row>
    <row r="650" spans="17:26" ht="15.75" x14ac:dyDescent="0.25">
      <c r="Q650" s="5"/>
      <c r="R650" s="5"/>
      <c r="Y650" s="5"/>
      <c r="Z650" s="5"/>
    </row>
    <row r="651" spans="17:26" ht="15.75" x14ac:dyDescent="0.25">
      <c r="Q651" s="5"/>
      <c r="R651" s="5"/>
      <c r="Y651" s="5"/>
      <c r="Z651" s="5"/>
    </row>
    <row r="652" spans="17:26" ht="15.75" x14ac:dyDescent="0.25">
      <c r="Q652" s="5"/>
      <c r="R652" s="5"/>
      <c r="Y652" s="5"/>
      <c r="Z652" s="5"/>
    </row>
    <row r="653" spans="17:26" ht="15.75" x14ac:dyDescent="0.25">
      <c r="Q653" s="5"/>
      <c r="R653" s="5"/>
      <c r="Y653" s="5"/>
      <c r="Z653" s="5"/>
    </row>
    <row r="654" spans="17:26" ht="15.75" x14ac:dyDescent="0.25">
      <c r="Q654" s="5"/>
      <c r="R654" s="5"/>
      <c r="Y654" s="5"/>
      <c r="Z654" s="5"/>
    </row>
    <row r="655" spans="17:26" ht="15.75" x14ac:dyDescent="0.25">
      <c r="Q655" s="5"/>
      <c r="R655" s="5"/>
      <c r="Y655" s="5"/>
      <c r="Z655" s="5"/>
    </row>
    <row r="656" spans="17:26" ht="15.75" x14ac:dyDescent="0.25">
      <c r="Q656" s="5"/>
      <c r="R656" s="5"/>
      <c r="Y656" s="5"/>
      <c r="Z656" s="5"/>
    </row>
    <row r="657" spans="17:26" ht="15.75" x14ac:dyDescent="0.25">
      <c r="Q657" s="5"/>
      <c r="R657" s="5"/>
      <c r="Y657" s="5"/>
      <c r="Z657" s="5"/>
    </row>
    <row r="658" spans="17:26" ht="15.75" x14ac:dyDescent="0.25">
      <c r="Q658" s="5"/>
      <c r="R658" s="5"/>
      <c r="Y658" s="5"/>
      <c r="Z658" s="5"/>
    </row>
    <row r="659" spans="17:26" ht="15.75" x14ac:dyDescent="0.25">
      <c r="Q659" s="5"/>
      <c r="R659" s="5"/>
      <c r="Y659" s="5"/>
      <c r="Z659" s="5"/>
    </row>
    <row r="660" spans="17:26" ht="15.75" x14ac:dyDescent="0.25">
      <c r="Q660" s="5"/>
      <c r="R660" s="5"/>
      <c r="Y660" s="5"/>
      <c r="Z660" s="5"/>
    </row>
    <row r="661" spans="17:26" ht="15.75" x14ac:dyDescent="0.25">
      <c r="Q661" s="5"/>
      <c r="R661" s="5"/>
      <c r="Y661" s="5"/>
      <c r="Z661" s="5"/>
    </row>
    <row r="662" spans="17:26" ht="15.75" x14ac:dyDescent="0.25">
      <c r="Q662" s="5"/>
      <c r="R662" s="5"/>
      <c r="Y662" s="5"/>
      <c r="Z662" s="5"/>
    </row>
    <row r="663" spans="17:26" ht="15.75" x14ac:dyDescent="0.25">
      <c r="Q663" s="5"/>
      <c r="R663" s="5"/>
      <c r="Y663" s="5"/>
      <c r="Z663" s="5"/>
    </row>
    <row r="664" spans="17:26" ht="15.75" x14ac:dyDescent="0.25">
      <c r="Q664" s="5"/>
      <c r="R664" s="5"/>
      <c r="Y664" s="5"/>
      <c r="Z664" s="5"/>
    </row>
    <row r="665" spans="17:26" ht="15.75" x14ac:dyDescent="0.25">
      <c r="Q665" s="5"/>
      <c r="R665" s="5"/>
      <c r="Y665" s="5"/>
      <c r="Z665" s="5"/>
    </row>
    <row r="666" spans="17:26" ht="15.75" x14ac:dyDescent="0.25">
      <c r="Q666" s="5"/>
      <c r="R666" s="5"/>
      <c r="Y666" s="5"/>
      <c r="Z666" s="5"/>
    </row>
    <row r="667" spans="17:26" ht="15.75" x14ac:dyDescent="0.25">
      <c r="Q667" s="5"/>
      <c r="R667" s="5"/>
      <c r="Y667" s="5"/>
      <c r="Z667" s="5"/>
    </row>
    <row r="668" spans="17:26" ht="15.75" x14ac:dyDescent="0.25">
      <c r="Q668" s="5"/>
      <c r="R668" s="5"/>
      <c r="Y668" s="5"/>
      <c r="Z668" s="5"/>
    </row>
    <row r="669" spans="17:26" ht="15.75" x14ac:dyDescent="0.25">
      <c r="Q669" s="5"/>
      <c r="R669" s="5"/>
      <c r="Y669" s="5"/>
      <c r="Z669" s="5"/>
    </row>
    <row r="670" spans="17:26" ht="15.75" x14ac:dyDescent="0.25">
      <c r="Q670" s="5"/>
      <c r="R670" s="5"/>
      <c r="Y670" s="5"/>
      <c r="Z670" s="5"/>
    </row>
    <row r="671" spans="17:26" ht="15.75" x14ac:dyDescent="0.25">
      <c r="Q671" s="5"/>
      <c r="R671" s="5"/>
      <c r="Y671" s="5"/>
      <c r="Z671" s="5"/>
    </row>
    <row r="672" spans="17:26" ht="15.75" x14ac:dyDescent="0.25">
      <c r="Q672" s="5"/>
      <c r="R672" s="5"/>
      <c r="Y672" s="5"/>
      <c r="Z672" s="5"/>
    </row>
    <row r="673" spans="17:26" ht="15.75" x14ac:dyDescent="0.25">
      <c r="Q673" s="5"/>
      <c r="R673" s="5"/>
      <c r="Y673" s="5"/>
      <c r="Z673" s="5"/>
    </row>
    <row r="674" spans="17:26" ht="15.75" x14ac:dyDescent="0.25">
      <c r="Q674" s="5"/>
      <c r="R674" s="5"/>
      <c r="Y674" s="5"/>
      <c r="Z674" s="5"/>
    </row>
    <row r="675" spans="17:26" ht="15.75" x14ac:dyDescent="0.25">
      <c r="Q675" s="5"/>
      <c r="R675" s="5"/>
      <c r="Y675" s="5"/>
      <c r="Z675" s="5"/>
    </row>
    <row r="676" spans="17:26" ht="15.75" x14ac:dyDescent="0.25">
      <c r="Q676" s="5"/>
      <c r="R676" s="5"/>
      <c r="Y676" s="5"/>
      <c r="Z676" s="5"/>
    </row>
    <row r="677" spans="17:26" ht="15.75" x14ac:dyDescent="0.25">
      <c r="Q677" s="5"/>
      <c r="R677" s="5"/>
      <c r="Y677" s="5"/>
      <c r="Z677" s="5"/>
    </row>
    <row r="678" spans="17:26" ht="15.75" x14ac:dyDescent="0.25">
      <c r="Q678" s="5"/>
      <c r="R678" s="5"/>
      <c r="Y678" s="5"/>
      <c r="Z678" s="5"/>
    </row>
    <row r="679" spans="17:26" ht="15.75" x14ac:dyDescent="0.25">
      <c r="Q679" s="5"/>
      <c r="R679" s="5"/>
      <c r="Y679" s="5"/>
      <c r="Z679" s="5"/>
    </row>
    <row r="680" spans="17:26" ht="15.75" x14ac:dyDescent="0.25">
      <c r="Q680" s="5"/>
      <c r="R680" s="5"/>
      <c r="Y680" s="5"/>
      <c r="Z680" s="5"/>
    </row>
    <row r="681" spans="17:26" ht="15.75" x14ac:dyDescent="0.25">
      <c r="Q681" s="5"/>
      <c r="R681" s="5"/>
      <c r="Y681" s="5"/>
      <c r="Z681" s="5"/>
    </row>
    <row r="682" spans="17:26" ht="15.75" x14ac:dyDescent="0.25">
      <c r="Q682" s="5"/>
      <c r="R682" s="5"/>
      <c r="Y682" s="5"/>
      <c r="Z682" s="5"/>
    </row>
    <row r="683" spans="17:26" ht="15.75" x14ac:dyDescent="0.25">
      <c r="Q683" s="5"/>
      <c r="R683" s="5"/>
      <c r="Y683" s="5"/>
      <c r="Z683" s="5"/>
    </row>
    <row r="684" spans="17:26" ht="15.75" x14ac:dyDescent="0.25">
      <c r="Q684" s="5"/>
      <c r="R684" s="5"/>
      <c r="Y684" s="5"/>
      <c r="Z684" s="5"/>
    </row>
    <row r="685" spans="17:26" ht="15.75" x14ac:dyDescent="0.25">
      <c r="Q685" s="5"/>
      <c r="R685" s="5"/>
      <c r="Y685" s="5"/>
      <c r="Z685" s="5"/>
    </row>
    <row r="686" spans="17:26" ht="15.75" x14ac:dyDescent="0.25">
      <c r="Q686" s="5"/>
      <c r="R686" s="5"/>
      <c r="Y686" s="5"/>
      <c r="Z686" s="5"/>
    </row>
    <row r="687" spans="17:26" ht="15.75" x14ac:dyDescent="0.25">
      <c r="Q687" s="5"/>
      <c r="R687" s="5"/>
      <c r="Y687" s="5"/>
      <c r="Z687" s="5"/>
    </row>
    <row r="688" spans="17:26" ht="15.75" x14ac:dyDescent="0.25">
      <c r="Q688" s="5"/>
      <c r="R688" s="5"/>
      <c r="Y688" s="5"/>
      <c r="Z688" s="5"/>
    </row>
    <row r="689" spans="17:26" ht="15.75" x14ac:dyDescent="0.25">
      <c r="Q689" s="5"/>
      <c r="R689" s="5"/>
      <c r="Y689" s="5"/>
      <c r="Z689" s="5"/>
    </row>
    <row r="690" spans="17:26" ht="15.75" x14ac:dyDescent="0.25">
      <c r="Q690" s="5"/>
      <c r="R690" s="5"/>
      <c r="Y690" s="5"/>
      <c r="Z690" s="5"/>
    </row>
    <row r="691" spans="17:26" ht="15.75" x14ac:dyDescent="0.25">
      <c r="Q691" s="5"/>
      <c r="R691" s="5"/>
      <c r="Y691" s="5"/>
      <c r="Z691" s="5"/>
    </row>
    <row r="692" spans="17:26" ht="15.75" x14ac:dyDescent="0.25">
      <c r="Q692" s="5"/>
      <c r="R692" s="5"/>
      <c r="Y692" s="5"/>
      <c r="Z692" s="5"/>
    </row>
    <row r="693" spans="17:26" ht="15.75" x14ac:dyDescent="0.25">
      <c r="Q693" s="5"/>
      <c r="R693" s="5"/>
      <c r="Y693" s="5"/>
      <c r="Z693" s="5"/>
    </row>
    <row r="694" spans="17:26" ht="15.75" x14ac:dyDescent="0.25">
      <c r="Q694" s="5"/>
      <c r="R694" s="5"/>
      <c r="Y694" s="5"/>
      <c r="Z694" s="5"/>
    </row>
    <row r="695" spans="17:26" ht="15.75" x14ac:dyDescent="0.25">
      <c r="Q695" s="5"/>
      <c r="R695" s="5"/>
      <c r="Y695" s="5"/>
      <c r="Z695" s="5"/>
    </row>
    <row r="696" spans="17:26" ht="15.75" x14ac:dyDescent="0.25">
      <c r="Q696" s="5"/>
      <c r="R696" s="5"/>
      <c r="Y696" s="5"/>
      <c r="Z696" s="5"/>
    </row>
    <row r="697" spans="17:26" ht="15.75" x14ac:dyDescent="0.25">
      <c r="Q697" s="5"/>
      <c r="R697" s="5"/>
      <c r="Y697" s="5"/>
      <c r="Z697" s="5"/>
    </row>
    <row r="698" spans="17:26" ht="15.75" x14ac:dyDescent="0.25">
      <c r="Q698" s="5"/>
      <c r="R698" s="5"/>
      <c r="Y698" s="5"/>
      <c r="Z698" s="5"/>
    </row>
    <row r="699" spans="17:26" ht="15.75" x14ac:dyDescent="0.25">
      <c r="Q699" s="5"/>
      <c r="R699" s="5"/>
      <c r="Y699" s="5"/>
      <c r="Z699" s="5"/>
    </row>
    <row r="700" spans="17:26" ht="15.75" x14ac:dyDescent="0.25">
      <c r="Q700" s="5"/>
      <c r="R700" s="5"/>
      <c r="Y700" s="5"/>
      <c r="Z700" s="5"/>
    </row>
    <row r="701" spans="17:26" ht="15.75" x14ac:dyDescent="0.25">
      <c r="Q701" s="5"/>
      <c r="R701" s="5"/>
      <c r="Y701" s="5"/>
      <c r="Z701" s="5"/>
    </row>
    <row r="702" spans="17:26" ht="15.75" x14ac:dyDescent="0.25">
      <c r="Q702" s="5"/>
      <c r="R702" s="5"/>
      <c r="Y702" s="5"/>
      <c r="Z702" s="5"/>
    </row>
    <row r="703" spans="17:26" ht="15.75" x14ac:dyDescent="0.25">
      <c r="Q703" s="5"/>
      <c r="R703" s="5"/>
      <c r="Y703" s="5"/>
      <c r="Z703" s="5"/>
    </row>
    <row r="704" spans="17:26" ht="15.75" x14ac:dyDescent="0.25">
      <c r="Q704" s="5"/>
      <c r="R704" s="5"/>
      <c r="Y704" s="5"/>
      <c r="Z704" s="5"/>
    </row>
    <row r="705" spans="17:26" ht="15.75" x14ac:dyDescent="0.25">
      <c r="Q705" s="5"/>
      <c r="R705" s="5"/>
      <c r="Y705" s="5"/>
      <c r="Z705" s="5"/>
    </row>
    <row r="706" spans="17:26" ht="15.75" x14ac:dyDescent="0.25">
      <c r="Q706" s="5"/>
      <c r="R706" s="5"/>
      <c r="Y706" s="5"/>
      <c r="Z706" s="5"/>
    </row>
    <row r="707" spans="17:26" ht="15.75" x14ac:dyDescent="0.25">
      <c r="Q707" s="5"/>
      <c r="R707" s="5"/>
      <c r="Y707" s="5"/>
      <c r="Z707" s="5"/>
    </row>
    <row r="708" spans="17:26" ht="15.75" x14ac:dyDescent="0.25">
      <c r="Q708" s="5"/>
      <c r="R708" s="5"/>
      <c r="Y708" s="5"/>
      <c r="Z708" s="5"/>
    </row>
    <row r="709" spans="17:26" ht="15.75" x14ac:dyDescent="0.25">
      <c r="Q709" s="5"/>
      <c r="R709" s="5"/>
      <c r="Y709" s="5"/>
      <c r="Z709" s="5"/>
    </row>
    <row r="710" spans="17:26" ht="15.75" x14ac:dyDescent="0.25">
      <c r="Q710" s="5"/>
      <c r="R710" s="5"/>
      <c r="Y710" s="5"/>
      <c r="Z710" s="5"/>
    </row>
    <row r="711" spans="17:26" ht="15.75" x14ac:dyDescent="0.25">
      <c r="Q711" s="5"/>
      <c r="R711" s="5"/>
      <c r="Y711" s="5"/>
      <c r="Z711" s="5"/>
    </row>
    <row r="712" spans="17:26" ht="15.75" x14ac:dyDescent="0.25">
      <c r="Q712" s="5"/>
      <c r="R712" s="5"/>
      <c r="Y712" s="5"/>
      <c r="Z712" s="5"/>
    </row>
    <row r="713" spans="17:26" ht="15.75" x14ac:dyDescent="0.25">
      <c r="Q713" s="5"/>
      <c r="R713" s="5"/>
      <c r="Y713" s="5"/>
      <c r="Z713" s="5"/>
    </row>
    <row r="714" spans="17:26" ht="15.75" x14ac:dyDescent="0.25">
      <c r="Q714" s="5"/>
      <c r="R714" s="5"/>
      <c r="Y714" s="5"/>
      <c r="Z714" s="5"/>
    </row>
    <row r="715" spans="17:26" ht="15.75" x14ac:dyDescent="0.25">
      <c r="Q715" s="5"/>
      <c r="R715" s="5"/>
      <c r="Y715" s="5"/>
      <c r="Z715" s="5"/>
    </row>
    <row r="716" spans="17:26" ht="15.75" x14ac:dyDescent="0.25">
      <c r="Q716" s="5"/>
      <c r="R716" s="5"/>
      <c r="Y716" s="5"/>
      <c r="Z716" s="5"/>
    </row>
    <row r="717" spans="17:26" ht="15.75" x14ac:dyDescent="0.25">
      <c r="Q717" s="5"/>
      <c r="R717" s="5"/>
      <c r="Y717" s="5"/>
      <c r="Z717" s="5"/>
    </row>
    <row r="718" spans="17:26" ht="15.75" x14ac:dyDescent="0.25">
      <c r="Q718" s="5"/>
      <c r="R718" s="5"/>
      <c r="Y718" s="5"/>
      <c r="Z718" s="5"/>
    </row>
    <row r="719" spans="17:26" ht="15.75" x14ac:dyDescent="0.25">
      <c r="Q719" s="5"/>
      <c r="R719" s="5"/>
      <c r="Y719" s="5"/>
      <c r="Z719" s="5"/>
    </row>
    <row r="720" spans="17:26" ht="15.75" x14ac:dyDescent="0.25">
      <c r="Q720" s="5"/>
      <c r="R720" s="5"/>
      <c r="Y720" s="5"/>
      <c r="Z720" s="5"/>
    </row>
    <row r="721" spans="17:26" ht="15.75" x14ac:dyDescent="0.25">
      <c r="Q721" s="5"/>
      <c r="R721" s="5"/>
      <c r="Y721" s="5"/>
      <c r="Z721" s="5"/>
    </row>
    <row r="722" spans="17:26" ht="15.75" x14ac:dyDescent="0.25">
      <c r="Q722" s="5"/>
      <c r="R722" s="5"/>
      <c r="Y722" s="5"/>
      <c r="Z722" s="5"/>
    </row>
    <row r="723" spans="17:26" ht="15.75" x14ac:dyDescent="0.25">
      <c r="Q723" s="5"/>
      <c r="R723" s="5"/>
      <c r="Y723" s="5"/>
      <c r="Z723" s="5"/>
    </row>
    <row r="724" spans="17:26" ht="15.75" x14ac:dyDescent="0.25">
      <c r="Q724" s="5"/>
      <c r="R724" s="5"/>
      <c r="Y724" s="5"/>
      <c r="Z724" s="5"/>
    </row>
    <row r="725" spans="17:26" ht="15.75" x14ac:dyDescent="0.25">
      <c r="Q725" s="5"/>
      <c r="R725" s="5"/>
      <c r="Y725" s="5"/>
      <c r="Z725" s="5"/>
    </row>
    <row r="726" spans="17:26" ht="15.75" x14ac:dyDescent="0.25">
      <c r="Q726" s="5"/>
      <c r="R726" s="5"/>
      <c r="Y726" s="5"/>
      <c r="Z726" s="5"/>
    </row>
    <row r="727" spans="17:26" ht="15.75" x14ac:dyDescent="0.25">
      <c r="Q727" s="5"/>
      <c r="R727" s="5"/>
      <c r="Y727" s="5"/>
      <c r="Z727" s="5"/>
    </row>
    <row r="728" spans="17:26" ht="15.75" x14ac:dyDescent="0.25">
      <c r="Q728" s="5"/>
      <c r="R728" s="5"/>
      <c r="Y728" s="5"/>
      <c r="Z728" s="5"/>
    </row>
    <row r="729" spans="17:26" ht="15.75" x14ac:dyDescent="0.25">
      <c r="Q729" s="5"/>
      <c r="R729" s="5"/>
      <c r="Y729" s="5"/>
      <c r="Z729" s="5"/>
    </row>
    <row r="730" spans="17:26" ht="15.75" x14ac:dyDescent="0.25">
      <c r="Q730" s="5"/>
      <c r="R730" s="5"/>
      <c r="Y730" s="5"/>
      <c r="Z730" s="5"/>
    </row>
    <row r="731" spans="17:26" ht="15.75" x14ac:dyDescent="0.25">
      <c r="Q731" s="5"/>
      <c r="R731" s="5"/>
      <c r="Y731" s="5"/>
      <c r="Z731" s="5"/>
    </row>
    <row r="732" spans="17:26" ht="15.75" x14ac:dyDescent="0.25">
      <c r="Q732" s="5"/>
      <c r="R732" s="5"/>
      <c r="Y732" s="5"/>
      <c r="Z732" s="5"/>
    </row>
    <row r="733" spans="17:26" ht="15.75" x14ac:dyDescent="0.25">
      <c r="Q733" s="5"/>
      <c r="R733" s="5"/>
      <c r="Y733" s="5"/>
      <c r="Z733" s="5"/>
    </row>
    <row r="734" spans="17:26" ht="15.75" x14ac:dyDescent="0.25">
      <c r="Q734" s="5"/>
      <c r="R734" s="5"/>
      <c r="Y734" s="5"/>
      <c r="Z734" s="5"/>
    </row>
    <row r="735" spans="17:26" ht="15.75" x14ac:dyDescent="0.25">
      <c r="Q735" s="5"/>
      <c r="R735" s="5"/>
      <c r="Y735" s="5"/>
      <c r="Z735" s="5"/>
    </row>
    <row r="736" spans="17:26" ht="15.75" x14ac:dyDescent="0.25">
      <c r="Q736" s="5"/>
      <c r="R736" s="5"/>
      <c r="Y736" s="5"/>
      <c r="Z736" s="5"/>
    </row>
    <row r="737" spans="17:26" ht="15.75" x14ac:dyDescent="0.25">
      <c r="Q737" s="5"/>
      <c r="R737" s="5"/>
      <c r="Y737" s="5"/>
      <c r="Z737" s="5"/>
    </row>
    <row r="738" spans="17:26" ht="15.75" x14ac:dyDescent="0.25">
      <c r="Q738" s="5"/>
      <c r="R738" s="5"/>
      <c r="Y738" s="5"/>
      <c r="Z738" s="5"/>
    </row>
    <row r="739" spans="17:26" ht="15.75" x14ac:dyDescent="0.25">
      <c r="Q739" s="5"/>
      <c r="R739" s="5"/>
      <c r="Y739" s="5"/>
      <c r="Z739" s="5"/>
    </row>
    <row r="740" spans="17:26" ht="15.75" x14ac:dyDescent="0.25">
      <c r="Q740" s="5"/>
      <c r="R740" s="5"/>
      <c r="Y740" s="5"/>
      <c r="Z740" s="5"/>
    </row>
    <row r="741" spans="17:26" ht="15.75" x14ac:dyDescent="0.25">
      <c r="Q741" s="5"/>
      <c r="R741" s="5"/>
      <c r="Y741" s="5"/>
      <c r="Z741" s="5"/>
    </row>
    <row r="742" spans="17:26" ht="15.75" x14ac:dyDescent="0.25">
      <c r="Q742" s="5"/>
      <c r="R742" s="5"/>
      <c r="Y742" s="5"/>
      <c r="Z742" s="5"/>
    </row>
    <row r="743" spans="17:26" ht="15.75" x14ac:dyDescent="0.25">
      <c r="Q743" s="5"/>
      <c r="R743" s="5"/>
      <c r="Y743" s="5"/>
      <c r="Z743" s="5"/>
    </row>
    <row r="744" spans="17:26" ht="15.75" x14ac:dyDescent="0.25">
      <c r="Q744" s="5"/>
      <c r="R744" s="5"/>
      <c r="Y744" s="5"/>
      <c r="Z744" s="5"/>
    </row>
    <row r="745" spans="17:26" ht="15.75" x14ac:dyDescent="0.25">
      <c r="Q745" s="5"/>
      <c r="R745" s="5"/>
      <c r="Y745" s="5"/>
      <c r="Z745" s="5"/>
    </row>
    <row r="746" spans="17:26" ht="15.75" x14ac:dyDescent="0.25">
      <c r="Q746" s="5"/>
      <c r="R746" s="5"/>
      <c r="Y746" s="5"/>
      <c r="Z746" s="5"/>
    </row>
    <row r="747" spans="17:26" ht="15.75" x14ac:dyDescent="0.25">
      <c r="Q747" s="5"/>
      <c r="R747" s="5"/>
      <c r="Y747" s="5"/>
      <c r="Z747" s="5"/>
    </row>
    <row r="748" spans="17:26" ht="15.75" x14ac:dyDescent="0.25">
      <c r="Q748" s="5"/>
      <c r="R748" s="5"/>
      <c r="Y748" s="5"/>
      <c r="Z748" s="5"/>
    </row>
    <row r="749" spans="17:26" ht="15.75" x14ac:dyDescent="0.25">
      <c r="Q749" s="5"/>
      <c r="R749" s="5"/>
      <c r="Y749" s="5"/>
      <c r="Z749" s="5"/>
    </row>
    <row r="750" spans="17:26" ht="15.75" x14ac:dyDescent="0.25">
      <c r="Q750" s="5"/>
      <c r="R750" s="5"/>
      <c r="Y750" s="5"/>
      <c r="Z750" s="5"/>
    </row>
    <row r="751" spans="17:26" ht="15.75" x14ac:dyDescent="0.25">
      <c r="Q751" s="5"/>
      <c r="R751" s="5"/>
      <c r="Y751" s="5"/>
      <c r="Z751" s="5"/>
    </row>
    <row r="752" spans="17:26" ht="15.75" x14ac:dyDescent="0.25">
      <c r="Q752" s="5"/>
      <c r="R752" s="5"/>
      <c r="Y752" s="5"/>
      <c r="Z752" s="5"/>
    </row>
    <row r="753" spans="17:26" ht="15.75" x14ac:dyDescent="0.25">
      <c r="Q753" s="5"/>
      <c r="R753" s="5"/>
      <c r="Y753" s="5"/>
      <c r="Z753" s="5"/>
    </row>
    <row r="754" spans="17:26" ht="15.75" x14ac:dyDescent="0.25">
      <c r="Q754" s="5"/>
      <c r="R754" s="5"/>
      <c r="Y754" s="5"/>
      <c r="Z754" s="5"/>
    </row>
    <row r="755" spans="17:26" ht="15.75" x14ac:dyDescent="0.25">
      <c r="Q755" s="5"/>
      <c r="R755" s="5"/>
      <c r="Y755" s="5"/>
      <c r="Z755" s="5"/>
    </row>
    <row r="756" spans="17:26" ht="15.75" x14ac:dyDescent="0.25">
      <c r="Q756" s="5"/>
      <c r="R756" s="5"/>
      <c r="Y756" s="5"/>
      <c r="Z756" s="5"/>
    </row>
    <row r="757" spans="17:26" ht="15.75" x14ac:dyDescent="0.25">
      <c r="Q757" s="5"/>
      <c r="R757" s="5"/>
      <c r="Y757" s="5"/>
      <c r="Z757" s="5"/>
    </row>
    <row r="758" spans="17:26" ht="15.75" x14ac:dyDescent="0.25">
      <c r="Q758" s="5"/>
      <c r="R758" s="5"/>
      <c r="Y758" s="5"/>
      <c r="Z758" s="5"/>
    </row>
    <row r="759" spans="17:26" ht="15.75" x14ac:dyDescent="0.25">
      <c r="Q759" s="5"/>
      <c r="R759" s="5"/>
      <c r="Y759" s="5"/>
      <c r="Z759" s="5"/>
    </row>
    <row r="760" spans="17:26" ht="15.75" x14ac:dyDescent="0.25">
      <c r="Q760" s="5"/>
      <c r="R760" s="5"/>
      <c r="Y760" s="5"/>
      <c r="Z760" s="5"/>
    </row>
    <row r="761" spans="17:26" ht="15.75" x14ac:dyDescent="0.25">
      <c r="Q761" s="5"/>
      <c r="R761" s="5"/>
      <c r="Y761" s="5"/>
      <c r="Z761" s="5"/>
    </row>
    <row r="762" spans="17:26" ht="15.75" x14ac:dyDescent="0.25">
      <c r="Q762" s="5"/>
      <c r="R762" s="5"/>
      <c r="Y762" s="5"/>
      <c r="Z762" s="5"/>
    </row>
    <row r="763" spans="17:26" ht="15.75" x14ac:dyDescent="0.25">
      <c r="Q763" s="5"/>
      <c r="R763" s="5"/>
      <c r="Y763" s="5"/>
      <c r="Z763" s="5"/>
    </row>
    <row r="764" spans="17:26" ht="15.75" x14ac:dyDescent="0.25">
      <c r="Q764" s="5"/>
      <c r="R764" s="5"/>
      <c r="Y764" s="5"/>
      <c r="Z764" s="5"/>
    </row>
    <row r="765" spans="17:26" ht="15.75" x14ac:dyDescent="0.25">
      <c r="Q765" s="5"/>
      <c r="R765" s="5"/>
      <c r="Y765" s="5"/>
      <c r="Z765" s="5"/>
    </row>
    <row r="766" spans="17:26" ht="15.75" x14ac:dyDescent="0.25">
      <c r="Q766" s="5"/>
      <c r="R766" s="5"/>
      <c r="Y766" s="5"/>
      <c r="Z766" s="5"/>
    </row>
    <row r="767" spans="17:26" ht="15.75" x14ac:dyDescent="0.25">
      <c r="Q767" s="5"/>
      <c r="R767" s="5"/>
      <c r="Y767" s="5"/>
      <c r="Z767" s="5"/>
    </row>
    <row r="768" spans="17:26" ht="15.75" x14ac:dyDescent="0.25">
      <c r="Q768" s="5"/>
      <c r="R768" s="5"/>
      <c r="Y768" s="5"/>
      <c r="Z768" s="5"/>
    </row>
    <row r="769" spans="17:26" ht="15.75" x14ac:dyDescent="0.25">
      <c r="Q769" s="5"/>
      <c r="R769" s="5"/>
      <c r="Y769" s="5"/>
      <c r="Z769" s="5"/>
    </row>
    <row r="770" spans="17:26" ht="15.75" x14ac:dyDescent="0.25">
      <c r="Q770" s="5"/>
      <c r="R770" s="5"/>
      <c r="Y770" s="5"/>
      <c r="Z770" s="5"/>
    </row>
    <row r="771" spans="17:26" ht="15.75" x14ac:dyDescent="0.25">
      <c r="Q771" s="5"/>
      <c r="R771" s="5"/>
      <c r="Y771" s="5"/>
      <c r="Z771" s="5"/>
    </row>
    <row r="772" spans="17:26" ht="15.75" x14ac:dyDescent="0.25">
      <c r="Q772" s="5"/>
      <c r="R772" s="5"/>
      <c r="Y772" s="5"/>
      <c r="Z772" s="5"/>
    </row>
    <row r="773" spans="17:26" ht="15.75" x14ac:dyDescent="0.25">
      <c r="Q773" s="5"/>
      <c r="R773" s="5"/>
      <c r="Y773" s="5"/>
      <c r="Z773" s="5"/>
    </row>
    <row r="774" spans="17:26" ht="15.75" x14ac:dyDescent="0.25">
      <c r="Q774" s="5"/>
      <c r="R774" s="5"/>
      <c r="Y774" s="5"/>
      <c r="Z774" s="5"/>
    </row>
    <row r="775" spans="17:26" ht="15.75" x14ac:dyDescent="0.25">
      <c r="Q775" s="5"/>
      <c r="R775" s="5"/>
      <c r="Y775" s="5"/>
      <c r="Z775" s="5"/>
    </row>
    <row r="776" spans="17:26" ht="15.75" x14ac:dyDescent="0.25">
      <c r="Q776" s="5"/>
      <c r="R776" s="5"/>
      <c r="Y776" s="5"/>
      <c r="Z776" s="5"/>
    </row>
    <row r="777" spans="17:26" ht="15.75" x14ac:dyDescent="0.25">
      <c r="Q777" s="5"/>
      <c r="R777" s="5"/>
      <c r="Y777" s="5"/>
      <c r="Z777" s="5"/>
    </row>
    <row r="778" spans="17:26" ht="15.75" x14ac:dyDescent="0.25">
      <c r="Q778" s="5"/>
      <c r="R778" s="5"/>
      <c r="Y778" s="5"/>
      <c r="Z778" s="5"/>
    </row>
    <row r="779" spans="17:26" ht="15.75" x14ac:dyDescent="0.25">
      <c r="Q779" s="5"/>
      <c r="R779" s="5"/>
      <c r="Y779" s="5"/>
      <c r="Z779" s="5"/>
    </row>
    <row r="780" spans="17:26" ht="15.75" x14ac:dyDescent="0.25">
      <c r="Q780" s="5"/>
      <c r="R780" s="5"/>
      <c r="Y780" s="5"/>
      <c r="Z780" s="5"/>
    </row>
    <row r="781" spans="17:26" ht="15.75" x14ac:dyDescent="0.25">
      <c r="Q781" s="5"/>
      <c r="R781" s="5"/>
      <c r="Y781" s="5"/>
      <c r="Z781" s="5"/>
    </row>
    <row r="782" spans="17:26" ht="15.75" x14ac:dyDescent="0.25">
      <c r="Q782" s="5"/>
      <c r="R782" s="5"/>
      <c r="Y782" s="5"/>
      <c r="Z782" s="5"/>
    </row>
    <row r="783" spans="17:26" ht="15.75" x14ac:dyDescent="0.25">
      <c r="Q783" s="5"/>
      <c r="R783" s="5"/>
      <c r="Y783" s="5"/>
      <c r="Z783" s="5"/>
    </row>
    <row r="784" spans="17:26" ht="15.75" x14ac:dyDescent="0.25">
      <c r="Q784" s="5"/>
      <c r="R784" s="5"/>
      <c r="Y784" s="5"/>
      <c r="Z784" s="5"/>
    </row>
    <row r="785" spans="17:26" ht="15.75" x14ac:dyDescent="0.25">
      <c r="Q785" s="5"/>
      <c r="R785" s="5"/>
      <c r="Y785" s="5"/>
      <c r="Z785" s="5"/>
    </row>
    <row r="786" spans="17:26" ht="15.75" x14ac:dyDescent="0.25">
      <c r="Q786" s="5"/>
      <c r="R786" s="5"/>
      <c r="Y786" s="5"/>
      <c r="Z786" s="5"/>
    </row>
    <row r="787" spans="17:26" ht="15.75" x14ac:dyDescent="0.25">
      <c r="Q787" s="5"/>
      <c r="R787" s="5"/>
      <c r="Y787" s="5"/>
      <c r="Z787" s="5"/>
    </row>
    <row r="788" spans="17:26" ht="15.75" x14ac:dyDescent="0.25">
      <c r="Q788" s="5"/>
      <c r="R788" s="5"/>
      <c r="Y788" s="5"/>
      <c r="Z788" s="5"/>
    </row>
    <row r="789" spans="17:26" ht="15.75" x14ac:dyDescent="0.25">
      <c r="Q789" s="5"/>
      <c r="R789" s="5"/>
      <c r="Y789" s="5"/>
      <c r="Z789" s="5"/>
    </row>
    <row r="790" spans="17:26" ht="15.75" x14ac:dyDescent="0.25">
      <c r="Q790" s="5"/>
      <c r="R790" s="5"/>
      <c r="Y790" s="5"/>
      <c r="Z790" s="5"/>
    </row>
    <row r="791" spans="17:26" ht="15.75" x14ac:dyDescent="0.25">
      <c r="Q791" s="5"/>
      <c r="R791" s="5"/>
      <c r="Y791" s="5"/>
      <c r="Z791" s="5"/>
    </row>
    <row r="792" spans="17:26" ht="15.75" x14ac:dyDescent="0.25">
      <c r="Q792" s="5"/>
      <c r="R792" s="5"/>
      <c r="Y792" s="5"/>
      <c r="Z792" s="5"/>
    </row>
    <row r="793" spans="17:26" ht="15.75" x14ac:dyDescent="0.25">
      <c r="Q793" s="5"/>
      <c r="R793" s="5"/>
      <c r="Y793" s="5"/>
      <c r="Z793" s="5"/>
    </row>
    <row r="794" spans="17:26" ht="15.75" x14ac:dyDescent="0.25">
      <c r="Q794" s="5"/>
      <c r="R794" s="5"/>
      <c r="Y794" s="5"/>
      <c r="Z794" s="5"/>
    </row>
    <row r="795" spans="17:26" ht="15.75" x14ac:dyDescent="0.25">
      <c r="Q795" s="5"/>
      <c r="R795" s="5"/>
      <c r="Y795" s="5"/>
      <c r="Z795" s="5"/>
    </row>
    <row r="796" spans="17:26" ht="15.75" x14ac:dyDescent="0.25">
      <c r="Q796" s="5"/>
      <c r="R796" s="5"/>
      <c r="Y796" s="5"/>
      <c r="Z796" s="5"/>
    </row>
    <row r="797" spans="17:26" ht="15.75" x14ac:dyDescent="0.25">
      <c r="Q797" s="5"/>
      <c r="R797" s="5"/>
      <c r="Y797" s="5"/>
      <c r="Z797" s="5"/>
    </row>
    <row r="798" spans="17:26" ht="15.75" x14ac:dyDescent="0.25">
      <c r="Q798" s="5"/>
      <c r="R798" s="5"/>
      <c r="Y798" s="5"/>
      <c r="Z798" s="5"/>
    </row>
    <row r="799" spans="17:26" ht="15.75" x14ac:dyDescent="0.25">
      <c r="Q799" s="5"/>
      <c r="R799" s="5"/>
      <c r="Y799" s="5"/>
      <c r="Z799" s="5"/>
    </row>
    <row r="800" spans="17:26" ht="15.75" x14ac:dyDescent="0.25">
      <c r="Q800" s="5"/>
      <c r="R800" s="5"/>
      <c r="Y800" s="5"/>
      <c r="Z800" s="5"/>
    </row>
    <row r="801" spans="17:26" ht="15.75" x14ac:dyDescent="0.25">
      <c r="Q801" s="5"/>
      <c r="R801" s="5"/>
      <c r="Y801" s="5"/>
      <c r="Z801" s="5"/>
    </row>
    <row r="802" spans="17:26" ht="15.75" x14ac:dyDescent="0.25">
      <c r="Q802" s="5"/>
      <c r="R802" s="5"/>
      <c r="Y802" s="5"/>
      <c r="Z802" s="5"/>
    </row>
    <row r="803" spans="17:26" ht="15.75" x14ac:dyDescent="0.25">
      <c r="Q803" s="5"/>
      <c r="R803" s="5"/>
      <c r="Y803" s="5"/>
      <c r="Z803" s="5"/>
    </row>
    <row r="804" spans="17:26" ht="15.75" x14ac:dyDescent="0.25">
      <c r="Q804" s="5"/>
      <c r="R804" s="5"/>
      <c r="Y804" s="5"/>
      <c r="Z804" s="5"/>
    </row>
    <row r="805" spans="17:26" ht="15.75" x14ac:dyDescent="0.25">
      <c r="Q805" s="5"/>
      <c r="R805" s="5"/>
      <c r="Y805" s="5"/>
      <c r="Z805" s="5"/>
    </row>
    <row r="806" spans="17:26" ht="15.75" x14ac:dyDescent="0.25">
      <c r="Q806" s="5"/>
      <c r="R806" s="5"/>
      <c r="Y806" s="5"/>
      <c r="Z806" s="5"/>
    </row>
    <row r="807" spans="17:26" ht="15.75" x14ac:dyDescent="0.25">
      <c r="Q807" s="5"/>
      <c r="R807" s="5"/>
      <c r="Y807" s="5"/>
      <c r="Z807" s="5"/>
    </row>
    <row r="808" spans="17:26" ht="15.75" x14ac:dyDescent="0.25">
      <c r="Q808" s="5"/>
      <c r="R808" s="5"/>
      <c r="Y808" s="5"/>
      <c r="Z808" s="5"/>
    </row>
    <row r="809" spans="17:26" ht="15.75" x14ac:dyDescent="0.25">
      <c r="Q809" s="5"/>
      <c r="R809" s="5"/>
      <c r="Y809" s="5"/>
      <c r="Z809" s="5"/>
    </row>
    <row r="810" spans="17:26" ht="15.75" x14ac:dyDescent="0.25">
      <c r="Q810" s="5"/>
      <c r="R810" s="5"/>
      <c r="Y810" s="5"/>
      <c r="Z810" s="5"/>
    </row>
    <row r="811" spans="17:26" ht="15.75" x14ac:dyDescent="0.25">
      <c r="Q811" s="5"/>
      <c r="R811" s="5"/>
      <c r="Y811" s="5"/>
      <c r="Z811" s="5"/>
    </row>
    <row r="812" spans="17:26" ht="15.75" x14ac:dyDescent="0.25">
      <c r="Q812" s="5"/>
      <c r="R812" s="5"/>
      <c r="Y812" s="5"/>
      <c r="Z812" s="5"/>
    </row>
    <row r="813" spans="17:26" ht="15.75" x14ac:dyDescent="0.25">
      <c r="Q813" s="5"/>
      <c r="R813" s="5"/>
      <c r="Y813" s="5"/>
      <c r="Z813" s="5"/>
    </row>
    <row r="814" spans="17:26" ht="15.75" x14ac:dyDescent="0.25">
      <c r="Q814" s="5"/>
      <c r="R814" s="5"/>
      <c r="Y814" s="5"/>
      <c r="Z814" s="5"/>
    </row>
    <row r="815" spans="17:26" ht="15.75" x14ac:dyDescent="0.25">
      <c r="Q815" s="5"/>
      <c r="R815" s="5"/>
      <c r="Y815" s="5"/>
      <c r="Z815" s="5"/>
    </row>
    <row r="816" spans="17:26" ht="15.75" x14ac:dyDescent="0.25">
      <c r="Q816" s="5"/>
      <c r="R816" s="5"/>
      <c r="Y816" s="5"/>
      <c r="Z816" s="5"/>
    </row>
    <row r="817" spans="17:26" ht="15.75" x14ac:dyDescent="0.25">
      <c r="Q817" s="5"/>
      <c r="R817" s="5"/>
      <c r="Y817" s="5"/>
      <c r="Z817" s="5"/>
    </row>
    <row r="818" spans="17:26" ht="15.75" x14ac:dyDescent="0.25">
      <c r="Q818" s="5"/>
      <c r="R818" s="5"/>
      <c r="Y818" s="5"/>
      <c r="Z818" s="5"/>
    </row>
    <row r="819" spans="17:26" ht="15.75" x14ac:dyDescent="0.25">
      <c r="Q819" s="5"/>
      <c r="R819" s="5"/>
      <c r="Y819" s="5"/>
      <c r="Z819" s="5"/>
    </row>
    <row r="820" spans="17:26" ht="15.75" x14ac:dyDescent="0.25">
      <c r="Q820" s="5"/>
      <c r="R820" s="5"/>
      <c r="Y820" s="5"/>
      <c r="Z820" s="5"/>
    </row>
    <row r="821" spans="17:26" ht="15.75" x14ac:dyDescent="0.25">
      <c r="Q821" s="5"/>
      <c r="R821" s="5"/>
      <c r="Y821" s="5"/>
      <c r="Z821" s="5"/>
    </row>
    <row r="822" spans="17:26" ht="15.75" x14ac:dyDescent="0.25">
      <c r="Q822" s="5"/>
      <c r="R822" s="5"/>
      <c r="Y822" s="5"/>
      <c r="Z822" s="5"/>
    </row>
    <row r="823" spans="17:26" ht="15.75" x14ac:dyDescent="0.25">
      <c r="Q823" s="5"/>
      <c r="R823" s="5"/>
      <c r="Y823" s="5"/>
      <c r="Z823" s="5"/>
    </row>
    <row r="824" spans="17:26" ht="15.75" x14ac:dyDescent="0.25">
      <c r="Q824" s="5"/>
      <c r="R824" s="5"/>
      <c r="Y824" s="5"/>
      <c r="Z824" s="5"/>
    </row>
    <row r="825" spans="17:26" ht="15.75" x14ac:dyDescent="0.25">
      <c r="Q825" s="5"/>
      <c r="R825" s="5"/>
      <c r="Y825" s="5"/>
      <c r="Z825" s="5"/>
    </row>
    <row r="826" spans="17:26" ht="15.75" x14ac:dyDescent="0.25">
      <c r="Q826" s="5"/>
      <c r="R826" s="5"/>
      <c r="Y826" s="5"/>
      <c r="Z826" s="5"/>
    </row>
    <row r="827" spans="17:26" ht="15.75" x14ac:dyDescent="0.25">
      <c r="Q827" s="5"/>
      <c r="R827" s="5"/>
      <c r="Y827" s="5"/>
      <c r="Z827" s="5"/>
    </row>
    <row r="828" spans="17:26" ht="15.75" x14ac:dyDescent="0.25">
      <c r="Q828" s="5"/>
      <c r="R828" s="5"/>
      <c r="Y828" s="5"/>
      <c r="Z828" s="5"/>
    </row>
    <row r="829" spans="17:26" ht="15.75" x14ac:dyDescent="0.25">
      <c r="Q829" s="5"/>
      <c r="R829" s="5"/>
      <c r="Y829" s="5"/>
      <c r="Z829" s="5"/>
    </row>
    <row r="830" spans="17:26" ht="15.75" x14ac:dyDescent="0.25">
      <c r="Q830" s="5"/>
      <c r="R830" s="5"/>
      <c r="Y830" s="5"/>
      <c r="Z830" s="5"/>
    </row>
    <row r="831" spans="17:26" ht="15.75" x14ac:dyDescent="0.25">
      <c r="Q831" s="5"/>
      <c r="R831" s="5"/>
      <c r="Y831" s="5"/>
      <c r="Z831" s="5"/>
    </row>
    <row r="832" spans="17:26" ht="15.75" x14ac:dyDescent="0.25">
      <c r="Q832" s="5"/>
      <c r="R832" s="5"/>
      <c r="Y832" s="5"/>
      <c r="Z832" s="5"/>
    </row>
    <row r="833" spans="17:26" ht="15.75" x14ac:dyDescent="0.25">
      <c r="Q833" s="5"/>
      <c r="R833" s="5"/>
      <c r="Y833" s="5"/>
      <c r="Z833" s="5"/>
    </row>
    <row r="834" spans="17:26" ht="15.75" x14ac:dyDescent="0.25">
      <c r="Q834" s="5"/>
      <c r="R834" s="5"/>
      <c r="Y834" s="5"/>
      <c r="Z834" s="5"/>
    </row>
    <row r="835" spans="17:26" ht="15.75" x14ac:dyDescent="0.25">
      <c r="Q835" s="5"/>
      <c r="R835" s="5"/>
      <c r="Y835" s="5"/>
      <c r="Z835" s="5"/>
    </row>
    <row r="836" spans="17:26" ht="15.75" x14ac:dyDescent="0.25">
      <c r="Q836" s="5"/>
      <c r="R836" s="5"/>
      <c r="Y836" s="5"/>
      <c r="Z836" s="5"/>
    </row>
    <row r="837" spans="17:26" ht="15.75" x14ac:dyDescent="0.25">
      <c r="Q837" s="5"/>
      <c r="R837" s="5"/>
      <c r="Y837" s="5"/>
      <c r="Z837" s="5"/>
    </row>
    <row r="838" spans="17:26" ht="15.75" x14ac:dyDescent="0.25">
      <c r="Q838" s="5"/>
      <c r="R838" s="5"/>
      <c r="Y838" s="5"/>
      <c r="Z838" s="5"/>
    </row>
    <row r="839" spans="17:26" ht="15.75" x14ac:dyDescent="0.25">
      <c r="Q839" s="5"/>
      <c r="R839" s="5"/>
      <c r="Y839" s="5"/>
      <c r="Z839" s="5"/>
    </row>
    <row r="840" spans="17:26" ht="15.75" x14ac:dyDescent="0.25">
      <c r="Q840" s="5"/>
      <c r="R840" s="5"/>
      <c r="Y840" s="5"/>
      <c r="Z840" s="5"/>
    </row>
    <row r="841" spans="17:26" ht="15.75" x14ac:dyDescent="0.25">
      <c r="Q841" s="5"/>
      <c r="R841" s="5"/>
      <c r="Y841" s="5"/>
      <c r="Z841" s="5"/>
    </row>
    <row r="842" spans="17:26" ht="15.75" x14ac:dyDescent="0.25">
      <c r="Q842" s="5"/>
      <c r="R842" s="5"/>
      <c r="Y842" s="5"/>
      <c r="Z842" s="5"/>
    </row>
    <row r="843" spans="17:26" ht="15.75" x14ac:dyDescent="0.25">
      <c r="Q843" s="5"/>
      <c r="R843" s="5"/>
      <c r="Y843" s="5"/>
      <c r="Z843" s="5"/>
    </row>
    <row r="844" spans="17:26" ht="15.75" x14ac:dyDescent="0.25">
      <c r="Q844" s="5"/>
      <c r="R844" s="5"/>
      <c r="Y844" s="5"/>
      <c r="Z844" s="5"/>
    </row>
    <row r="845" spans="17:26" ht="15.75" x14ac:dyDescent="0.25">
      <c r="Q845" s="5"/>
      <c r="R845" s="5"/>
      <c r="Y845" s="5"/>
      <c r="Z845" s="5"/>
    </row>
    <row r="846" spans="17:26" ht="15.75" x14ac:dyDescent="0.25">
      <c r="Q846" s="5"/>
      <c r="R846" s="5"/>
      <c r="Y846" s="5"/>
      <c r="Z846" s="5"/>
    </row>
    <row r="847" spans="17:26" ht="15.75" x14ac:dyDescent="0.25">
      <c r="Q847" s="5"/>
      <c r="R847" s="5"/>
      <c r="Y847" s="5"/>
      <c r="Z847" s="5"/>
    </row>
    <row r="848" spans="17:26" ht="15.75" x14ac:dyDescent="0.25">
      <c r="Q848" s="5"/>
      <c r="R848" s="5"/>
      <c r="Y848" s="5"/>
      <c r="Z848" s="5"/>
    </row>
    <row r="849" spans="17:26" ht="15.75" x14ac:dyDescent="0.25">
      <c r="Q849" s="5"/>
      <c r="R849" s="5"/>
      <c r="Y849" s="5"/>
      <c r="Z849" s="5"/>
    </row>
    <row r="850" spans="17:26" ht="15.75" x14ac:dyDescent="0.25">
      <c r="Q850" s="5"/>
      <c r="R850" s="5"/>
      <c r="Y850" s="5"/>
      <c r="Z850" s="5"/>
    </row>
    <row r="851" spans="17:26" ht="15.75" x14ac:dyDescent="0.25">
      <c r="Q851" s="5"/>
      <c r="R851" s="5"/>
      <c r="Y851" s="5"/>
      <c r="Z851" s="5"/>
    </row>
    <row r="852" spans="17:26" ht="15.75" x14ac:dyDescent="0.25">
      <c r="Q852" s="5"/>
      <c r="R852" s="5"/>
      <c r="Y852" s="5"/>
      <c r="Z852" s="5"/>
    </row>
    <row r="853" spans="17:26" ht="15.75" x14ac:dyDescent="0.25">
      <c r="Q853" s="5"/>
      <c r="R853" s="5"/>
      <c r="Y853" s="5"/>
      <c r="Z853" s="5"/>
    </row>
    <row r="854" spans="17:26" ht="15.75" x14ac:dyDescent="0.25">
      <c r="Q854" s="5"/>
      <c r="R854" s="5"/>
      <c r="Y854" s="5"/>
      <c r="Z854" s="5"/>
    </row>
    <row r="855" spans="17:26" ht="15.75" x14ac:dyDescent="0.25">
      <c r="Q855" s="5"/>
      <c r="R855" s="5"/>
      <c r="Y855" s="5"/>
      <c r="Z855" s="5"/>
    </row>
    <row r="856" spans="17:26" ht="15.75" x14ac:dyDescent="0.25">
      <c r="Q856" s="5"/>
      <c r="R856" s="5"/>
      <c r="Y856" s="5"/>
      <c r="Z856" s="5"/>
    </row>
    <row r="857" spans="17:26" ht="15.75" x14ac:dyDescent="0.25">
      <c r="Q857" s="5"/>
      <c r="R857" s="5"/>
      <c r="Y857" s="5"/>
      <c r="Z857" s="5"/>
    </row>
    <row r="858" spans="17:26" ht="15.75" x14ac:dyDescent="0.25">
      <c r="Q858" s="5"/>
      <c r="R858" s="5"/>
      <c r="Y858" s="5"/>
      <c r="Z858" s="5"/>
    </row>
    <row r="859" spans="17:26" ht="15.75" x14ac:dyDescent="0.25">
      <c r="Q859" s="5"/>
      <c r="R859" s="5"/>
      <c r="Y859" s="5"/>
      <c r="Z859" s="5"/>
    </row>
    <row r="860" spans="17:26" ht="15.75" x14ac:dyDescent="0.25">
      <c r="Q860" s="5"/>
      <c r="R860" s="5"/>
      <c r="Y860" s="5"/>
      <c r="Z860" s="5"/>
    </row>
    <row r="861" spans="17:26" ht="15.75" x14ac:dyDescent="0.25">
      <c r="Q861" s="5"/>
      <c r="R861" s="5"/>
      <c r="Y861" s="5"/>
      <c r="Z861" s="5"/>
    </row>
    <row r="862" spans="17:26" ht="15.75" x14ac:dyDescent="0.25">
      <c r="Q862" s="5"/>
      <c r="R862" s="5"/>
      <c r="Y862" s="5"/>
      <c r="Z862" s="5"/>
    </row>
    <row r="863" spans="17:26" ht="15.75" x14ac:dyDescent="0.25">
      <c r="Q863" s="5"/>
      <c r="R863" s="5"/>
      <c r="Y863" s="5"/>
      <c r="Z863" s="5"/>
    </row>
    <row r="864" spans="17:26" ht="15.75" x14ac:dyDescent="0.25">
      <c r="Q864" s="5"/>
      <c r="R864" s="5"/>
      <c r="Y864" s="5"/>
      <c r="Z864" s="5"/>
    </row>
    <row r="865" spans="17:26" ht="15.75" x14ac:dyDescent="0.25">
      <c r="Q865" s="5"/>
      <c r="R865" s="5"/>
      <c r="Y865" s="5"/>
      <c r="Z865" s="5"/>
    </row>
    <row r="866" spans="17:26" ht="15.75" x14ac:dyDescent="0.25">
      <c r="Q866" s="5"/>
      <c r="R866" s="5"/>
      <c r="Y866" s="5"/>
      <c r="Z866" s="5"/>
    </row>
    <row r="867" spans="17:26" ht="15.75" x14ac:dyDescent="0.25">
      <c r="Q867" s="5"/>
      <c r="R867" s="5"/>
      <c r="Y867" s="5"/>
      <c r="Z867" s="5"/>
    </row>
    <row r="868" spans="17:26" ht="15.75" x14ac:dyDescent="0.25">
      <c r="Q868" s="5"/>
      <c r="R868" s="5"/>
      <c r="Y868" s="5"/>
      <c r="Z868" s="5"/>
    </row>
    <row r="869" spans="17:26" ht="15.75" x14ac:dyDescent="0.25">
      <c r="Q869" s="5"/>
      <c r="R869" s="5"/>
      <c r="Y869" s="5"/>
      <c r="Z869" s="5"/>
    </row>
    <row r="870" spans="17:26" ht="15.75" x14ac:dyDescent="0.25">
      <c r="Q870" s="5"/>
      <c r="R870" s="5"/>
      <c r="Y870" s="5"/>
      <c r="Z870" s="5"/>
    </row>
    <row r="871" spans="17:26" ht="15.75" x14ac:dyDescent="0.25">
      <c r="Q871" s="5"/>
      <c r="R871" s="5"/>
      <c r="Y871" s="5"/>
      <c r="Z871" s="5"/>
    </row>
    <row r="872" spans="17:26" ht="15.75" x14ac:dyDescent="0.25">
      <c r="Q872" s="5"/>
      <c r="R872" s="5"/>
      <c r="Y872" s="5"/>
      <c r="Z872" s="5"/>
    </row>
    <row r="873" spans="17:26" ht="15.75" x14ac:dyDescent="0.25">
      <c r="Q873" s="5"/>
      <c r="R873" s="5"/>
      <c r="Y873" s="5"/>
      <c r="Z873" s="5"/>
    </row>
    <row r="874" spans="17:26" ht="15.75" x14ac:dyDescent="0.25">
      <c r="Q874" s="5"/>
      <c r="R874" s="5"/>
      <c r="Y874" s="5"/>
      <c r="Z874" s="5"/>
    </row>
    <row r="875" spans="17:26" ht="15.75" x14ac:dyDescent="0.25">
      <c r="Q875" s="5"/>
      <c r="R875" s="5"/>
      <c r="Y875" s="5"/>
      <c r="Z875" s="5"/>
    </row>
    <row r="876" spans="17:26" ht="15.75" x14ac:dyDescent="0.25">
      <c r="Q876" s="5"/>
      <c r="R876" s="5"/>
      <c r="Y876" s="5"/>
      <c r="Z876" s="5"/>
    </row>
    <row r="877" spans="17:26" ht="15.75" x14ac:dyDescent="0.25">
      <c r="Q877" s="5"/>
      <c r="R877" s="5"/>
      <c r="Y877" s="5"/>
      <c r="Z877" s="5"/>
    </row>
    <row r="878" spans="17:26" ht="15.75" x14ac:dyDescent="0.25">
      <c r="Q878" s="5"/>
      <c r="R878" s="5"/>
      <c r="Y878" s="5"/>
      <c r="Z878" s="5"/>
    </row>
    <row r="879" spans="17:26" ht="15.75" x14ac:dyDescent="0.25">
      <c r="Q879" s="5"/>
      <c r="R879" s="5"/>
      <c r="Y879" s="5"/>
      <c r="Z879" s="5"/>
    </row>
    <row r="880" spans="17:26" ht="15.75" x14ac:dyDescent="0.25">
      <c r="Q880" s="5"/>
      <c r="R880" s="5"/>
      <c r="Y880" s="5"/>
      <c r="Z880" s="5"/>
    </row>
    <row r="881" spans="17:26" ht="15.75" x14ac:dyDescent="0.25">
      <c r="Q881" s="5"/>
      <c r="R881" s="5"/>
      <c r="Y881" s="5"/>
      <c r="Z881" s="5"/>
    </row>
    <row r="882" spans="17:26" ht="15.75" x14ac:dyDescent="0.25">
      <c r="Q882" s="5"/>
      <c r="R882" s="5"/>
      <c r="Y882" s="5"/>
      <c r="Z882" s="5"/>
    </row>
    <row r="883" spans="17:26" ht="15.75" x14ac:dyDescent="0.25">
      <c r="Q883" s="5"/>
      <c r="R883" s="5"/>
      <c r="Y883" s="5"/>
      <c r="Z883" s="5"/>
    </row>
    <row r="884" spans="17:26" ht="15.75" x14ac:dyDescent="0.25">
      <c r="Q884" s="5"/>
      <c r="R884" s="5"/>
      <c r="Y884" s="5"/>
      <c r="Z884" s="5"/>
    </row>
    <row r="885" spans="17:26" ht="15.75" x14ac:dyDescent="0.25">
      <c r="Q885" s="5"/>
      <c r="R885" s="5"/>
      <c r="Y885" s="5"/>
      <c r="Z885" s="5"/>
    </row>
    <row r="886" spans="17:26" ht="15.75" x14ac:dyDescent="0.25">
      <c r="Q886" s="5"/>
      <c r="R886" s="5"/>
      <c r="Y886" s="5"/>
      <c r="Z886" s="5"/>
    </row>
    <row r="887" spans="17:26" ht="15.75" x14ac:dyDescent="0.25">
      <c r="Q887" s="5"/>
      <c r="R887" s="5"/>
      <c r="Y887" s="5"/>
      <c r="Z887" s="5"/>
    </row>
    <row r="888" spans="17:26" ht="15.75" x14ac:dyDescent="0.25">
      <c r="Q888" s="5"/>
      <c r="R888" s="5"/>
      <c r="Y888" s="5"/>
      <c r="Z888" s="5"/>
    </row>
    <row r="889" spans="17:26" ht="15.75" x14ac:dyDescent="0.25">
      <c r="Q889" s="5"/>
      <c r="R889" s="5"/>
      <c r="Y889" s="5"/>
      <c r="Z889" s="5"/>
    </row>
    <row r="890" spans="17:26" ht="15.75" x14ac:dyDescent="0.25">
      <c r="Q890" s="5"/>
      <c r="R890" s="5"/>
      <c r="Y890" s="5"/>
      <c r="Z890" s="5"/>
    </row>
    <row r="891" spans="17:26" ht="15.75" x14ac:dyDescent="0.25">
      <c r="Q891" s="5"/>
      <c r="R891" s="5"/>
      <c r="Y891" s="5"/>
      <c r="Z891" s="5"/>
    </row>
    <row r="892" spans="17:26" ht="15.75" x14ac:dyDescent="0.25">
      <c r="Q892" s="5"/>
      <c r="R892" s="5"/>
      <c r="Y892" s="5"/>
      <c r="Z892" s="5"/>
    </row>
    <row r="893" spans="17:26" ht="15.75" x14ac:dyDescent="0.25">
      <c r="Q893" s="5"/>
      <c r="R893" s="5"/>
      <c r="Y893" s="5"/>
      <c r="Z893" s="5"/>
    </row>
    <row r="894" spans="17:26" ht="15.75" x14ac:dyDescent="0.25">
      <c r="Q894" s="5"/>
      <c r="R894" s="5"/>
      <c r="Y894" s="5"/>
      <c r="Z894" s="5"/>
    </row>
    <row r="895" spans="17:26" ht="15.75" x14ac:dyDescent="0.25">
      <c r="Q895" s="5"/>
      <c r="R895" s="5"/>
      <c r="Y895" s="5"/>
      <c r="Z895" s="5"/>
    </row>
    <row r="896" spans="17:26" ht="15.75" x14ac:dyDescent="0.25">
      <c r="Q896" s="5"/>
      <c r="R896" s="5"/>
      <c r="Y896" s="5"/>
      <c r="Z896" s="5"/>
    </row>
    <row r="897" spans="17:26" ht="15.75" x14ac:dyDescent="0.25">
      <c r="Q897" s="5"/>
      <c r="R897" s="5"/>
      <c r="Y897" s="5"/>
      <c r="Z897" s="5"/>
    </row>
    <row r="898" spans="17:26" ht="15.75" x14ac:dyDescent="0.25">
      <c r="Q898" s="5"/>
      <c r="R898" s="5"/>
      <c r="Y898" s="5"/>
      <c r="Z898" s="5"/>
    </row>
    <row r="899" spans="17:26" ht="15.75" x14ac:dyDescent="0.25">
      <c r="Q899" s="5"/>
      <c r="R899" s="5"/>
      <c r="Y899" s="5"/>
      <c r="Z899" s="5"/>
    </row>
    <row r="900" spans="17:26" ht="15.75" x14ac:dyDescent="0.25">
      <c r="Q900" s="5"/>
      <c r="R900" s="5"/>
      <c r="Y900" s="5"/>
      <c r="Z900" s="5"/>
    </row>
    <row r="901" spans="17:26" ht="15.75" x14ac:dyDescent="0.25">
      <c r="Q901" s="5"/>
      <c r="R901" s="5"/>
      <c r="Y901" s="5"/>
      <c r="Z901" s="5"/>
    </row>
    <row r="902" spans="17:26" ht="15.75" x14ac:dyDescent="0.25">
      <c r="Q902" s="5"/>
      <c r="R902" s="5"/>
      <c r="Y902" s="5"/>
      <c r="Z902" s="5"/>
    </row>
    <row r="903" spans="17:26" ht="15.75" x14ac:dyDescent="0.25">
      <c r="Q903" s="5"/>
      <c r="R903" s="5"/>
      <c r="Y903" s="5"/>
      <c r="Z903" s="5"/>
    </row>
    <row r="904" spans="17:26" ht="15.75" x14ac:dyDescent="0.25">
      <c r="Q904" s="5"/>
      <c r="R904" s="5"/>
      <c r="Y904" s="5"/>
      <c r="Z904" s="5"/>
    </row>
    <row r="905" spans="17:26" ht="15.75" x14ac:dyDescent="0.25">
      <c r="Q905" s="5"/>
      <c r="R905" s="5"/>
      <c r="Y905" s="5"/>
      <c r="Z905" s="5"/>
    </row>
    <row r="906" spans="17:26" ht="15.75" x14ac:dyDescent="0.25">
      <c r="Q906" s="5"/>
      <c r="R906" s="5"/>
      <c r="Y906" s="5"/>
      <c r="Z906" s="5"/>
    </row>
    <row r="907" spans="17:26" ht="15.75" x14ac:dyDescent="0.25">
      <c r="Q907" s="5"/>
      <c r="R907" s="5"/>
      <c r="Y907" s="5"/>
      <c r="Z907" s="5"/>
    </row>
    <row r="908" spans="17:26" ht="15.75" x14ac:dyDescent="0.25">
      <c r="Q908" s="5"/>
      <c r="R908" s="5"/>
      <c r="Y908" s="5"/>
      <c r="Z908" s="5"/>
    </row>
    <row r="909" spans="17:26" ht="15.75" x14ac:dyDescent="0.25">
      <c r="Q909" s="5"/>
      <c r="R909" s="5"/>
      <c r="Y909" s="5"/>
      <c r="Z909" s="5"/>
    </row>
    <row r="910" spans="17:26" ht="15.75" x14ac:dyDescent="0.25">
      <c r="Q910" s="5"/>
      <c r="R910" s="5"/>
      <c r="Y910" s="5"/>
      <c r="Z910" s="5"/>
    </row>
    <row r="911" spans="17:26" ht="15.75" x14ac:dyDescent="0.25">
      <c r="Q911" s="5"/>
      <c r="R911" s="5"/>
      <c r="Y911" s="5"/>
      <c r="Z911" s="5"/>
    </row>
    <row r="912" spans="17:26" ht="15.75" x14ac:dyDescent="0.25">
      <c r="Q912" s="5"/>
      <c r="R912" s="5"/>
      <c r="Y912" s="5"/>
      <c r="Z912" s="5"/>
    </row>
    <row r="913" spans="17:26" ht="15.75" x14ac:dyDescent="0.25">
      <c r="Q913" s="5"/>
      <c r="R913" s="5"/>
      <c r="Y913" s="5"/>
      <c r="Z913" s="5"/>
    </row>
    <row r="914" spans="17:26" ht="15.75" x14ac:dyDescent="0.25">
      <c r="Q914" s="5"/>
      <c r="R914" s="5"/>
      <c r="Y914" s="5"/>
      <c r="Z914" s="5"/>
    </row>
    <row r="915" spans="17:26" ht="15.75" x14ac:dyDescent="0.25">
      <c r="Q915" s="5"/>
      <c r="R915" s="5"/>
      <c r="Y915" s="5"/>
      <c r="Z915" s="5"/>
    </row>
    <row r="916" spans="17:26" ht="15.75" x14ac:dyDescent="0.25">
      <c r="Q916" s="5"/>
      <c r="R916" s="5"/>
      <c r="Y916" s="5"/>
      <c r="Z916" s="5"/>
    </row>
    <row r="917" spans="17:26" ht="15.75" x14ac:dyDescent="0.25">
      <c r="Q917" s="5"/>
      <c r="R917" s="5"/>
      <c r="Y917" s="5"/>
      <c r="Z917" s="5"/>
    </row>
    <row r="918" spans="17:26" ht="15.75" x14ac:dyDescent="0.25">
      <c r="Q918" s="5"/>
      <c r="R918" s="5"/>
      <c r="Y918" s="5"/>
      <c r="Z918" s="5"/>
    </row>
    <row r="919" spans="17:26" ht="15.75" x14ac:dyDescent="0.25">
      <c r="Q919" s="5"/>
      <c r="R919" s="5"/>
      <c r="Y919" s="5"/>
      <c r="Z919" s="5"/>
    </row>
    <row r="920" spans="17:26" ht="15.75" x14ac:dyDescent="0.25">
      <c r="Q920" s="5"/>
      <c r="R920" s="5"/>
      <c r="Y920" s="5"/>
      <c r="Z920" s="5"/>
    </row>
    <row r="921" spans="17:26" ht="15.75" x14ac:dyDescent="0.25">
      <c r="Q921" s="5"/>
      <c r="R921" s="5"/>
      <c r="Y921" s="5"/>
      <c r="Z921" s="5"/>
    </row>
    <row r="922" spans="17:26" ht="15.75" x14ac:dyDescent="0.25">
      <c r="Q922" s="5"/>
      <c r="R922" s="5"/>
      <c r="Y922" s="5"/>
      <c r="Z922" s="5"/>
    </row>
    <row r="923" spans="17:26" ht="15.75" x14ac:dyDescent="0.25">
      <c r="Q923" s="5"/>
      <c r="R923" s="5"/>
      <c r="Y923" s="5"/>
      <c r="Z923" s="5"/>
    </row>
    <row r="924" spans="17:26" ht="15.75" x14ac:dyDescent="0.25">
      <c r="Q924" s="5"/>
      <c r="R924" s="5"/>
      <c r="Y924" s="5"/>
      <c r="Z924" s="5"/>
    </row>
    <row r="925" spans="17:26" ht="15.75" x14ac:dyDescent="0.25">
      <c r="Q925" s="5"/>
      <c r="R925" s="5"/>
      <c r="Y925" s="5"/>
      <c r="Z925" s="5"/>
    </row>
    <row r="926" spans="17:26" ht="15.75" x14ac:dyDescent="0.25">
      <c r="Q926" s="5"/>
      <c r="R926" s="5"/>
      <c r="Y926" s="5"/>
      <c r="Z926" s="5"/>
    </row>
    <row r="927" spans="17:26" ht="15.75" x14ac:dyDescent="0.25">
      <c r="Q927" s="5"/>
      <c r="R927" s="5"/>
      <c r="Y927" s="5"/>
      <c r="Z927" s="5"/>
    </row>
    <row r="928" spans="17:26" ht="15.75" x14ac:dyDescent="0.25">
      <c r="Q928" s="5"/>
      <c r="R928" s="5"/>
      <c r="Y928" s="5"/>
      <c r="Z928" s="5"/>
    </row>
    <row r="929" spans="17:26" ht="15.75" x14ac:dyDescent="0.25">
      <c r="Q929" s="5"/>
      <c r="R929" s="5"/>
      <c r="Y929" s="5"/>
      <c r="Z929" s="5"/>
    </row>
    <row r="930" spans="17:26" ht="15.75" x14ac:dyDescent="0.25">
      <c r="Q930" s="5"/>
      <c r="R930" s="5"/>
      <c r="Y930" s="5"/>
      <c r="Z930" s="5"/>
    </row>
    <row r="931" spans="17:26" ht="15.75" x14ac:dyDescent="0.25">
      <c r="Q931" s="5"/>
      <c r="R931" s="5"/>
      <c r="Y931" s="5"/>
      <c r="Z931" s="5"/>
    </row>
    <row r="932" spans="17:26" ht="15.75" x14ac:dyDescent="0.25">
      <c r="Q932" s="5"/>
      <c r="R932" s="5"/>
      <c r="Y932" s="5"/>
      <c r="Z932" s="5"/>
    </row>
    <row r="933" spans="17:26" ht="15.75" x14ac:dyDescent="0.25">
      <c r="Q933" s="5"/>
      <c r="R933" s="5"/>
      <c r="Y933" s="5"/>
      <c r="Z933" s="5"/>
    </row>
    <row r="934" spans="17:26" ht="15.75" x14ac:dyDescent="0.25">
      <c r="Q934" s="5"/>
      <c r="R934" s="5"/>
      <c r="Y934" s="5"/>
      <c r="Z934" s="5"/>
    </row>
    <row r="935" spans="17:26" ht="15.75" x14ac:dyDescent="0.25">
      <c r="Q935" s="5"/>
      <c r="R935" s="5"/>
      <c r="Y935" s="5"/>
      <c r="Z935" s="5"/>
    </row>
    <row r="936" spans="17:26" ht="15.75" x14ac:dyDescent="0.25">
      <c r="Q936" s="5"/>
      <c r="R936" s="5"/>
      <c r="Y936" s="5"/>
      <c r="Z936" s="5"/>
    </row>
    <row r="937" spans="17:26" ht="15.75" x14ac:dyDescent="0.25">
      <c r="Q937" s="5"/>
      <c r="R937" s="5"/>
      <c r="Y937" s="5"/>
      <c r="Z937" s="5"/>
    </row>
    <row r="938" spans="17:26" ht="15.75" x14ac:dyDescent="0.25">
      <c r="Q938" s="5"/>
      <c r="R938" s="5"/>
      <c r="Y938" s="5"/>
      <c r="Z938" s="5"/>
    </row>
    <row r="939" spans="17:26" ht="15.75" x14ac:dyDescent="0.25">
      <c r="Q939" s="5"/>
      <c r="R939" s="5"/>
      <c r="Y939" s="5"/>
      <c r="Z939" s="5"/>
    </row>
    <row r="940" spans="17:26" ht="15.75" x14ac:dyDescent="0.25">
      <c r="Q940" s="5"/>
      <c r="R940" s="5"/>
      <c r="Y940" s="5"/>
      <c r="Z940" s="5"/>
    </row>
    <row r="941" spans="17:26" ht="15.75" x14ac:dyDescent="0.25">
      <c r="Q941" s="5"/>
      <c r="R941" s="5"/>
      <c r="Y941" s="5"/>
      <c r="Z941" s="5"/>
    </row>
    <row r="942" spans="17:26" ht="15.75" x14ac:dyDescent="0.25">
      <c r="Q942" s="5"/>
      <c r="R942" s="5"/>
      <c r="Y942" s="5"/>
      <c r="Z942" s="5"/>
    </row>
    <row r="943" spans="17:26" ht="15.75" x14ac:dyDescent="0.25">
      <c r="Q943" s="5"/>
      <c r="R943" s="5"/>
      <c r="Y943" s="5"/>
      <c r="Z943" s="5"/>
    </row>
    <row r="944" spans="17:26" ht="15.75" x14ac:dyDescent="0.25">
      <c r="Q944" s="5"/>
      <c r="R944" s="5"/>
      <c r="Y944" s="5"/>
      <c r="Z944" s="5"/>
    </row>
    <row r="945" spans="17:26" ht="15.75" x14ac:dyDescent="0.25">
      <c r="Q945" s="5"/>
      <c r="R945" s="5"/>
      <c r="Y945" s="5"/>
      <c r="Z945" s="5"/>
    </row>
    <row r="946" spans="17:26" ht="15.75" x14ac:dyDescent="0.25">
      <c r="Q946" s="5"/>
      <c r="R946" s="5"/>
      <c r="Y946" s="5"/>
      <c r="Z946" s="5"/>
    </row>
    <row r="947" spans="17:26" ht="15.75" x14ac:dyDescent="0.25">
      <c r="Q947" s="5"/>
      <c r="R947" s="5"/>
      <c r="Y947" s="5"/>
      <c r="Z947" s="5"/>
    </row>
    <row r="948" spans="17:26" ht="15.75" x14ac:dyDescent="0.25">
      <c r="Q948" s="5"/>
      <c r="R948" s="5"/>
      <c r="Y948" s="5"/>
      <c r="Z948" s="5"/>
    </row>
    <row r="949" spans="17:26" ht="15.75" x14ac:dyDescent="0.25">
      <c r="Q949" s="5"/>
      <c r="R949" s="5"/>
      <c r="Y949" s="5"/>
      <c r="Z949" s="5"/>
    </row>
    <row r="950" spans="17:26" ht="15.75" x14ac:dyDescent="0.25">
      <c r="Q950" s="5"/>
      <c r="R950" s="5"/>
      <c r="Y950" s="5"/>
      <c r="Z950" s="5"/>
    </row>
    <row r="951" spans="17:26" ht="15.75" x14ac:dyDescent="0.25">
      <c r="Q951" s="5"/>
      <c r="R951" s="5"/>
      <c r="Y951" s="5"/>
      <c r="Z951" s="5"/>
    </row>
    <row r="952" spans="17:26" ht="15.75" x14ac:dyDescent="0.25">
      <c r="Q952" s="5"/>
      <c r="R952" s="5"/>
      <c r="Y952" s="5"/>
      <c r="Z952" s="5"/>
    </row>
    <row r="953" spans="17:26" ht="15.75" x14ac:dyDescent="0.25">
      <c r="Q953" s="5"/>
      <c r="R953" s="5"/>
      <c r="Y953" s="5"/>
      <c r="Z953" s="5"/>
    </row>
    <row r="954" spans="17:26" ht="15.75" x14ac:dyDescent="0.25">
      <c r="Q954" s="5"/>
      <c r="R954" s="5"/>
      <c r="Y954" s="5"/>
      <c r="Z954" s="5"/>
    </row>
    <row r="955" spans="17:26" ht="15.75" x14ac:dyDescent="0.25">
      <c r="Q955" s="5"/>
      <c r="R955" s="5"/>
      <c r="Y955" s="5"/>
      <c r="Z955" s="5"/>
    </row>
    <row r="956" spans="17:26" ht="15.75" x14ac:dyDescent="0.25">
      <c r="Q956" s="5"/>
      <c r="R956" s="5"/>
      <c r="Y956" s="5"/>
      <c r="Z956" s="5"/>
    </row>
    <row r="957" spans="17:26" ht="15.75" x14ac:dyDescent="0.25">
      <c r="Q957" s="5"/>
      <c r="R957" s="5"/>
      <c r="Y957" s="5"/>
      <c r="Z957" s="5"/>
    </row>
    <row r="958" spans="17:26" ht="15.75" x14ac:dyDescent="0.25">
      <c r="Q958" s="5"/>
      <c r="R958" s="5"/>
      <c r="Y958" s="5"/>
      <c r="Z958" s="5"/>
    </row>
    <row r="959" spans="17:26" ht="15.75" x14ac:dyDescent="0.25">
      <c r="Q959" s="5"/>
      <c r="R959" s="5"/>
      <c r="Y959" s="5"/>
      <c r="Z959" s="5"/>
    </row>
    <row r="960" spans="17:26" ht="15.75" x14ac:dyDescent="0.25">
      <c r="Q960" s="5"/>
      <c r="R960" s="5"/>
      <c r="Y960" s="5"/>
      <c r="Z960" s="5"/>
    </row>
    <row r="961" spans="17:26" ht="15.75" x14ac:dyDescent="0.25">
      <c r="Q961" s="5"/>
      <c r="R961" s="5"/>
      <c r="Y961" s="5"/>
      <c r="Z961" s="5"/>
    </row>
    <row r="962" spans="17:26" ht="15.75" x14ac:dyDescent="0.25">
      <c r="Q962" s="5"/>
      <c r="R962" s="5"/>
      <c r="Y962" s="5"/>
      <c r="Z962" s="5"/>
    </row>
    <row r="963" spans="17:26" ht="15.75" x14ac:dyDescent="0.25">
      <c r="Q963" s="5"/>
      <c r="R963" s="5"/>
      <c r="Y963" s="5"/>
      <c r="Z963" s="5"/>
    </row>
    <row r="964" spans="17:26" ht="15.75" x14ac:dyDescent="0.25">
      <c r="Q964" s="5"/>
      <c r="R964" s="5"/>
      <c r="Y964" s="5"/>
      <c r="Z964" s="5"/>
    </row>
    <row r="965" spans="17:26" ht="15.75" x14ac:dyDescent="0.25">
      <c r="Q965" s="5"/>
      <c r="R965" s="5"/>
      <c r="Y965" s="5"/>
      <c r="Z965" s="5"/>
    </row>
    <row r="966" spans="17:26" ht="15.75" x14ac:dyDescent="0.25">
      <c r="Q966" s="5"/>
      <c r="R966" s="5"/>
      <c r="Y966" s="5"/>
      <c r="Z966" s="5"/>
    </row>
    <row r="967" spans="17:26" ht="15.75" x14ac:dyDescent="0.25">
      <c r="Q967" s="5"/>
      <c r="R967" s="5"/>
      <c r="Y967" s="5"/>
      <c r="Z967" s="5"/>
    </row>
    <row r="968" spans="17:26" ht="15.75" x14ac:dyDescent="0.25">
      <c r="Q968" s="5"/>
      <c r="R968" s="5"/>
      <c r="Y968" s="5"/>
      <c r="Z968" s="5"/>
    </row>
    <row r="969" spans="17:26" ht="15.75" x14ac:dyDescent="0.25">
      <c r="Q969" s="5"/>
      <c r="R969" s="5"/>
      <c r="Y969" s="5"/>
      <c r="Z969" s="5"/>
    </row>
    <row r="970" spans="17:26" ht="15.75" x14ac:dyDescent="0.25">
      <c r="Q970" s="5"/>
      <c r="R970" s="5"/>
      <c r="Y970" s="5"/>
      <c r="Z970" s="5"/>
    </row>
    <row r="971" spans="17:26" ht="15.75" x14ac:dyDescent="0.25">
      <c r="Q971" s="5"/>
      <c r="R971" s="5"/>
      <c r="Y971" s="5"/>
      <c r="Z971" s="5"/>
    </row>
    <row r="972" spans="17:26" ht="15.75" x14ac:dyDescent="0.25">
      <c r="Q972" s="5"/>
      <c r="R972" s="5"/>
      <c r="Y972" s="5"/>
      <c r="Z972" s="5"/>
    </row>
    <row r="973" spans="17:26" ht="15.75" x14ac:dyDescent="0.25">
      <c r="Q973" s="5"/>
      <c r="R973" s="5"/>
      <c r="Y973" s="5"/>
      <c r="Z973" s="5"/>
    </row>
    <row r="974" spans="17:26" ht="15.75" x14ac:dyDescent="0.25">
      <c r="Q974" s="5"/>
      <c r="R974" s="5"/>
      <c r="Y974" s="5"/>
      <c r="Z974" s="5"/>
    </row>
    <row r="975" spans="17:26" ht="15.75" x14ac:dyDescent="0.25">
      <c r="Q975" s="5"/>
      <c r="R975" s="5"/>
      <c r="Y975" s="5"/>
      <c r="Z975" s="5"/>
    </row>
    <row r="976" spans="17:26" ht="15.75" x14ac:dyDescent="0.25">
      <c r="Q976" s="5"/>
      <c r="R976" s="5"/>
      <c r="Y976" s="5"/>
      <c r="Z976" s="5"/>
    </row>
    <row r="977" spans="17:26" ht="15.75" x14ac:dyDescent="0.25">
      <c r="Q977" s="5"/>
      <c r="R977" s="5"/>
      <c r="Y977" s="5"/>
      <c r="Z977" s="5"/>
    </row>
    <row r="978" spans="17:26" ht="15.75" x14ac:dyDescent="0.25">
      <c r="Q978" s="5"/>
      <c r="R978" s="5"/>
      <c r="Y978" s="5"/>
      <c r="Z978" s="5"/>
    </row>
    <row r="979" spans="17:26" ht="15.75" x14ac:dyDescent="0.25">
      <c r="Q979" s="5"/>
      <c r="R979" s="5"/>
      <c r="Y979" s="5"/>
      <c r="Z979" s="5"/>
    </row>
    <row r="980" spans="17:26" ht="15.75" x14ac:dyDescent="0.25">
      <c r="Q980" s="5"/>
      <c r="R980" s="5"/>
      <c r="Y980" s="5"/>
      <c r="Z980" s="5"/>
    </row>
    <row r="981" spans="17:26" ht="15.75" x14ac:dyDescent="0.25">
      <c r="Q981" s="5"/>
      <c r="R981" s="5"/>
      <c r="Y981" s="5"/>
      <c r="Z981" s="5"/>
    </row>
    <row r="982" spans="17:26" ht="15.75" x14ac:dyDescent="0.25">
      <c r="Q982" s="5"/>
      <c r="R982" s="5"/>
      <c r="Y982" s="5"/>
      <c r="Z982" s="5"/>
    </row>
    <row r="983" spans="17:26" ht="15.75" x14ac:dyDescent="0.25">
      <c r="Q983" s="5"/>
      <c r="R983" s="5"/>
      <c r="Y983" s="5"/>
      <c r="Z983" s="5"/>
    </row>
    <row r="984" spans="17:26" ht="15.75" x14ac:dyDescent="0.25">
      <c r="Q984" s="5"/>
      <c r="R984" s="5"/>
      <c r="Y984" s="5"/>
      <c r="Z984" s="5"/>
    </row>
    <row r="985" spans="17:26" ht="15.75" x14ac:dyDescent="0.25">
      <c r="Q985" s="5"/>
      <c r="R985" s="5"/>
      <c r="Y985" s="5"/>
      <c r="Z985" s="5"/>
    </row>
    <row r="986" spans="17:26" ht="15.75" x14ac:dyDescent="0.25">
      <c r="Q986" s="5"/>
      <c r="R986" s="5"/>
      <c r="Y986" s="5"/>
      <c r="Z986" s="5"/>
    </row>
    <row r="987" spans="17:26" ht="15.75" x14ac:dyDescent="0.25">
      <c r="Q987" s="5"/>
      <c r="R987" s="5"/>
      <c r="Y987" s="5"/>
      <c r="Z987" s="5"/>
    </row>
    <row r="988" spans="17:26" ht="15.75" x14ac:dyDescent="0.25">
      <c r="Q988" s="5"/>
      <c r="R988" s="5"/>
      <c r="Y988" s="5"/>
      <c r="Z988" s="5"/>
    </row>
    <row r="989" spans="17:26" ht="15.75" x14ac:dyDescent="0.25">
      <c r="Q989" s="5"/>
      <c r="R989" s="5"/>
      <c r="Y989" s="5"/>
      <c r="Z989" s="5"/>
    </row>
    <row r="990" spans="17:26" ht="15.75" x14ac:dyDescent="0.25">
      <c r="Q990" s="5"/>
      <c r="R990" s="5"/>
      <c r="Y990" s="5"/>
      <c r="Z990" s="5"/>
    </row>
    <row r="991" spans="17:26" ht="15.75" x14ac:dyDescent="0.25">
      <c r="Q991" s="5"/>
      <c r="R991" s="5"/>
      <c r="Y991" s="5"/>
      <c r="Z991" s="5"/>
    </row>
    <row r="992" spans="17:26" ht="15.75" x14ac:dyDescent="0.25">
      <c r="Q992" s="5"/>
      <c r="R992" s="5"/>
      <c r="Y992" s="5"/>
      <c r="Z992" s="5"/>
    </row>
    <row r="993" spans="17:26" ht="15.75" x14ac:dyDescent="0.25">
      <c r="Q993" s="5"/>
      <c r="R993" s="5"/>
      <c r="Y993" s="5"/>
      <c r="Z993" s="5"/>
    </row>
    <row r="994" spans="17:26" ht="15.75" x14ac:dyDescent="0.25">
      <c r="Q994" s="5"/>
      <c r="R994" s="5"/>
      <c r="Y994" s="5"/>
      <c r="Z994" s="5"/>
    </row>
    <row r="995" spans="17:26" ht="15.75" x14ac:dyDescent="0.25">
      <c r="Q995" s="5"/>
      <c r="R995" s="5"/>
      <c r="Y995" s="5"/>
      <c r="Z995" s="5"/>
    </row>
    <row r="996" spans="17:26" ht="15.75" x14ac:dyDescent="0.25">
      <c r="Q996" s="5"/>
      <c r="R996" s="5"/>
      <c r="Y996" s="5"/>
      <c r="Z996" s="5"/>
    </row>
    <row r="997" spans="17:26" ht="15.75" x14ac:dyDescent="0.25">
      <c r="Q997" s="5"/>
      <c r="R997" s="5"/>
      <c r="Y997" s="5"/>
      <c r="Z997" s="5"/>
    </row>
    <row r="998" spans="17:26" ht="15.75" x14ac:dyDescent="0.25">
      <c r="Q998" s="5"/>
      <c r="R998" s="5"/>
      <c r="Y998" s="5"/>
      <c r="Z998" s="5"/>
    </row>
    <row r="999" spans="17:26" ht="15.75" x14ac:dyDescent="0.25">
      <c r="Q999" s="5"/>
      <c r="R999" s="5"/>
      <c r="Y999" s="5"/>
      <c r="Z999" s="5"/>
    </row>
    <row r="1000" spans="17:26" ht="15.75" x14ac:dyDescent="0.25">
      <c r="Q1000" s="5"/>
      <c r="R1000" s="5"/>
      <c r="Y1000" s="5"/>
      <c r="Z1000" s="5"/>
    </row>
    <row r="1001" spans="17:26" ht="15.75" x14ac:dyDescent="0.25">
      <c r="Q1001" s="5"/>
      <c r="R1001" s="5"/>
      <c r="Y1001" s="5"/>
      <c r="Z1001" s="5"/>
    </row>
    <row r="1002" spans="17:26" ht="15.75" x14ac:dyDescent="0.25">
      <c r="Q1002" s="5"/>
      <c r="R1002" s="5"/>
      <c r="Y1002" s="5"/>
      <c r="Z1002" s="5"/>
    </row>
    <row r="1003" spans="17:26" ht="15.75" x14ac:dyDescent="0.25">
      <c r="Q1003" s="5"/>
      <c r="R1003" s="5"/>
      <c r="Y1003" s="5"/>
      <c r="Z1003" s="5"/>
    </row>
    <row r="1004" spans="17:26" ht="15.75" x14ac:dyDescent="0.25">
      <c r="Q1004" s="5"/>
      <c r="R1004" s="5"/>
      <c r="Y1004" s="5"/>
      <c r="Z1004" s="5"/>
    </row>
    <row r="1005" spans="17:26" ht="15.75" x14ac:dyDescent="0.25">
      <c r="Q1005" s="5"/>
      <c r="R1005" s="5"/>
      <c r="Y1005" s="5"/>
      <c r="Z1005" s="5"/>
    </row>
    <row r="1006" spans="17:26" ht="15.75" x14ac:dyDescent="0.25">
      <c r="Q1006" s="5"/>
      <c r="R1006" s="5"/>
      <c r="Y1006" s="5"/>
      <c r="Z1006" s="5"/>
    </row>
    <row r="1007" spans="17:26" ht="15.75" x14ac:dyDescent="0.25">
      <c r="Q1007" s="5"/>
      <c r="R1007" s="5"/>
      <c r="Y1007" s="5"/>
      <c r="Z1007" s="5"/>
    </row>
    <row r="1008" spans="17:26" ht="15.75" x14ac:dyDescent="0.25">
      <c r="Q1008" s="5"/>
      <c r="R1008" s="5"/>
      <c r="Y1008" s="5"/>
      <c r="Z1008" s="5"/>
    </row>
    <row r="1009" spans="17:26" ht="15.75" x14ac:dyDescent="0.25">
      <c r="Q1009" s="5"/>
      <c r="R1009" s="5"/>
      <c r="Y1009" s="5"/>
      <c r="Z1009" s="5"/>
    </row>
    <row r="1010" spans="17:26" ht="15.75" x14ac:dyDescent="0.25">
      <c r="Q1010" s="5"/>
      <c r="R1010" s="5"/>
      <c r="Y1010" s="5"/>
      <c r="Z1010" s="5"/>
    </row>
    <row r="1011" spans="17:26" ht="15.75" x14ac:dyDescent="0.25">
      <c r="Q1011" s="5"/>
      <c r="R1011" s="5"/>
      <c r="Y1011" s="5"/>
      <c r="Z1011" s="5"/>
    </row>
    <row r="1012" spans="17:26" ht="15.75" x14ac:dyDescent="0.25">
      <c r="Q1012" s="5"/>
      <c r="R1012" s="5"/>
      <c r="Y1012" s="5"/>
      <c r="Z1012" s="5"/>
    </row>
    <row r="1013" spans="17:26" ht="15.75" x14ac:dyDescent="0.25">
      <c r="Q1013" s="5"/>
      <c r="R1013" s="5"/>
      <c r="Y1013" s="5"/>
      <c r="Z1013" s="5"/>
    </row>
    <row r="1014" spans="17:26" ht="15.75" x14ac:dyDescent="0.25">
      <c r="Q1014" s="5"/>
      <c r="R1014" s="5"/>
      <c r="Y1014" s="5"/>
      <c r="Z1014" s="5"/>
    </row>
    <row r="1015" spans="17:26" ht="15.75" x14ac:dyDescent="0.25">
      <c r="Q1015" s="5"/>
      <c r="R1015" s="5"/>
      <c r="Y1015" s="5"/>
      <c r="Z1015" s="5"/>
    </row>
    <row r="1016" spans="17:26" ht="15.75" x14ac:dyDescent="0.25">
      <c r="Q1016" s="5"/>
      <c r="R1016" s="5"/>
      <c r="Y1016" s="5"/>
      <c r="Z1016" s="5"/>
    </row>
    <row r="1017" spans="17:26" ht="15.75" x14ac:dyDescent="0.25">
      <c r="Q1017" s="5"/>
      <c r="R1017" s="5"/>
      <c r="Y1017" s="5"/>
      <c r="Z1017" s="5"/>
    </row>
    <row r="1018" spans="17:26" ht="15.75" x14ac:dyDescent="0.25">
      <c r="Q1018" s="5"/>
      <c r="R1018" s="5"/>
      <c r="Y1018" s="5"/>
      <c r="Z1018" s="5"/>
    </row>
    <row r="1019" spans="17:26" ht="15.75" x14ac:dyDescent="0.25">
      <c r="Q1019" s="5"/>
      <c r="R1019" s="5"/>
      <c r="Y1019" s="5"/>
      <c r="Z1019" s="5"/>
    </row>
    <row r="1020" spans="17:26" ht="15.75" x14ac:dyDescent="0.25">
      <c r="Q1020" s="5"/>
      <c r="R1020" s="5"/>
      <c r="Y1020" s="5"/>
      <c r="Z1020" s="5"/>
    </row>
    <row r="1021" spans="17:26" ht="15.75" x14ac:dyDescent="0.25">
      <c r="Q1021" s="5"/>
      <c r="R1021" s="5"/>
      <c r="Y1021" s="5"/>
      <c r="Z1021" s="5"/>
    </row>
    <row r="1022" spans="17:26" ht="15.75" x14ac:dyDescent="0.25">
      <c r="Q1022" s="5"/>
      <c r="R1022" s="5"/>
      <c r="Y1022" s="5"/>
      <c r="Z1022" s="5"/>
    </row>
    <row r="1023" spans="17:26" ht="15.75" x14ac:dyDescent="0.25">
      <c r="Q1023" s="5"/>
      <c r="R1023" s="5"/>
      <c r="Y1023" s="5"/>
      <c r="Z1023" s="5"/>
    </row>
    <row r="1024" spans="17:26" ht="15.75" x14ac:dyDescent="0.25">
      <c r="Q1024" s="5"/>
      <c r="R1024" s="5"/>
      <c r="Y1024" s="5"/>
      <c r="Z1024" s="5"/>
    </row>
    <row r="1025" spans="17:26" ht="15.75" x14ac:dyDescent="0.25">
      <c r="Q1025" s="5"/>
      <c r="R1025" s="5"/>
      <c r="Y1025" s="5"/>
      <c r="Z1025" s="5"/>
    </row>
    <row r="1026" spans="17:26" ht="15.75" x14ac:dyDescent="0.25">
      <c r="Q1026" s="5"/>
      <c r="R1026" s="5"/>
      <c r="Y1026" s="5"/>
      <c r="Z1026" s="5"/>
    </row>
    <row r="1027" spans="17:26" ht="15.75" x14ac:dyDescent="0.25">
      <c r="Q1027" s="5"/>
      <c r="R1027" s="5"/>
      <c r="Y1027" s="5"/>
      <c r="Z1027" s="5"/>
    </row>
    <row r="1028" spans="17:26" ht="15.75" x14ac:dyDescent="0.25">
      <c r="Q1028" s="5"/>
      <c r="R1028" s="5"/>
      <c r="Y1028" s="5"/>
      <c r="Z1028" s="5"/>
    </row>
    <row r="1029" spans="17:26" ht="15.75" x14ac:dyDescent="0.25">
      <c r="Q1029" s="5"/>
      <c r="R1029" s="5"/>
      <c r="Y1029" s="5"/>
      <c r="Z1029" s="5"/>
    </row>
    <row r="1030" spans="17:26" ht="15.75" x14ac:dyDescent="0.25">
      <c r="Q1030" s="5"/>
      <c r="R1030" s="5"/>
      <c r="Y1030" s="5"/>
      <c r="Z1030" s="5"/>
    </row>
    <row r="1031" spans="17:26" ht="15.75" x14ac:dyDescent="0.25">
      <c r="Q1031" s="5"/>
      <c r="R1031" s="5"/>
      <c r="Y1031" s="5"/>
      <c r="Z1031" s="5"/>
    </row>
    <row r="1032" spans="17:26" ht="15.75" x14ac:dyDescent="0.25">
      <c r="Q1032" s="5"/>
      <c r="R1032" s="5"/>
      <c r="Y1032" s="5"/>
      <c r="Z1032" s="5"/>
    </row>
    <row r="1033" spans="17:26" ht="15.75" x14ac:dyDescent="0.25">
      <c r="Q1033" s="5"/>
      <c r="R1033" s="5"/>
      <c r="Y1033" s="5"/>
      <c r="Z1033" s="5"/>
    </row>
    <row r="1034" spans="17:26" ht="15.75" x14ac:dyDescent="0.25">
      <c r="Q1034" s="5"/>
      <c r="R1034" s="5"/>
      <c r="Y1034" s="5"/>
      <c r="Z1034" s="5"/>
    </row>
    <row r="1035" spans="17:26" ht="15.75" x14ac:dyDescent="0.25">
      <c r="Q1035" s="5"/>
      <c r="R1035" s="5"/>
      <c r="Y1035" s="5"/>
      <c r="Z1035" s="5"/>
    </row>
    <row r="1036" spans="17:26" ht="15.75" x14ac:dyDescent="0.25">
      <c r="Q1036" s="5"/>
      <c r="R1036" s="5"/>
      <c r="Y1036" s="5"/>
      <c r="Z1036" s="5"/>
    </row>
    <row r="1037" spans="17:26" ht="15.75" x14ac:dyDescent="0.25">
      <c r="Q1037" s="5"/>
      <c r="R1037" s="5"/>
      <c r="Y1037" s="5"/>
      <c r="Z1037" s="5"/>
    </row>
    <row r="1038" spans="17:26" ht="15.75" x14ac:dyDescent="0.25">
      <c r="Q1038" s="5"/>
      <c r="R1038" s="5"/>
      <c r="Y1038" s="5"/>
      <c r="Z1038" s="5"/>
    </row>
    <row r="1039" spans="17:26" ht="15.75" x14ac:dyDescent="0.25">
      <c r="Q1039" s="5"/>
      <c r="R1039" s="5"/>
      <c r="Y1039" s="5"/>
      <c r="Z1039" s="5"/>
    </row>
    <row r="1040" spans="17:26" ht="15.75" x14ac:dyDescent="0.25">
      <c r="Q1040" s="5"/>
      <c r="R1040" s="5"/>
      <c r="Y1040" s="5"/>
      <c r="Z1040" s="5"/>
    </row>
    <row r="1041" spans="17:26" ht="15.75" x14ac:dyDescent="0.25">
      <c r="Q1041" s="5"/>
      <c r="R1041" s="5"/>
      <c r="Y1041" s="5"/>
      <c r="Z1041" s="5"/>
    </row>
    <row r="1042" spans="17:26" ht="15.75" x14ac:dyDescent="0.25">
      <c r="Q1042" s="5"/>
      <c r="R1042" s="5"/>
      <c r="Y1042" s="5"/>
      <c r="Z1042" s="5"/>
    </row>
    <row r="1043" spans="17:26" ht="15.75" x14ac:dyDescent="0.25">
      <c r="Q1043" s="5"/>
      <c r="R1043" s="5"/>
      <c r="Y1043" s="5"/>
      <c r="Z1043" s="5"/>
    </row>
    <row r="1044" spans="17:26" ht="15.75" x14ac:dyDescent="0.25">
      <c r="Q1044" s="5"/>
      <c r="R1044" s="5"/>
      <c r="Y1044" s="5"/>
      <c r="Z1044" s="5"/>
    </row>
    <row r="1045" spans="17:26" ht="15.75" x14ac:dyDescent="0.25">
      <c r="Q1045" s="5"/>
      <c r="R1045" s="5"/>
      <c r="Y1045" s="5"/>
      <c r="Z1045" s="5"/>
    </row>
    <row r="1046" spans="17:26" ht="15.75" x14ac:dyDescent="0.25">
      <c r="Q1046" s="5"/>
      <c r="R1046" s="5"/>
      <c r="Y1046" s="5"/>
      <c r="Z1046" s="5"/>
    </row>
    <row r="1047" spans="17:26" ht="15.75" x14ac:dyDescent="0.25">
      <c r="Q1047" s="5"/>
      <c r="R1047" s="5"/>
      <c r="Y1047" s="5"/>
      <c r="Z1047" s="5"/>
    </row>
    <row r="1048" spans="17:26" ht="15.75" x14ac:dyDescent="0.25">
      <c r="Q1048" s="5"/>
      <c r="R1048" s="5"/>
      <c r="Y1048" s="5"/>
      <c r="Z1048" s="5"/>
    </row>
    <row r="1049" spans="17:26" ht="15.75" x14ac:dyDescent="0.25">
      <c r="Q1049" s="5"/>
      <c r="R1049" s="5"/>
      <c r="Y1049" s="5"/>
      <c r="Z1049" s="5"/>
    </row>
    <row r="1050" spans="17:26" ht="15.75" x14ac:dyDescent="0.25">
      <c r="Q1050" s="5"/>
      <c r="R1050" s="5"/>
      <c r="Y1050" s="5"/>
      <c r="Z1050" s="5"/>
    </row>
    <row r="1051" spans="17:26" ht="15.75" x14ac:dyDescent="0.25">
      <c r="Q1051" s="5"/>
      <c r="R1051" s="5"/>
      <c r="Y1051" s="5"/>
      <c r="Z1051" s="5"/>
    </row>
    <row r="1052" spans="17:26" ht="15.75" x14ac:dyDescent="0.25">
      <c r="Q1052" s="5"/>
      <c r="R1052" s="5"/>
      <c r="Y1052" s="5"/>
      <c r="Z1052" s="5"/>
    </row>
    <row r="1053" spans="17:26" ht="15.75" x14ac:dyDescent="0.25">
      <c r="Q1053" s="5"/>
      <c r="R1053" s="5"/>
      <c r="Y1053" s="5"/>
      <c r="Z1053" s="5"/>
    </row>
    <row r="1054" spans="17:26" ht="15.75" x14ac:dyDescent="0.25">
      <c r="Q1054" s="5"/>
      <c r="R1054" s="5"/>
      <c r="Y1054" s="5"/>
      <c r="Z1054" s="5"/>
    </row>
    <row r="1055" spans="17:26" ht="15.75" x14ac:dyDescent="0.25">
      <c r="Q1055" s="5"/>
      <c r="R1055" s="5"/>
      <c r="Y1055" s="5"/>
      <c r="Z1055" s="5"/>
    </row>
    <row r="1056" spans="17:26" ht="15.75" x14ac:dyDescent="0.25">
      <c r="Q1056" s="5"/>
      <c r="R1056" s="5"/>
      <c r="Y1056" s="5"/>
      <c r="Z1056" s="5"/>
    </row>
    <row r="1057" spans="17:26" ht="15.75" x14ac:dyDescent="0.25">
      <c r="Q1057" s="5"/>
      <c r="R1057" s="5"/>
      <c r="Y1057" s="5"/>
      <c r="Z1057" s="5"/>
    </row>
    <row r="1058" spans="17:26" ht="15.75" x14ac:dyDescent="0.25">
      <c r="Q1058" s="5"/>
      <c r="R1058" s="5"/>
      <c r="Y1058" s="5"/>
      <c r="Z1058" s="5"/>
    </row>
    <row r="1059" spans="17:26" ht="15.75" x14ac:dyDescent="0.25">
      <c r="Q1059" s="5"/>
      <c r="R1059" s="5"/>
      <c r="Y1059" s="5"/>
      <c r="Z1059" s="5"/>
    </row>
    <row r="1060" spans="17:26" ht="15.75" x14ac:dyDescent="0.25">
      <c r="Q1060" s="5"/>
      <c r="R1060" s="5"/>
      <c r="Y1060" s="5"/>
      <c r="Z1060" s="5"/>
    </row>
    <row r="1061" spans="17:26" ht="15.75" x14ac:dyDescent="0.25">
      <c r="Q1061" s="5"/>
      <c r="R1061" s="5"/>
      <c r="Y1061" s="5"/>
      <c r="Z1061" s="5"/>
    </row>
    <row r="1062" spans="17:26" ht="15.75" x14ac:dyDescent="0.25">
      <c r="Q1062" s="5"/>
      <c r="R1062" s="5"/>
      <c r="Y1062" s="5"/>
      <c r="Z1062" s="5"/>
    </row>
    <row r="1063" spans="17:26" ht="15.75" x14ac:dyDescent="0.25">
      <c r="Q1063" s="5"/>
      <c r="R1063" s="5"/>
      <c r="Y1063" s="5"/>
      <c r="Z1063" s="5"/>
    </row>
    <row r="1064" spans="17:26" ht="15.75" x14ac:dyDescent="0.25">
      <c r="Q1064" s="5"/>
      <c r="R1064" s="5"/>
      <c r="Y1064" s="5"/>
      <c r="Z1064" s="5"/>
    </row>
    <row r="1065" spans="17:26" ht="15.75" x14ac:dyDescent="0.25">
      <c r="Q1065" s="5"/>
      <c r="R1065" s="5"/>
      <c r="Y1065" s="5"/>
      <c r="Z1065" s="5"/>
    </row>
    <row r="1066" spans="17:26" ht="15.75" x14ac:dyDescent="0.25">
      <c r="Q1066" s="5"/>
      <c r="R1066" s="5"/>
      <c r="Y1066" s="5"/>
      <c r="Z1066" s="5"/>
    </row>
    <row r="1067" spans="17:26" ht="15.75" x14ac:dyDescent="0.25">
      <c r="Q1067" s="5"/>
      <c r="R1067" s="5"/>
      <c r="Y1067" s="5"/>
      <c r="Z1067" s="5"/>
    </row>
    <row r="1068" spans="17:26" ht="15.75" x14ac:dyDescent="0.25">
      <c r="Q1068" s="5"/>
      <c r="R1068" s="5"/>
      <c r="Y1068" s="5"/>
      <c r="Z1068" s="5"/>
    </row>
    <row r="1069" spans="17:26" ht="15.75" x14ac:dyDescent="0.25">
      <c r="Q1069" s="5"/>
      <c r="R1069" s="5"/>
      <c r="Y1069" s="5"/>
      <c r="Z1069" s="5"/>
    </row>
    <row r="1070" spans="17:26" ht="15.75" x14ac:dyDescent="0.25">
      <c r="Q1070" s="5"/>
      <c r="R1070" s="5"/>
      <c r="Y1070" s="5"/>
      <c r="Z1070" s="5"/>
    </row>
    <row r="1071" spans="17:26" ht="15.75" x14ac:dyDescent="0.25">
      <c r="Q1071" s="5"/>
      <c r="R1071" s="5"/>
      <c r="Y1071" s="5"/>
      <c r="Z1071" s="5"/>
    </row>
    <row r="1072" spans="17:26" ht="15.75" x14ac:dyDescent="0.25">
      <c r="Q1072" s="5"/>
      <c r="R1072" s="5"/>
      <c r="Y1072" s="5"/>
      <c r="Z1072" s="5"/>
    </row>
    <row r="1073" spans="17:26" ht="15.75" x14ac:dyDescent="0.25">
      <c r="Q1073" s="5"/>
      <c r="R1073" s="5"/>
      <c r="Y1073" s="5"/>
      <c r="Z1073" s="5"/>
    </row>
    <row r="1074" spans="17:26" ht="15.75" x14ac:dyDescent="0.25">
      <c r="Q1074" s="5"/>
      <c r="R1074" s="5"/>
      <c r="Y1074" s="5"/>
      <c r="Z1074" s="5"/>
    </row>
    <row r="1075" spans="17:26" ht="15.75" x14ac:dyDescent="0.25">
      <c r="Q1075" s="5"/>
      <c r="R1075" s="5"/>
      <c r="Y1075" s="5"/>
      <c r="Z1075" s="5"/>
    </row>
    <row r="1076" spans="17:26" ht="15.75" x14ac:dyDescent="0.25">
      <c r="Q1076" s="5"/>
      <c r="R1076" s="5"/>
      <c r="Y1076" s="5"/>
      <c r="Z1076" s="5"/>
    </row>
    <row r="1077" spans="17:26" ht="15.75" x14ac:dyDescent="0.25">
      <c r="Q1077" s="5"/>
      <c r="R1077" s="5"/>
      <c r="Y1077" s="5"/>
      <c r="Z1077" s="5"/>
    </row>
    <row r="1078" spans="17:26" ht="15.75" x14ac:dyDescent="0.25">
      <c r="Q1078" s="5"/>
      <c r="R1078" s="5"/>
      <c r="Y1078" s="5"/>
      <c r="Z1078" s="5"/>
    </row>
    <row r="1079" spans="17:26" ht="15.75" x14ac:dyDescent="0.25">
      <c r="Q1079" s="5"/>
      <c r="R1079" s="5"/>
      <c r="Y1079" s="5"/>
      <c r="Z1079" s="5"/>
    </row>
    <row r="1080" spans="17:26" ht="15.75" x14ac:dyDescent="0.25">
      <c r="Q1080" s="5"/>
      <c r="R1080" s="5"/>
      <c r="Y1080" s="5"/>
      <c r="Z1080" s="5"/>
    </row>
    <row r="1081" spans="17:26" ht="15.75" x14ac:dyDescent="0.25">
      <c r="Q1081" s="5"/>
      <c r="R1081" s="5"/>
      <c r="Y1081" s="5"/>
      <c r="Z1081" s="5"/>
    </row>
    <row r="1082" spans="17:26" ht="15.75" x14ac:dyDescent="0.25">
      <c r="Q1082" s="5"/>
      <c r="R1082" s="5"/>
      <c r="Y1082" s="5"/>
      <c r="Z1082" s="5"/>
    </row>
    <row r="1083" spans="17:26" ht="15.75" x14ac:dyDescent="0.25">
      <c r="Q1083" s="5"/>
      <c r="R1083" s="5"/>
      <c r="Y1083" s="5"/>
      <c r="Z1083" s="5"/>
    </row>
    <row r="1084" spans="17:26" ht="15.75" x14ac:dyDescent="0.25">
      <c r="Q1084" s="5"/>
      <c r="R1084" s="5"/>
      <c r="Y1084" s="5"/>
      <c r="Z1084" s="5"/>
    </row>
    <row r="1085" spans="17:26" ht="15.75" x14ac:dyDescent="0.25">
      <c r="Q1085" s="5"/>
      <c r="R1085" s="5"/>
      <c r="Y1085" s="5"/>
      <c r="Z1085" s="5"/>
    </row>
    <row r="1086" spans="17:26" ht="15.75" x14ac:dyDescent="0.25">
      <c r="Q1086" s="5"/>
      <c r="R1086" s="5"/>
      <c r="Y1086" s="5"/>
      <c r="Z1086" s="5"/>
    </row>
    <row r="1087" spans="17:26" ht="15.75" x14ac:dyDescent="0.25">
      <c r="Q1087" s="5"/>
      <c r="R1087" s="5"/>
      <c r="Y1087" s="5"/>
      <c r="Z1087" s="5"/>
    </row>
    <row r="1088" spans="17:26" ht="15.75" x14ac:dyDescent="0.25">
      <c r="Q1088" s="5"/>
      <c r="R1088" s="5"/>
      <c r="Y1088" s="5"/>
      <c r="Z1088" s="5"/>
    </row>
    <row r="1089" spans="17:26" ht="15.75" x14ac:dyDescent="0.25">
      <c r="Q1089" s="5"/>
      <c r="R1089" s="5"/>
      <c r="Y1089" s="5"/>
      <c r="Z1089" s="5"/>
    </row>
    <row r="1090" spans="17:26" ht="15.75" x14ac:dyDescent="0.25">
      <c r="Q1090" s="5"/>
      <c r="R1090" s="5"/>
      <c r="Y1090" s="5"/>
      <c r="Z1090" s="5"/>
    </row>
    <row r="1091" spans="17:26" ht="15.75" x14ac:dyDescent="0.25">
      <c r="Q1091" s="5"/>
      <c r="R1091" s="5"/>
      <c r="Y1091" s="5"/>
      <c r="Z1091" s="5"/>
    </row>
    <row r="1092" spans="17:26" ht="15.75" x14ac:dyDescent="0.25">
      <c r="Q1092" s="5"/>
      <c r="R1092" s="5"/>
      <c r="Y1092" s="5"/>
      <c r="Z1092" s="5"/>
    </row>
    <row r="1093" spans="17:26" ht="15.75" x14ac:dyDescent="0.25">
      <c r="Q1093" s="5"/>
      <c r="R1093" s="5"/>
      <c r="Y1093" s="5"/>
      <c r="Z1093" s="5"/>
    </row>
    <row r="1094" spans="17:26" ht="15.75" x14ac:dyDescent="0.25">
      <c r="Q1094" s="5"/>
      <c r="R1094" s="5"/>
      <c r="Y1094" s="5"/>
      <c r="Z1094" s="5"/>
    </row>
    <row r="1095" spans="17:26" ht="15.75" x14ac:dyDescent="0.25">
      <c r="Q1095" s="5"/>
      <c r="R1095" s="5"/>
      <c r="Y1095" s="5"/>
      <c r="Z1095" s="5"/>
    </row>
    <row r="1096" spans="17:26" ht="15.75" x14ac:dyDescent="0.25">
      <c r="Q1096" s="5"/>
      <c r="R1096" s="5"/>
      <c r="Y1096" s="5"/>
      <c r="Z1096" s="5"/>
    </row>
    <row r="1097" spans="17:26" ht="15.75" x14ac:dyDescent="0.25">
      <c r="Q1097" s="5"/>
      <c r="R1097" s="5"/>
      <c r="Y1097" s="5"/>
      <c r="Z1097" s="5"/>
    </row>
    <row r="1098" spans="17:26" ht="15.75" x14ac:dyDescent="0.25">
      <c r="Q1098" s="5"/>
      <c r="R1098" s="5"/>
      <c r="Y1098" s="5"/>
      <c r="Z1098" s="5"/>
    </row>
    <row r="1099" spans="17:26" ht="15.75" x14ac:dyDescent="0.25">
      <c r="Q1099" s="5"/>
      <c r="R1099" s="5"/>
      <c r="Y1099" s="5"/>
      <c r="Z1099" s="5"/>
    </row>
    <row r="1100" spans="17:26" ht="15.75" x14ac:dyDescent="0.25">
      <c r="Q1100" s="5"/>
      <c r="R1100" s="5"/>
      <c r="Y1100" s="5"/>
      <c r="Z1100" s="5"/>
    </row>
    <row r="1101" spans="17:26" ht="15.75" x14ac:dyDescent="0.25">
      <c r="Q1101" s="5"/>
      <c r="R1101" s="5"/>
      <c r="Y1101" s="5"/>
      <c r="Z1101" s="5"/>
    </row>
    <row r="1102" spans="17:26" ht="15.75" x14ac:dyDescent="0.25">
      <c r="Q1102" s="5"/>
      <c r="R1102" s="5"/>
      <c r="Y1102" s="5"/>
      <c r="Z1102" s="5"/>
    </row>
    <row r="1103" spans="17:26" ht="15.75" x14ac:dyDescent="0.25">
      <c r="Q1103" s="5"/>
      <c r="R1103" s="5"/>
      <c r="Y1103" s="5"/>
      <c r="Z1103" s="5"/>
    </row>
    <row r="1104" spans="17:26" ht="15.75" x14ac:dyDescent="0.25">
      <c r="Q1104" s="5"/>
      <c r="R1104" s="5"/>
      <c r="Y1104" s="5"/>
      <c r="Z1104" s="5"/>
    </row>
    <row r="1105" spans="17:26" ht="15.75" x14ac:dyDescent="0.25">
      <c r="Q1105" s="5"/>
      <c r="R1105" s="5"/>
      <c r="Y1105" s="5"/>
      <c r="Z1105" s="5"/>
    </row>
    <row r="1106" spans="17:26" ht="15.75" x14ac:dyDescent="0.25">
      <c r="Q1106" s="5"/>
      <c r="R1106" s="5"/>
      <c r="Y1106" s="5"/>
      <c r="Z1106" s="5"/>
    </row>
    <row r="1107" spans="17:26" ht="15.75" x14ac:dyDescent="0.25">
      <c r="Q1107" s="5"/>
      <c r="R1107" s="5"/>
      <c r="Y1107" s="5"/>
      <c r="Z1107" s="5"/>
    </row>
    <row r="1108" spans="17:26" ht="15.75" x14ac:dyDescent="0.25">
      <c r="Q1108" s="5"/>
      <c r="R1108" s="5"/>
      <c r="Y1108" s="5"/>
      <c r="Z1108" s="5"/>
    </row>
    <row r="1109" spans="17:26" ht="15.75" x14ac:dyDescent="0.25">
      <c r="Q1109" s="5"/>
      <c r="R1109" s="5"/>
      <c r="Y1109" s="5"/>
      <c r="Z1109" s="5"/>
    </row>
    <row r="1110" spans="17:26" ht="15.75" x14ac:dyDescent="0.25">
      <c r="Q1110" s="5"/>
      <c r="R1110" s="5"/>
      <c r="Y1110" s="5"/>
      <c r="Z1110" s="5"/>
    </row>
    <row r="1111" spans="17:26" ht="15.75" x14ac:dyDescent="0.25">
      <c r="Q1111" s="5"/>
      <c r="R1111" s="5"/>
      <c r="Y1111" s="5"/>
      <c r="Z1111" s="5"/>
    </row>
    <row r="1112" spans="17:26" ht="15.75" x14ac:dyDescent="0.25">
      <c r="Q1112" s="5"/>
      <c r="R1112" s="5"/>
      <c r="Y1112" s="5"/>
      <c r="Z1112" s="5"/>
    </row>
    <row r="1113" spans="17:26" ht="15.75" x14ac:dyDescent="0.25">
      <c r="Q1113" s="5"/>
      <c r="R1113" s="5"/>
      <c r="Y1113" s="5"/>
      <c r="Z1113" s="5"/>
    </row>
    <row r="1114" spans="17:26" ht="15.75" x14ac:dyDescent="0.25">
      <c r="Q1114" s="5"/>
      <c r="R1114" s="5"/>
      <c r="Y1114" s="5"/>
      <c r="Z1114" s="5"/>
    </row>
    <row r="1115" spans="17:26" ht="15.75" x14ac:dyDescent="0.25">
      <c r="Q1115" s="5"/>
      <c r="R1115" s="5"/>
      <c r="Y1115" s="5"/>
      <c r="Z1115" s="5"/>
    </row>
    <row r="1116" spans="17:26" ht="15.75" x14ac:dyDescent="0.25">
      <c r="Q1116" s="5"/>
      <c r="R1116" s="5"/>
      <c r="Y1116" s="5"/>
      <c r="Z1116" s="5"/>
    </row>
    <row r="1117" spans="17:26" ht="15.75" x14ac:dyDescent="0.25">
      <c r="Q1117" s="5"/>
      <c r="R1117" s="5"/>
      <c r="Y1117" s="5"/>
      <c r="Z1117" s="5"/>
    </row>
    <row r="1118" spans="17:26" ht="15.75" x14ac:dyDescent="0.25">
      <c r="Q1118" s="5"/>
      <c r="R1118" s="5"/>
      <c r="Y1118" s="5"/>
      <c r="Z1118" s="5"/>
    </row>
    <row r="1119" spans="17:26" ht="15.75" x14ac:dyDescent="0.25">
      <c r="Q1119" s="5"/>
      <c r="R1119" s="5"/>
      <c r="Y1119" s="5"/>
      <c r="Z1119" s="5"/>
    </row>
    <row r="1120" spans="17:26" ht="15.75" x14ac:dyDescent="0.25">
      <c r="Q1120" s="5"/>
      <c r="R1120" s="5"/>
      <c r="Y1120" s="5"/>
      <c r="Z1120" s="5"/>
    </row>
    <row r="1121" spans="17:26" ht="15.75" x14ac:dyDescent="0.25">
      <c r="Q1121" s="5"/>
      <c r="R1121" s="5"/>
      <c r="Y1121" s="5"/>
      <c r="Z1121" s="5"/>
    </row>
    <row r="1122" spans="17:26" ht="15.75" x14ac:dyDescent="0.25">
      <c r="Q1122" s="5"/>
      <c r="R1122" s="5"/>
      <c r="Y1122" s="5"/>
      <c r="Z1122" s="5"/>
    </row>
    <row r="1123" spans="17:26" ht="15.75" x14ac:dyDescent="0.25">
      <c r="Q1123" s="5"/>
      <c r="R1123" s="5"/>
      <c r="Y1123" s="5"/>
      <c r="Z1123" s="5"/>
    </row>
    <row r="1124" spans="17:26" ht="15.75" x14ac:dyDescent="0.25">
      <c r="Q1124" s="5"/>
      <c r="R1124" s="5"/>
      <c r="Y1124" s="5"/>
      <c r="Z1124" s="5"/>
    </row>
    <row r="1125" spans="17:26" ht="15.75" x14ac:dyDescent="0.25">
      <c r="Q1125" s="5"/>
      <c r="R1125" s="5"/>
      <c r="Y1125" s="5"/>
      <c r="Z1125" s="5"/>
    </row>
    <row r="1126" spans="17:26" ht="15.75" x14ac:dyDescent="0.25">
      <c r="Q1126" s="5"/>
      <c r="R1126" s="5"/>
      <c r="Y1126" s="5"/>
      <c r="Z1126" s="5"/>
    </row>
    <row r="1127" spans="17:26" ht="15.75" x14ac:dyDescent="0.25">
      <c r="Q1127" s="5"/>
      <c r="R1127" s="5"/>
      <c r="Y1127" s="5"/>
      <c r="Z1127" s="5"/>
    </row>
    <row r="1128" spans="17:26" ht="15.75" x14ac:dyDescent="0.25">
      <c r="Q1128" s="5"/>
      <c r="R1128" s="5"/>
      <c r="Y1128" s="5"/>
      <c r="Z1128" s="5"/>
    </row>
    <row r="1129" spans="17:26" ht="15.75" x14ac:dyDescent="0.25">
      <c r="Q1129" s="5"/>
      <c r="R1129" s="5"/>
      <c r="Y1129" s="5"/>
      <c r="Z1129" s="5"/>
    </row>
    <row r="1130" spans="17:26" ht="15.75" x14ac:dyDescent="0.25">
      <c r="Q1130" s="5"/>
      <c r="R1130" s="5"/>
      <c r="Y1130" s="5"/>
      <c r="Z1130" s="5"/>
    </row>
    <row r="1131" spans="17:26" ht="15.75" x14ac:dyDescent="0.25">
      <c r="Q1131" s="5"/>
      <c r="R1131" s="5"/>
      <c r="Y1131" s="5"/>
      <c r="Z1131" s="5"/>
    </row>
    <row r="1132" spans="17:26" ht="15.75" x14ac:dyDescent="0.25">
      <c r="Q1132" s="5"/>
      <c r="R1132" s="5"/>
      <c r="Y1132" s="5"/>
      <c r="Z1132" s="5"/>
    </row>
    <row r="1133" spans="17:26" ht="15.75" x14ac:dyDescent="0.25">
      <c r="Q1133" s="5"/>
      <c r="R1133" s="5"/>
      <c r="Y1133" s="5"/>
      <c r="Z1133" s="5"/>
    </row>
    <row r="1134" spans="17:26" ht="15.75" x14ac:dyDescent="0.25">
      <c r="Q1134" s="5"/>
      <c r="R1134" s="5"/>
      <c r="Y1134" s="5"/>
      <c r="Z1134" s="5"/>
    </row>
    <row r="1135" spans="17:26" ht="15.75" x14ac:dyDescent="0.25">
      <c r="Q1135" s="5"/>
      <c r="R1135" s="5"/>
      <c r="Y1135" s="5"/>
      <c r="Z1135" s="5"/>
    </row>
    <row r="1136" spans="17:26" ht="15.75" x14ac:dyDescent="0.25">
      <c r="Q1136" s="5"/>
      <c r="R1136" s="5"/>
      <c r="Y1136" s="5"/>
      <c r="Z1136" s="5"/>
    </row>
    <row r="1137" spans="17:26" ht="15.75" x14ac:dyDescent="0.25">
      <c r="Q1137" s="5"/>
      <c r="R1137" s="5"/>
      <c r="Y1137" s="5"/>
      <c r="Z1137" s="5"/>
    </row>
    <row r="1138" spans="17:26" ht="15.75" x14ac:dyDescent="0.25">
      <c r="Q1138" s="5"/>
      <c r="R1138" s="5"/>
      <c r="Y1138" s="5"/>
      <c r="Z1138" s="5"/>
    </row>
    <row r="1139" spans="17:26" ht="15.75" x14ac:dyDescent="0.25">
      <c r="Q1139" s="5"/>
      <c r="R1139" s="5"/>
      <c r="Y1139" s="5"/>
      <c r="Z1139" s="5"/>
    </row>
    <row r="1140" spans="17:26" ht="15.75" x14ac:dyDescent="0.25">
      <c r="Q1140" s="5"/>
      <c r="R1140" s="5"/>
      <c r="Y1140" s="5"/>
      <c r="Z1140" s="5"/>
    </row>
    <row r="1141" spans="17:26" ht="15.75" x14ac:dyDescent="0.25">
      <c r="Q1141" s="5"/>
      <c r="R1141" s="5"/>
      <c r="Y1141" s="5"/>
      <c r="Z1141" s="5"/>
    </row>
    <row r="1142" spans="17:26" ht="15.75" x14ac:dyDescent="0.25">
      <c r="Q1142" s="5"/>
      <c r="R1142" s="5"/>
      <c r="Y1142" s="5"/>
      <c r="Z1142" s="5"/>
    </row>
    <row r="1143" spans="17:26" ht="15.75" x14ac:dyDescent="0.25">
      <c r="Q1143" s="5"/>
      <c r="R1143" s="5"/>
      <c r="Y1143" s="5"/>
      <c r="Z1143" s="5"/>
    </row>
    <row r="1144" spans="17:26" ht="15.75" x14ac:dyDescent="0.25">
      <c r="Q1144" s="5"/>
      <c r="R1144" s="5"/>
      <c r="Y1144" s="5"/>
      <c r="Z1144" s="5"/>
    </row>
    <row r="1145" spans="17:26" ht="15.75" x14ac:dyDescent="0.25">
      <c r="Q1145" s="5"/>
      <c r="R1145" s="5"/>
      <c r="Y1145" s="5"/>
      <c r="Z1145" s="5"/>
    </row>
    <row r="1146" spans="17:26" ht="15.75" x14ac:dyDescent="0.25">
      <c r="Q1146" s="5"/>
      <c r="R1146" s="5"/>
      <c r="Y1146" s="5"/>
      <c r="Z1146" s="5"/>
    </row>
    <row r="1147" spans="17:26" ht="15.75" x14ac:dyDescent="0.25">
      <c r="Q1147" s="5"/>
      <c r="R1147" s="5"/>
      <c r="Y1147" s="5"/>
      <c r="Z1147" s="5"/>
    </row>
    <row r="1148" spans="17:26" ht="15.75" x14ac:dyDescent="0.25">
      <c r="Q1148" s="5"/>
      <c r="R1148" s="5"/>
      <c r="Y1148" s="5"/>
      <c r="Z1148" s="5"/>
    </row>
    <row r="1149" spans="17:26" ht="15.75" x14ac:dyDescent="0.25">
      <c r="Q1149" s="5"/>
      <c r="R1149" s="5"/>
      <c r="Y1149" s="5"/>
      <c r="Z1149" s="5"/>
    </row>
    <row r="1150" spans="17:26" ht="15.75" x14ac:dyDescent="0.25">
      <c r="Q1150" s="5"/>
      <c r="R1150" s="5"/>
      <c r="Y1150" s="5"/>
      <c r="Z1150" s="5"/>
    </row>
    <row r="1151" spans="17:26" ht="15.75" x14ac:dyDescent="0.25">
      <c r="Q1151" s="5"/>
      <c r="R1151" s="5"/>
      <c r="Y1151" s="5"/>
      <c r="Z1151" s="5"/>
    </row>
    <row r="1152" spans="17:26" ht="15.75" x14ac:dyDescent="0.25">
      <c r="Q1152" s="5"/>
      <c r="R1152" s="5"/>
      <c r="Y1152" s="5"/>
      <c r="Z1152" s="5"/>
    </row>
    <row r="1153" spans="17:26" ht="15.75" x14ac:dyDescent="0.25">
      <c r="Q1153" s="5"/>
      <c r="R1153" s="5"/>
      <c r="Y1153" s="5"/>
      <c r="Z1153" s="5"/>
    </row>
    <row r="1154" spans="17:26" ht="15.75" x14ac:dyDescent="0.25">
      <c r="Q1154" s="5"/>
      <c r="R1154" s="5"/>
      <c r="Y1154" s="5"/>
      <c r="Z1154" s="5"/>
    </row>
    <row r="1155" spans="17:26" ht="15.75" x14ac:dyDescent="0.25">
      <c r="Q1155" s="5"/>
      <c r="R1155" s="5"/>
      <c r="Y1155" s="5"/>
      <c r="Z1155" s="5"/>
    </row>
    <row r="1156" spans="17:26" ht="15.75" x14ac:dyDescent="0.25">
      <c r="Q1156" s="5"/>
      <c r="R1156" s="5"/>
      <c r="Y1156" s="5"/>
      <c r="Z1156" s="5"/>
    </row>
    <row r="1157" spans="17:26" ht="15.75" x14ac:dyDescent="0.25">
      <c r="Q1157" s="5"/>
      <c r="R1157" s="5"/>
      <c r="Y1157" s="5"/>
      <c r="Z1157" s="5"/>
    </row>
    <row r="1158" spans="17:26" ht="15.75" x14ac:dyDescent="0.25">
      <c r="Q1158" s="5"/>
      <c r="R1158" s="5"/>
      <c r="Y1158" s="5"/>
      <c r="Z1158" s="5"/>
    </row>
    <row r="1159" spans="17:26" ht="15.75" x14ac:dyDescent="0.25">
      <c r="Q1159" s="5"/>
      <c r="R1159" s="5"/>
      <c r="Y1159" s="5"/>
      <c r="Z1159" s="5"/>
    </row>
    <row r="1160" spans="17:26" ht="15.75" x14ac:dyDescent="0.25">
      <c r="Q1160" s="5"/>
      <c r="R1160" s="5"/>
      <c r="Y1160" s="5"/>
      <c r="Z1160" s="5"/>
    </row>
    <row r="1161" spans="17:26" ht="15.75" x14ac:dyDescent="0.25">
      <c r="Q1161" s="5"/>
      <c r="R1161" s="5"/>
      <c r="Y1161" s="5"/>
      <c r="Z1161" s="5"/>
    </row>
    <row r="1162" spans="17:26" ht="15.75" x14ac:dyDescent="0.25">
      <c r="Q1162" s="5"/>
      <c r="R1162" s="5"/>
      <c r="Y1162" s="5"/>
      <c r="Z1162" s="5"/>
    </row>
    <row r="1163" spans="17:26" ht="15.75" x14ac:dyDescent="0.25">
      <c r="Q1163" s="5"/>
      <c r="R1163" s="5"/>
      <c r="Y1163" s="5"/>
      <c r="Z1163" s="5"/>
    </row>
    <row r="1164" spans="17:26" ht="15.75" x14ac:dyDescent="0.25">
      <c r="Q1164" s="5"/>
      <c r="R1164" s="5"/>
      <c r="Y1164" s="5"/>
      <c r="Z1164" s="5"/>
    </row>
    <row r="1165" spans="17:26" ht="15.75" x14ac:dyDescent="0.25">
      <c r="Q1165" s="5"/>
      <c r="R1165" s="5"/>
      <c r="Y1165" s="5"/>
      <c r="Z1165" s="5"/>
    </row>
    <row r="1166" spans="17:26" ht="15.75" x14ac:dyDescent="0.25">
      <c r="Q1166" s="5"/>
      <c r="R1166" s="5"/>
      <c r="Y1166" s="5"/>
      <c r="Z1166" s="5"/>
    </row>
    <row r="1167" spans="17:26" ht="15.75" x14ac:dyDescent="0.25">
      <c r="Q1167" s="5"/>
      <c r="R1167" s="5"/>
      <c r="Y1167" s="5"/>
      <c r="Z1167" s="5"/>
    </row>
    <row r="1168" spans="17:26" ht="15.75" x14ac:dyDescent="0.25">
      <c r="Q1168" s="5"/>
      <c r="R1168" s="5"/>
      <c r="Y1168" s="5"/>
      <c r="Z1168" s="5"/>
    </row>
    <row r="1169" spans="17:26" ht="15.75" x14ac:dyDescent="0.25">
      <c r="Q1169" s="5"/>
      <c r="R1169" s="5"/>
      <c r="Y1169" s="5"/>
      <c r="Z1169" s="5"/>
    </row>
    <row r="1170" spans="17:26" ht="15.75" x14ac:dyDescent="0.25">
      <c r="Q1170" s="5"/>
      <c r="R1170" s="5"/>
      <c r="Y1170" s="5"/>
      <c r="Z1170" s="5"/>
    </row>
    <row r="1171" spans="17:26" ht="15.75" x14ac:dyDescent="0.25">
      <c r="Q1171" s="5"/>
      <c r="R1171" s="5"/>
      <c r="Y1171" s="5"/>
      <c r="Z1171" s="5"/>
    </row>
    <row r="1172" spans="17:26" ht="15.75" x14ac:dyDescent="0.25">
      <c r="Q1172" s="5"/>
      <c r="R1172" s="5"/>
      <c r="Y1172" s="5"/>
      <c r="Z1172" s="5"/>
    </row>
    <row r="1173" spans="17:26" ht="15.75" x14ac:dyDescent="0.25">
      <c r="Q1173" s="5"/>
      <c r="R1173" s="5"/>
      <c r="Y1173" s="5"/>
      <c r="Z1173" s="5"/>
    </row>
    <row r="1174" spans="17:26" ht="15.75" x14ac:dyDescent="0.25">
      <c r="Q1174" s="5"/>
      <c r="R1174" s="5"/>
      <c r="Y1174" s="5"/>
      <c r="Z1174" s="5"/>
    </row>
    <row r="1175" spans="17:26" ht="15.75" x14ac:dyDescent="0.25">
      <c r="Q1175" s="5"/>
      <c r="R1175" s="5"/>
      <c r="Y1175" s="5"/>
      <c r="Z1175" s="5"/>
    </row>
    <row r="1176" spans="17:26" ht="15.75" x14ac:dyDescent="0.25">
      <c r="Q1176" s="5"/>
      <c r="R1176" s="5"/>
      <c r="Y1176" s="5"/>
      <c r="Z1176" s="5"/>
    </row>
    <row r="1177" spans="17:26" ht="15.75" x14ac:dyDescent="0.25">
      <c r="Q1177" s="5"/>
      <c r="R1177" s="5"/>
      <c r="Y1177" s="5"/>
      <c r="Z1177" s="5"/>
    </row>
    <row r="1178" spans="17:26" ht="15.75" x14ac:dyDescent="0.25">
      <c r="Q1178" s="5"/>
      <c r="R1178" s="5"/>
      <c r="Y1178" s="5"/>
      <c r="Z1178" s="5"/>
    </row>
    <row r="1179" spans="17:26" ht="15.75" x14ac:dyDescent="0.25">
      <c r="Q1179" s="5"/>
      <c r="R1179" s="5"/>
      <c r="Y1179" s="5"/>
      <c r="Z1179" s="5"/>
    </row>
    <row r="1180" spans="17:26" ht="15.75" x14ac:dyDescent="0.25">
      <c r="Q1180" s="5"/>
      <c r="R1180" s="5"/>
      <c r="Y1180" s="5"/>
      <c r="Z1180" s="5"/>
    </row>
    <row r="1181" spans="17:26" ht="15.75" x14ac:dyDescent="0.25">
      <c r="Q1181" s="5"/>
      <c r="R1181" s="5"/>
      <c r="Y1181" s="5"/>
      <c r="Z1181" s="5"/>
    </row>
    <row r="1182" spans="17:26" ht="15.75" x14ac:dyDescent="0.25">
      <c r="Q1182" s="5"/>
      <c r="R1182" s="5"/>
      <c r="Y1182" s="5"/>
      <c r="Z1182" s="5"/>
    </row>
    <row r="1183" spans="17:26" ht="15.75" x14ac:dyDescent="0.25">
      <c r="Q1183" s="5"/>
      <c r="R1183" s="5"/>
      <c r="Y1183" s="5"/>
      <c r="Z1183" s="5"/>
    </row>
    <row r="1184" spans="17:26" ht="15.75" x14ac:dyDescent="0.25">
      <c r="Q1184" s="5"/>
      <c r="R1184" s="5"/>
      <c r="Y1184" s="5"/>
      <c r="Z1184" s="5"/>
    </row>
    <row r="1185" spans="17:26" ht="15.75" x14ac:dyDescent="0.25">
      <c r="Q1185" s="5"/>
      <c r="R1185" s="5"/>
      <c r="Y1185" s="5"/>
      <c r="Z1185" s="5"/>
    </row>
    <row r="1186" spans="17:26" ht="15.75" x14ac:dyDescent="0.25">
      <c r="Q1186" s="5"/>
      <c r="R1186" s="5"/>
      <c r="Y1186" s="5"/>
      <c r="Z1186" s="5"/>
    </row>
    <row r="1187" spans="17:26" ht="15.75" x14ac:dyDescent="0.25">
      <c r="Q1187" s="5"/>
      <c r="R1187" s="5"/>
      <c r="Y1187" s="5"/>
      <c r="Z1187" s="5"/>
    </row>
    <row r="1188" spans="17:26" ht="15.75" x14ac:dyDescent="0.25">
      <c r="Q1188" s="5"/>
      <c r="R1188" s="5"/>
      <c r="Y1188" s="5"/>
      <c r="Z1188" s="5"/>
    </row>
    <row r="1189" spans="17:26" ht="15.75" x14ac:dyDescent="0.25">
      <c r="Q1189" s="5"/>
      <c r="R1189" s="5"/>
      <c r="Y1189" s="5"/>
      <c r="Z1189" s="5"/>
    </row>
    <row r="1190" spans="17:26" ht="15.75" x14ac:dyDescent="0.25">
      <c r="Q1190" s="5"/>
      <c r="R1190" s="5"/>
      <c r="Y1190" s="5"/>
      <c r="Z1190" s="5"/>
    </row>
    <row r="1191" spans="17:26" ht="15.75" x14ac:dyDescent="0.25">
      <c r="Q1191" s="5"/>
      <c r="R1191" s="5"/>
      <c r="Y1191" s="5"/>
      <c r="Z1191" s="5"/>
    </row>
    <row r="1192" spans="17:26" ht="15.75" x14ac:dyDescent="0.25">
      <c r="Q1192" s="5"/>
      <c r="R1192" s="5"/>
      <c r="Y1192" s="5"/>
      <c r="Z1192" s="5"/>
    </row>
    <row r="1193" spans="17:26" ht="15.75" x14ac:dyDescent="0.25">
      <c r="Q1193" s="5"/>
      <c r="R1193" s="5"/>
      <c r="Y1193" s="5"/>
      <c r="Z1193" s="5"/>
    </row>
    <row r="1194" spans="17:26" ht="15.75" x14ac:dyDescent="0.25">
      <c r="Q1194" s="5"/>
      <c r="R1194" s="5"/>
      <c r="Y1194" s="5"/>
      <c r="Z1194" s="5"/>
    </row>
    <row r="1195" spans="17:26" ht="15.75" x14ac:dyDescent="0.25">
      <c r="Q1195" s="5"/>
      <c r="R1195" s="5"/>
      <c r="Y1195" s="5"/>
      <c r="Z1195" s="5"/>
    </row>
    <row r="1196" spans="17:26" ht="15.75" x14ac:dyDescent="0.25">
      <c r="Q1196" s="5"/>
      <c r="R1196" s="5"/>
      <c r="Y1196" s="5"/>
      <c r="Z1196" s="5"/>
    </row>
    <row r="1197" spans="17:26" ht="15.75" x14ac:dyDescent="0.25">
      <c r="Q1197" s="5"/>
      <c r="R1197" s="5"/>
      <c r="Y1197" s="5"/>
      <c r="Z1197" s="5"/>
    </row>
    <row r="1198" spans="17:26" ht="15.75" x14ac:dyDescent="0.25">
      <c r="Q1198" s="5"/>
      <c r="R1198" s="5"/>
      <c r="Y1198" s="5"/>
      <c r="Z1198" s="5"/>
    </row>
    <row r="1199" spans="17:26" ht="15.75" x14ac:dyDescent="0.25">
      <c r="Q1199" s="5"/>
      <c r="R1199" s="5"/>
      <c r="Y1199" s="5"/>
      <c r="Z1199" s="5"/>
    </row>
    <row r="1200" spans="17:26" ht="15.75" x14ac:dyDescent="0.25">
      <c r="Q1200" s="5"/>
      <c r="R1200" s="5"/>
      <c r="Y1200" s="5"/>
      <c r="Z1200" s="5"/>
    </row>
    <row r="1201" spans="17:26" ht="15.75" x14ac:dyDescent="0.25">
      <c r="Q1201" s="5"/>
      <c r="R1201" s="5"/>
      <c r="Y1201" s="5"/>
      <c r="Z1201" s="5"/>
    </row>
    <row r="1202" spans="17:26" ht="15.75" x14ac:dyDescent="0.25">
      <c r="Q1202" s="5"/>
      <c r="R1202" s="5"/>
      <c r="Y1202" s="5"/>
      <c r="Z1202" s="5"/>
    </row>
    <row r="1203" spans="17:26" ht="15.75" x14ac:dyDescent="0.25">
      <c r="Q1203" s="5"/>
      <c r="R1203" s="5"/>
      <c r="Y1203" s="5"/>
      <c r="Z1203" s="5"/>
    </row>
    <row r="1204" spans="17:26" ht="15.75" x14ac:dyDescent="0.25">
      <c r="Q1204" s="5"/>
      <c r="R1204" s="5"/>
      <c r="Y1204" s="5"/>
      <c r="Z1204" s="5"/>
    </row>
    <row r="1205" spans="17:26" ht="15.75" x14ac:dyDescent="0.25">
      <c r="Q1205" s="5"/>
      <c r="R1205" s="5"/>
      <c r="Y1205" s="5"/>
      <c r="Z1205" s="5"/>
    </row>
    <row r="1206" spans="17:26" ht="15.75" x14ac:dyDescent="0.25">
      <c r="Q1206" s="5"/>
      <c r="R1206" s="5"/>
      <c r="Y1206" s="5"/>
      <c r="Z1206" s="5"/>
    </row>
    <row r="1207" spans="17:26" ht="15.75" x14ac:dyDescent="0.25">
      <c r="Q1207" s="5"/>
      <c r="R1207" s="5"/>
      <c r="Y1207" s="5"/>
      <c r="Z1207" s="5"/>
    </row>
    <row r="1208" spans="17:26" ht="15.75" x14ac:dyDescent="0.25">
      <c r="Q1208" s="5"/>
      <c r="R1208" s="5"/>
      <c r="Y1208" s="5"/>
      <c r="Z1208" s="5"/>
    </row>
    <row r="1209" spans="17:26" ht="15.75" x14ac:dyDescent="0.25">
      <c r="Q1209" s="5"/>
      <c r="R1209" s="5"/>
      <c r="Y1209" s="5"/>
      <c r="Z1209" s="5"/>
    </row>
    <row r="1210" spans="17:26" ht="15.75" x14ac:dyDescent="0.25">
      <c r="Q1210" s="5"/>
      <c r="R1210" s="5"/>
      <c r="Y1210" s="5"/>
      <c r="Z1210" s="5"/>
    </row>
    <row r="1211" spans="17:26" ht="15.75" x14ac:dyDescent="0.25">
      <c r="Q1211" s="5"/>
      <c r="R1211" s="5"/>
      <c r="Y1211" s="5"/>
      <c r="Z1211" s="5"/>
    </row>
    <row r="1212" spans="17:26" ht="15.75" x14ac:dyDescent="0.25">
      <c r="Q1212" s="5"/>
      <c r="R1212" s="5"/>
      <c r="Y1212" s="5"/>
      <c r="Z1212" s="5"/>
    </row>
    <row r="1213" spans="17:26" ht="15.75" x14ac:dyDescent="0.25">
      <c r="Q1213" s="5"/>
      <c r="R1213" s="5"/>
      <c r="Y1213" s="5"/>
      <c r="Z1213" s="5"/>
    </row>
    <row r="1214" spans="17:26" ht="15.75" x14ac:dyDescent="0.25">
      <c r="Q1214" s="5"/>
      <c r="R1214" s="5"/>
      <c r="Y1214" s="5"/>
      <c r="Z1214" s="5"/>
    </row>
    <row r="1215" spans="17:26" ht="15.75" x14ac:dyDescent="0.25">
      <c r="Q1215" s="5"/>
      <c r="R1215" s="5"/>
      <c r="Y1215" s="5"/>
      <c r="Z1215" s="5"/>
    </row>
    <row r="1216" spans="17:26" ht="15.75" x14ac:dyDescent="0.25">
      <c r="Q1216" s="5"/>
      <c r="R1216" s="5"/>
      <c r="Y1216" s="5"/>
      <c r="Z1216" s="5"/>
    </row>
    <row r="1217" spans="17:26" ht="15.75" x14ac:dyDescent="0.25">
      <c r="Q1217" s="5"/>
      <c r="R1217" s="5"/>
      <c r="Y1217" s="5"/>
      <c r="Z1217" s="5"/>
    </row>
    <row r="1218" spans="17:26" ht="15.75" x14ac:dyDescent="0.25">
      <c r="Q1218" s="5"/>
      <c r="R1218" s="5"/>
      <c r="Y1218" s="5"/>
      <c r="Z1218" s="5"/>
    </row>
    <row r="1219" spans="17:26" ht="15.75" x14ac:dyDescent="0.25">
      <c r="Q1219" s="5"/>
      <c r="R1219" s="5"/>
      <c r="Y1219" s="5"/>
      <c r="Z1219" s="5"/>
    </row>
    <row r="1220" spans="17:26" ht="15.75" x14ac:dyDescent="0.25">
      <c r="Q1220" s="5"/>
      <c r="R1220" s="5"/>
      <c r="Y1220" s="5"/>
      <c r="Z1220" s="5"/>
    </row>
    <row r="1221" spans="17:26" ht="15.75" x14ac:dyDescent="0.25">
      <c r="Q1221" s="5"/>
      <c r="R1221" s="5"/>
      <c r="Y1221" s="5"/>
      <c r="Z1221" s="5"/>
    </row>
    <row r="1222" spans="17:26" ht="15.75" x14ac:dyDescent="0.25">
      <c r="Q1222" s="5"/>
      <c r="R1222" s="5"/>
      <c r="Y1222" s="5"/>
      <c r="Z1222" s="5"/>
    </row>
    <row r="1223" spans="17:26" ht="15.75" x14ac:dyDescent="0.25">
      <c r="Q1223" s="5"/>
      <c r="R1223" s="5"/>
      <c r="Y1223" s="5"/>
      <c r="Z1223" s="5"/>
    </row>
    <row r="1224" spans="17:26" ht="15.75" x14ac:dyDescent="0.25">
      <c r="Q1224" s="5"/>
      <c r="R1224" s="5"/>
      <c r="Y1224" s="5"/>
      <c r="Z1224" s="5"/>
    </row>
    <row r="1225" spans="17:26" ht="15.75" x14ac:dyDescent="0.25">
      <c r="Q1225" s="5"/>
      <c r="R1225" s="5"/>
      <c r="Y1225" s="5"/>
      <c r="Z1225" s="5"/>
    </row>
    <row r="1226" spans="17:26" ht="15.75" x14ac:dyDescent="0.25">
      <c r="Q1226" s="5"/>
      <c r="R1226" s="5"/>
      <c r="Y1226" s="5"/>
      <c r="Z1226" s="5"/>
    </row>
    <row r="1227" spans="17:26" ht="15.75" x14ac:dyDescent="0.25">
      <c r="Q1227" s="5"/>
      <c r="R1227" s="5"/>
      <c r="Y1227" s="5"/>
      <c r="Z1227" s="5"/>
    </row>
    <row r="1228" spans="17:26" ht="15.75" x14ac:dyDescent="0.25">
      <c r="Q1228" s="5"/>
      <c r="R1228" s="5"/>
      <c r="Y1228" s="5"/>
      <c r="Z1228" s="5"/>
    </row>
    <row r="1229" spans="17:26" ht="15.75" x14ac:dyDescent="0.25">
      <c r="Q1229" s="5"/>
      <c r="R1229" s="5"/>
      <c r="Y1229" s="5"/>
      <c r="Z1229" s="5"/>
    </row>
    <row r="1230" spans="17:26" ht="15.75" x14ac:dyDescent="0.25">
      <c r="Q1230" s="5"/>
      <c r="R1230" s="5"/>
      <c r="Y1230" s="5"/>
      <c r="Z1230" s="5"/>
    </row>
    <row r="1231" spans="17:26" ht="15.75" x14ac:dyDescent="0.25">
      <c r="Q1231" s="5"/>
      <c r="R1231" s="5"/>
      <c r="Y1231" s="5"/>
      <c r="Z1231" s="5"/>
    </row>
    <row r="1232" spans="17:26" ht="15.75" x14ac:dyDescent="0.25">
      <c r="Q1232" s="5"/>
      <c r="R1232" s="5"/>
      <c r="Y1232" s="5"/>
      <c r="Z1232" s="5"/>
    </row>
    <row r="1233" spans="17:26" ht="15.75" x14ac:dyDescent="0.25">
      <c r="Q1233" s="5"/>
      <c r="R1233" s="5"/>
      <c r="Y1233" s="5"/>
      <c r="Z1233" s="5"/>
    </row>
    <row r="1234" spans="17:26" ht="15.75" x14ac:dyDescent="0.25">
      <c r="Q1234" s="5"/>
      <c r="R1234" s="5"/>
      <c r="Y1234" s="5"/>
      <c r="Z1234" s="5"/>
    </row>
    <row r="1235" spans="17:26" ht="15.75" x14ac:dyDescent="0.25">
      <c r="Q1235" s="5"/>
      <c r="R1235" s="5"/>
      <c r="Y1235" s="5"/>
      <c r="Z1235" s="5"/>
    </row>
    <row r="1236" spans="17:26" ht="15.75" x14ac:dyDescent="0.25">
      <c r="Q1236" s="5"/>
      <c r="R1236" s="5"/>
      <c r="Y1236" s="5"/>
      <c r="Z1236" s="5"/>
    </row>
    <row r="1237" spans="17:26" ht="15.75" x14ac:dyDescent="0.25">
      <c r="Q1237" s="5"/>
      <c r="R1237" s="5"/>
      <c r="Y1237" s="5"/>
      <c r="Z1237" s="5"/>
    </row>
    <row r="1238" spans="17:26" ht="15.75" x14ac:dyDescent="0.25">
      <c r="Q1238" s="5"/>
      <c r="R1238" s="5"/>
      <c r="Y1238" s="5"/>
      <c r="Z1238" s="5"/>
    </row>
    <row r="1239" spans="17:26" ht="15.75" x14ac:dyDescent="0.25">
      <c r="Q1239" s="5"/>
      <c r="R1239" s="5"/>
      <c r="Y1239" s="5"/>
      <c r="Z1239" s="5"/>
    </row>
    <row r="1240" spans="17:26" ht="15.75" x14ac:dyDescent="0.25">
      <c r="Q1240" s="5"/>
      <c r="R1240" s="5"/>
      <c r="Y1240" s="5"/>
      <c r="Z1240" s="5"/>
    </row>
    <row r="1241" spans="17:26" ht="15.75" x14ac:dyDescent="0.25">
      <c r="Q1241" s="5"/>
      <c r="R1241" s="5"/>
      <c r="Y1241" s="5"/>
      <c r="Z1241" s="5"/>
    </row>
    <row r="1242" spans="17:26" ht="15.75" x14ac:dyDescent="0.25">
      <c r="Q1242" s="5"/>
      <c r="R1242" s="5"/>
      <c r="Y1242" s="5"/>
      <c r="Z1242" s="5"/>
    </row>
    <row r="1243" spans="17:26" ht="15.75" x14ac:dyDescent="0.25">
      <c r="Q1243" s="5"/>
      <c r="R1243" s="5"/>
      <c r="Y1243" s="5"/>
      <c r="Z1243" s="5"/>
    </row>
    <row r="1244" spans="17:26" ht="15.75" x14ac:dyDescent="0.25">
      <c r="Q1244" s="5"/>
      <c r="R1244" s="5"/>
      <c r="Y1244" s="5"/>
      <c r="Z1244" s="5"/>
    </row>
    <row r="1245" spans="17:26" ht="15.75" x14ac:dyDescent="0.25">
      <c r="Q1245" s="5"/>
      <c r="R1245" s="5"/>
      <c r="Y1245" s="5"/>
      <c r="Z1245" s="5"/>
    </row>
    <row r="1246" spans="17:26" ht="15.75" x14ac:dyDescent="0.25">
      <c r="Q1246" s="5"/>
      <c r="R1246" s="5"/>
      <c r="Y1246" s="5"/>
      <c r="Z1246" s="5"/>
    </row>
    <row r="1247" spans="17:26" ht="15.75" x14ac:dyDescent="0.25">
      <c r="Q1247" s="5"/>
      <c r="R1247" s="5"/>
      <c r="Y1247" s="5"/>
      <c r="Z1247" s="5"/>
    </row>
    <row r="1248" spans="17:26" ht="15.75" x14ac:dyDescent="0.25">
      <c r="Q1248" s="5"/>
      <c r="R1248" s="5"/>
      <c r="Y1248" s="5"/>
      <c r="Z1248" s="5"/>
    </row>
    <row r="1249" spans="17:26" ht="15.75" x14ac:dyDescent="0.25">
      <c r="Q1249" s="5"/>
      <c r="R1249" s="5"/>
      <c r="Y1249" s="5"/>
      <c r="Z1249" s="5"/>
    </row>
    <row r="1250" spans="17:26" ht="15.75" x14ac:dyDescent="0.25">
      <c r="Q1250" s="5"/>
      <c r="R1250" s="5"/>
      <c r="Y1250" s="5"/>
      <c r="Z1250" s="5"/>
    </row>
    <row r="1251" spans="17:26" ht="15.75" x14ac:dyDescent="0.25">
      <c r="Q1251" s="5"/>
      <c r="R1251" s="5"/>
      <c r="Y1251" s="5"/>
      <c r="Z1251" s="5"/>
    </row>
    <row r="1252" spans="17:26" ht="15.75" x14ac:dyDescent="0.25">
      <c r="Q1252" s="5"/>
      <c r="R1252" s="5"/>
      <c r="Y1252" s="5"/>
      <c r="Z1252" s="5"/>
    </row>
    <row r="1253" spans="17:26" ht="15.75" x14ac:dyDescent="0.25">
      <c r="Q1253" s="5"/>
      <c r="R1253" s="5"/>
      <c r="Y1253" s="5"/>
      <c r="Z1253" s="5"/>
    </row>
    <row r="1254" spans="17:26" ht="15.75" x14ac:dyDescent="0.25">
      <c r="Q1254" s="5"/>
      <c r="R1254" s="5"/>
      <c r="Y1254" s="5"/>
      <c r="Z1254" s="5"/>
    </row>
    <row r="1255" spans="17:26" ht="15.75" x14ac:dyDescent="0.25">
      <c r="Q1255" s="5"/>
      <c r="R1255" s="5"/>
      <c r="Y1255" s="5"/>
      <c r="Z1255" s="5"/>
    </row>
    <row r="1256" spans="17:26" ht="15.75" x14ac:dyDescent="0.25">
      <c r="Q1256" s="5"/>
      <c r="R1256" s="5"/>
      <c r="Y1256" s="5"/>
      <c r="Z1256" s="5"/>
    </row>
    <row r="1257" spans="17:26" ht="15.75" x14ac:dyDescent="0.25">
      <c r="Q1257" s="5"/>
      <c r="R1257" s="5"/>
      <c r="Y1257" s="5"/>
      <c r="Z1257" s="5"/>
    </row>
    <row r="1258" spans="17:26" ht="15.75" x14ac:dyDescent="0.25">
      <c r="Q1258" s="5"/>
      <c r="R1258" s="5"/>
      <c r="Y1258" s="5"/>
      <c r="Z1258" s="5"/>
    </row>
    <row r="1259" spans="17:26" ht="15.75" x14ac:dyDescent="0.25">
      <c r="Q1259" s="5"/>
      <c r="R1259" s="5"/>
      <c r="Y1259" s="5"/>
      <c r="Z1259" s="5"/>
    </row>
    <row r="1260" spans="17:26" ht="15.75" x14ac:dyDescent="0.25">
      <c r="Q1260" s="5"/>
      <c r="R1260" s="5"/>
      <c r="Y1260" s="5"/>
      <c r="Z1260" s="5"/>
    </row>
    <row r="1261" spans="17:26" ht="15.75" x14ac:dyDescent="0.25">
      <c r="Q1261" s="5"/>
      <c r="R1261" s="5"/>
      <c r="Y1261" s="5"/>
      <c r="Z1261" s="5"/>
    </row>
    <row r="1262" spans="17:26" ht="15.75" x14ac:dyDescent="0.25">
      <c r="Q1262" s="5"/>
      <c r="R1262" s="5"/>
      <c r="Y1262" s="5"/>
      <c r="Z1262" s="5"/>
    </row>
    <row r="1263" spans="17:26" ht="15.75" x14ac:dyDescent="0.25">
      <c r="Q1263" s="5"/>
      <c r="R1263" s="5"/>
      <c r="Y1263" s="5"/>
      <c r="Z1263" s="5"/>
    </row>
    <row r="1264" spans="17:26" ht="15.75" x14ac:dyDescent="0.25">
      <c r="Q1264" s="5"/>
      <c r="R1264" s="5"/>
      <c r="Y1264" s="5"/>
      <c r="Z1264" s="5"/>
    </row>
    <row r="1265" spans="17:26" ht="15.75" x14ac:dyDescent="0.25">
      <c r="Q1265" s="5"/>
      <c r="R1265" s="5"/>
      <c r="Y1265" s="5"/>
      <c r="Z1265" s="5"/>
    </row>
    <row r="1266" spans="17:26" ht="15.75" x14ac:dyDescent="0.25">
      <c r="Q1266" s="5"/>
      <c r="R1266" s="5"/>
      <c r="Y1266" s="5"/>
      <c r="Z1266" s="5"/>
    </row>
    <row r="1267" spans="17:26" ht="15.75" x14ac:dyDescent="0.25">
      <c r="Q1267" s="5"/>
      <c r="R1267" s="5"/>
      <c r="Y1267" s="5"/>
      <c r="Z1267" s="5"/>
    </row>
    <row r="1268" spans="17:26" ht="15.75" x14ac:dyDescent="0.25">
      <c r="Q1268" s="5"/>
      <c r="R1268" s="5"/>
      <c r="Y1268" s="5"/>
      <c r="Z1268" s="5"/>
    </row>
    <row r="1269" spans="17:26" ht="15.75" x14ac:dyDescent="0.25">
      <c r="Q1269" s="5"/>
      <c r="R1269" s="5"/>
      <c r="Y1269" s="5"/>
      <c r="Z1269" s="5"/>
    </row>
    <row r="1270" spans="17:26" ht="15.75" x14ac:dyDescent="0.25">
      <c r="Q1270" s="5"/>
      <c r="R1270" s="5"/>
      <c r="Y1270" s="5"/>
      <c r="Z1270" s="5"/>
    </row>
    <row r="1271" spans="17:26" ht="15.75" x14ac:dyDescent="0.25">
      <c r="Q1271" s="5"/>
      <c r="R1271" s="5"/>
      <c r="Y1271" s="5"/>
      <c r="Z1271" s="5"/>
    </row>
    <row r="1272" spans="17:26" ht="15.75" x14ac:dyDescent="0.25">
      <c r="Q1272" s="5"/>
      <c r="R1272" s="5"/>
      <c r="Y1272" s="5"/>
      <c r="Z1272" s="5"/>
    </row>
    <row r="1273" spans="17:26" ht="15.75" x14ac:dyDescent="0.25">
      <c r="Q1273" s="5"/>
      <c r="R1273" s="5"/>
      <c r="Y1273" s="5"/>
      <c r="Z1273" s="5"/>
    </row>
    <row r="1274" spans="17:26" ht="15.75" x14ac:dyDescent="0.25">
      <c r="Q1274" s="5"/>
      <c r="R1274" s="5"/>
      <c r="Y1274" s="5"/>
      <c r="Z1274" s="5"/>
    </row>
    <row r="1275" spans="17:26" ht="15.75" x14ac:dyDescent="0.25">
      <c r="Q1275" s="5"/>
      <c r="R1275" s="5"/>
      <c r="Y1275" s="5"/>
      <c r="Z1275" s="5"/>
    </row>
    <row r="1276" spans="17:26" ht="15.75" x14ac:dyDescent="0.25">
      <c r="Q1276" s="5"/>
      <c r="R1276" s="5"/>
      <c r="Y1276" s="5"/>
      <c r="Z1276" s="5"/>
    </row>
    <row r="1277" spans="17:26" ht="15.75" x14ac:dyDescent="0.25">
      <c r="Q1277" s="5"/>
      <c r="R1277" s="5"/>
      <c r="Y1277" s="5"/>
      <c r="Z1277" s="5"/>
    </row>
    <row r="1278" spans="17:26" ht="15.75" x14ac:dyDescent="0.25">
      <c r="Q1278" s="5"/>
      <c r="R1278" s="5"/>
      <c r="Y1278" s="5"/>
      <c r="Z1278" s="5"/>
    </row>
    <row r="1279" spans="17:26" ht="15.75" x14ac:dyDescent="0.25">
      <c r="Q1279" s="5"/>
      <c r="R1279" s="5"/>
      <c r="Y1279" s="5"/>
      <c r="Z1279" s="5"/>
    </row>
    <row r="1280" spans="17:26" ht="15.75" x14ac:dyDescent="0.25">
      <c r="Q1280" s="5"/>
      <c r="R1280" s="5"/>
      <c r="Y1280" s="5"/>
      <c r="Z1280" s="5"/>
    </row>
    <row r="1281" spans="17:26" ht="15.75" x14ac:dyDescent="0.25">
      <c r="Q1281" s="5"/>
      <c r="R1281" s="5"/>
      <c r="Y1281" s="5"/>
      <c r="Z1281" s="5"/>
    </row>
    <row r="1282" spans="17:26" ht="15.75" x14ac:dyDescent="0.25">
      <c r="Q1282" s="5"/>
      <c r="R1282" s="5"/>
      <c r="Y1282" s="5"/>
      <c r="Z1282" s="5"/>
    </row>
    <row r="1283" spans="17:26" ht="15.75" x14ac:dyDescent="0.25">
      <c r="Q1283" s="5"/>
      <c r="R1283" s="5"/>
      <c r="Y1283" s="5"/>
      <c r="Z1283" s="5"/>
    </row>
    <row r="1284" spans="17:26" ht="15.75" x14ac:dyDescent="0.25">
      <c r="Q1284" s="5"/>
      <c r="R1284" s="5"/>
      <c r="Y1284" s="5"/>
      <c r="Z1284" s="5"/>
    </row>
    <row r="1285" spans="17:26" ht="15.75" x14ac:dyDescent="0.25">
      <c r="Q1285" s="5"/>
      <c r="R1285" s="5"/>
      <c r="Y1285" s="5"/>
      <c r="Z1285" s="5"/>
    </row>
    <row r="1286" spans="17:26" ht="15.75" x14ac:dyDescent="0.25">
      <c r="Q1286" s="5"/>
      <c r="R1286" s="5"/>
      <c r="Y1286" s="5"/>
      <c r="Z1286" s="5"/>
    </row>
    <row r="1287" spans="17:26" ht="15.75" x14ac:dyDescent="0.25">
      <c r="Q1287" s="5"/>
      <c r="R1287" s="5"/>
      <c r="Y1287" s="5"/>
      <c r="Z1287" s="5"/>
    </row>
    <row r="1288" spans="17:26" ht="15.75" x14ac:dyDescent="0.25">
      <c r="Q1288" s="5"/>
      <c r="R1288" s="5"/>
      <c r="Y1288" s="5"/>
      <c r="Z1288" s="5"/>
    </row>
    <row r="1289" spans="17:26" ht="15.75" x14ac:dyDescent="0.25">
      <c r="Q1289" s="5"/>
      <c r="R1289" s="5"/>
      <c r="Y1289" s="5"/>
      <c r="Z1289" s="5"/>
    </row>
    <row r="1290" spans="17:26" ht="15.75" x14ac:dyDescent="0.25">
      <c r="Q1290" s="5"/>
      <c r="R1290" s="5"/>
      <c r="Y1290" s="5"/>
      <c r="Z1290" s="5"/>
    </row>
    <row r="1291" spans="17:26" ht="15.75" x14ac:dyDescent="0.25">
      <c r="Q1291" s="5"/>
      <c r="R1291" s="5"/>
      <c r="Y1291" s="5"/>
      <c r="Z1291" s="5"/>
    </row>
    <row r="1292" spans="17:26" ht="15.75" x14ac:dyDescent="0.25">
      <c r="Q1292" s="5"/>
      <c r="R1292" s="5"/>
      <c r="Y1292" s="5"/>
      <c r="Z1292" s="5"/>
    </row>
    <row r="1293" spans="17:26" ht="15.75" x14ac:dyDescent="0.25">
      <c r="Q1293" s="5"/>
      <c r="R1293" s="5"/>
      <c r="Y1293" s="5"/>
      <c r="Z1293" s="5"/>
    </row>
    <row r="1294" spans="17:26" ht="15.75" x14ac:dyDescent="0.25">
      <c r="Q1294" s="5"/>
      <c r="R1294" s="5"/>
      <c r="Y1294" s="5"/>
      <c r="Z1294" s="5"/>
    </row>
    <row r="1295" spans="17:26" ht="15.75" x14ac:dyDescent="0.25">
      <c r="Q1295" s="5"/>
      <c r="R1295" s="5"/>
      <c r="Y1295" s="5"/>
      <c r="Z1295" s="5"/>
    </row>
    <row r="1296" spans="17:26" ht="15.75" x14ac:dyDescent="0.25">
      <c r="Q1296" s="5"/>
      <c r="R1296" s="5"/>
      <c r="Y1296" s="5"/>
      <c r="Z1296" s="5"/>
    </row>
    <row r="1297" spans="17:26" ht="15.75" x14ac:dyDescent="0.25">
      <c r="Q1297" s="5"/>
      <c r="R1297" s="5"/>
      <c r="Y1297" s="5"/>
      <c r="Z1297" s="5"/>
    </row>
    <row r="1298" spans="17:26" ht="15.75" x14ac:dyDescent="0.25">
      <c r="Q1298" s="5"/>
      <c r="R1298" s="5"/>
      <c r="Y1298" s="5"/>
      <c r="Z1298" s="5"/>
    </row>
    <row r="1299" spans="17:26" ht="15.75" x14ac:dyDescent="0.25">
      <c r="Q1299" s="5"/>
      <c r="R1299" s="5"/>
      <c r="Y1299" s="5"/>
      <c r="Z1299" s="5"/>
    </row>
    <row r="1300" spans="17:26" ht="15.75" x14ac:dyDescent="0.25">
      <c r="Q1300" s="5"/>
      <c r="R1300" s="5"/>
      <c r="Y1300" s="5"/>
      <c r="Z1300" s="5"/>
    </row>
    <row r="1301" spans="17:26" ht="15.75" x14ac:dyDescent="0.25">
      <c r="Q1301" s="5"/>
      <c r="R1301" s="5"/>
      <c r="Y1301" s="5"/>
      <c r="Z1301" s="5"/>
    </row>
    <row r="1302" spans="17:26" ht="15.75" x14ac:dyDescent="0.25">
      <c r="Q1302" s="5"/>
      <c r="R1302" s="5"/>
      <c r="Y1302" s="5"/>
      <c r="Z1302" s="5"/>
    </row>
    <row r="1303" spans="17:26" ht="15.75" x14ac:dyDescent="0.25">
      <c r="Q1303" s="5"/>
      <c r="R1303" s="5"/>
      <c r="Y1303" s="5"/>
      <c r="Z1303" s="5"/>
    </row>
    <row r="1304" spans="17:26" ht="15.75" x14ac:dyDescent="0.25">
      <c r="Q1304" s="5"/>
      <c r="R1304" s="5"/>
      <c r="Y1304" s="5"/>
      <c r="Z1304" s="5"/>
    </row>
    <row r="1305" spans="17:26" ht="15.75" x14ac:dyDescent="0.25">
      <c r="Q1305" s="5"/>
      <c r="R1305" s="5"/>
      <c r="Y1305" s="5"/>
      <c r="Z1305" s="5"/>
    </row>
    <row r="1306" spans="17:26" ht="15.75" x14ac:dyDescent="0.25">
      <c r="Q1306" s="5"/>
      <c r="R1306" s="5"/>
      <c r="Y1306" s="5"/>
      <c r="Z1306" s="5"/>
    </row>
    <row r="1307" spans="17:26" ht="15.75" x14ac:dyDescent="0.25">
      <c r="Q1307" s="5"/>
      <c r="R1307" s="5"/>
      <c r="Y1307" s="5"/>
      <c r="Z1307" s="5"/>
    </row>
    <row r="1308" spans="17:26" ht="15.75" x14ac:dyDescent="0.25">
      <c r="Q1308" s="5"/>
      <c r="R1308" s="5"/>
      <c r="Y1308" s="5"/>
      <c r="Z1308" s="5"/>
    </row>
    <row r="1309" spans="17:26" ht="15.75" x14ac:dyDescent="0.25">
      <c r="Q1309" s="5"/>
      <c r="R1309" s="5"/>
      <c r="Y1309" s="5"/>
      <c r="Z1309" s="5"/>
    </row>
    <row r="1310" spans="17:26" ht="15.75" x14ac:dyDescent="0.25">
      <c r="Q1310" s="5"/>
      <c r="R1310" s="5"/>
      <c r="Y1310" s="5"/>
      <c r="Z1310" s="5"/>
    </row>
    <row r="1311" spans="17:26" ht="15.75" x14ac:dyDescent="0.25">
      <c r="Q1311" s="5"/>
      <c r="R1311" s="5"/>
      <c r="Y1311" s="5"/>
      <c r="Z1311" s="5"/>
    </row>
    <row r="1312" spans="17:26" ht="15.75" x14ac:dyDescent="0.25">
      <c r="Q1312" s="5"/>
      <c r="R1312" s="5"/>
      <c r="Y1312" s="5"/>
      <c r="Z1312" s="5"/>
    </row>
    <row r="1313" spans="17:26" ht="15.75" x14ac:dyDescent="0.25">
      <c r="Q1313" s="5"/>
      <c r="R1313" s="5"/>
      <c r="Y1313" s="5"/>
      <c r="Z1313" s="5"/>
    </row>
    <row r="1314" spans="17:26" ht="15.75" x14ac:dyDescent="0.25">
      <c r="Q1314" s="5"/>
      <c r="R1314" s="5"/>
      <c r="Y1314" s="5"/>
      <c r="Z1314" s="5"/>
    </row>
    <row r="1315" spans="17:26" ht="15.75" x14ac:dyDescent="0.25">
      <c r="Q1315" s="5"/>
      <c r="R1315" s="5"/>
      <c r="Y1315" s="5"/>
      <c r="Z1315" s="5"/>
    </row>
    <row r="1316" spans="17:26" ht="15.75" x14ac:dyDescent="0.25">
      <c r="Q1316" s="5"/>
      <c r="R1316" s="5"/>
      <c r="Y1316" s="5"/>
      <c r="Z1316" s="5"/>
    </row>
    <row r="1317" spans="17:26" ht="15.75" x14ac:dyDescent="0.25">
      <c r="Q1317" s="5"/>
      <c r="R1317" s="5"/>
      <c r="Y1317" s="5"/>
      <c r="Z1317" s="5"/>
    </row>
    <row r="1318" spans="17:26" ht="15.75" x14ac:dyDescent="0.25">
      <c r="Q1318" s="5"/>
      <c r="R1318" s="5"/>
      <c r="Y1318" s="5"/>
      <c r="Z1318" s="5"/>
    </row>
    <row r="1319" spans="17:26" ht="15.75" x14ac:dyDescent="0.25">
      <c r="Q1319" s="5"/>
      <c r="R1319" s="5"/>
      <c r="Y1319" s="5"/>
      <c r="Z1319" s="5"/>
    </row>
    <row r="1320" spans="17:26" ht="15.75" x14ac:dyDescent="0.25">
      <c r="Q1320" s="5"/>
      <c r="R1320" s="5"/>
      <c r="Y1320" s="5"/>
      <c r="Z1320" s="5"/>
    </row>
    <row r="1321" spans="17:26" ht="15.75" x14ac:dyDescent="0.25">
      <c r="Q1321" s="5"/>
      <c r="R1321" s="5"/>
      <c r="Y1321" s="5"/>
      <c r="Z1321" s="5"/>
    </row>
    <row r="1322" spans="17:26" ht="15.75" x14ac:dyDescent="0.25">
      <c r="Q1322" s="5"/>
      <c r="R1322" s="5"/>
      <c r="Y1322" s="5"/>
      <c r="Z1322" s="5"/>
    </row>
    <row r="1323" spans="17:26" ht="15.75" x14ac:dyDescent="0.25">
      <c r="Q1323" s="5"/>
      <c r="R1323" s="5"/>
      <c r="Y1323" s="5"/>
      <c r="Z1323" s="5"/>
    </row>
    <row r="1324" spans="17:26" ht="15.75" x14ac:dyDescent="0.25">
      <c r="Q1324" s="5"/>
      <c r="R1324" s="5"/>
      <c r="Y1324" s="5"/>
      <c r="Z1324" s="5"/>
    </row>
    <row r="1325" spans="17:26" ht="15.75" x14ac:dyDescent="0.25">
      <c r="Q1325" s="5"/>
      <c r="R1325" s="5"/>
      <c r="Y1325" s="5"/>
      <c r="Z1325" s="5"/>
    </row>
    <row r="1326" spans="17:26" ht="15.75" x14ac:dyDescent="0.25">
      <c r="Q1326" s="5"/>
      <c r="R1326" s="5"/>
      <c r="Y1326" s="5"/>
      <c r="Z1326" s="5"/>
    </row>
    <row r="1327" spans="17:26" ht="15.75" x14ac:dyDescent="0.25">
      <c r="Q1327" s="5"/>
      <c r="R1327" s="5"/>
      <c r="Y1327" s="5"/>
      <c r="Z1327" s="5"/>
    </row>
    <row r="1328" spans="17:26" ht="15.75" x14ac:dyDescent="0.25">
      <c r="Q1328" s="5"/>
      <c r="R1328" s="5"/>
      <c r="Y1328" s="5"/>
      <c r="Z1328" s="5"/>
    </row>
    <row r="1329" spans="17:26" ht="15.75" x14ac:dyDescent="0.25">
      <c r="Q1329" s="5"/>
      <c r="R1329" s="5"/>
      <c r="Y1329" s="5"/>
      <c r="Z1329" s="5"/>
    </row>
    <row r="1330" spans="17:26" ht="15.75" x14ac:dyDescent="0.25">
      <c r="Q1330" s="5"/>
      <c r="R1330" s="5"/>
      <c r="Y1330" s="5"/>
      <c r="Z1330" s="5"/>
    </row>
    <row r="1331" spans="17:26" ht="15.75" x14ac:dyDescent="0.25">
      <c r="Q1331" s="5"/>
      <c r="R1331" s="5"/>
      <c r="Y1331" s="5"/>
      <c r="Z1331" s="5"/>
    </row>
    <row r="1332" spans="17:26" ht="15.75" x14ac:dyDescent="0.25">
      <c r="Q1332" s="5"/>
      <c r="R1332" s="5"/>
      <c r="Y1332" s="5"/>
      <c r="Z1332" s="5"/>
    </row>
    <row r="1333" spans="17:26" ht="15.75" x14ac:dyDescent="0.25">
      <c r="Q1333" s="5"/>
      <c r="R1333" s="5"/>
      <c r="Y1333" s="5"/>
      <c r="Z1333" s="5"/>
    </row>
    <row r="1334" spans="17:26" ht="15.75" x14ac:dyDescent="0.25">
      <c r="Q1334" s="5"/>
      <c r="R1334" s="5"/>
      <c r="Y1334" s="5"/>
      <c r="Z1334" s="5"/>
    </row>
    <row r="1335" spans="17:26" ht="15.75" x14ac:dyDescent="0.25">
      <c r="Q1335" s="5"/>
      <c r="R1335" s="5"/>
      <c r="Y1335" s="5"/>
      <c r="Z1335" s="5"/>
    </row>
    <row r="1336" spans="17:26" ht="15.75" x14ac:dyDescent="0.25">
      <c r="Q1336" s="5"/>
      <c r="R1336" s="5"/>
      <c r="Y1336" s="5"/>
      <c r="Z1336" s="5"/>
    </row>
    <row r="1337" spans="17:26" ht="15.75" x14ac:dyDescent="0.25">
      <c r="Q1337" s="5"/>
      <c r="R1337" s="5"/>
      <c r="Y1337" s="5"/>
      <c r="Z1337" s="5"/>
    </row>
    <row r="1338" spans="17:26" ht="15.75" x14ac:dyDescent="0.25">
      <c r="Q1338" s="5"/>
      <c r="R1338" s="5"/>
      <c r="Y1338" s="5"/>
      <c r="Z1338" s="5"/>
    </row>
    <row r="1339" spans="17:26" ht="15.75" x14ac:dyDescent="0.25">
      <c r="Q1339" s="5"/>
      <c r="R1339" s="5"/>
      <c r="Y1339" s="5"/>
      <c r="Z1339" s="5"/>
    </row>
    <row r="1340" spans="17:26" ht="15.75" x14ac:dyDescent="0.25">
      <c r="Q1340" s="5"/>
      <c r="R1340" s="5"/>
      <c r="Y1340" s="5"/>
      <c r="Z1340" s="5"/>
    </row>
    <row r="1341" spans="17:26" ht="15.75" x14ac:dyDescent="0.25">
      <c r="Q1341" s="5"/>
      <c r="R1341" s="5"/>
      <c r="Y1341" s="5"/>
      <c r="Z1341" s="5"/>
    </row>
    <row r="1342" spans="17:26" ht="15.75" x14ac:dyDescent="0.25">
      <c r="Q1342" s="5"/>
      <c r="R1342" s="5"/>
      <c r="Y1342" s="5"/>
      <c r="Z1342" s="5"/>
    </row>
    <row r="1343" spans="17:26" ht="15.75" x14ac:dyDescent="0.25">
      <c r="Q1343" s="5"/>
      <c r="R1343" s="5"/>
      <c r="Y1343" s="5"/>
      <c r="Z1343" s="5"/>
    </row>
    <row r="1344" spans="17:26" ht="15.75" x14ac:dyDescent="0.25">
      <c r="Q1344" s="5"/>
      <c r="R1344" s="5"/>
      <c r="Y1344" s="5"/>
      <c r="Z1344" s="5"/>
    </row>
    <row r="1345" spans="17:26" ht="15.75" x14ac:dyDescent="0.25">
      <c r="Q1345" s="5"/>
      <c r="R1345" s="5"/>
      <c r="Y1345" s="5"/>
      <c r="Z1345" s="5"/>
    </row>
    <row r="1346" spans="17:26" ht="15.75" x14ac:dyDescent="0.25">
      <c r="Q1346" s="5"/>
      <c r="R1346" s="5"/>
      <c r="Y1346" s="5"/>
      <c r="Z1346" s="5"/>
    </row>
    <row r="1347" spans="17:26" ht="15.75" x14ac:dyDescent="0.25">
      <c r="Q1347" s="5"/>
      <c r="R1347" s="5"/>
      <c r="Y1347" s="5"/>
      <c r="Z1347" s="5"/>
    </row>
    <row r="1348" spans="17:26" ht="15.75" x14ac:dyDescent="0.25">
      <c r="Q1348" s="5"/>
      <c r="R1348" s="5"/>
      <c r="Y1348" s="5"/>
      <c r="Z1348" s="5"/>
    </row>
    <row r="1349" spans="17:26" ht="15.75" x14ac:dyDescent="0.25">
      <c r="Q1349" s="5"/>
      <c r="R1349" s="5"/>
      <c r="Y1349" s="5"/>
      <c r="Z1349" s="5"/>
    </row>
    <row r="1350" spans="17:26" ht="15.75" x14ac:dyDescent="0.25">
      <c r="Q1350" s="5"/>
      <c r="R1350" s="5"/>
      <c r="Y1350" s="5"/>
      <c r="Z1350" s="5"/>
    </row>
    <row r="1351" spans="17:26" ht="15.75" x14ac:dyDescent="0.25">
      <c r="Q1351" s="5"/>
      <c r="R1351" s="5"/>
      <c r="Y1351" s="5"/>
      <c r="Z1351" s="5"/>
    </row>
    <row r="1352" spans="17:26" ht="15.75" x14ac:dyDescent="0.25">
      <c r="Q1352" s="5"/>
      <c r="R1352" s="5"/>
      <c r="Y1352" s="5"/>
      <c r="Z1352" s="5"/>
    </row>
    <row r="1353" spans="17:26" ht="15.75" x14ac:dyDescent="0.25">
      <c r="Q1353" s="5"/>
      <c r="R1353" s="5"/>
      <c r="Y1353" s="5"/>
      <c r="Z1353" s="5"/>
    </row>
    <row r="1354" spans="17:26" ht="15.75" x14ac:dyDescent="0.25">
      <c r="Q1354" s="5"/>
      <c r="R1354" s="5"/>
      <c r="Y1354" s="5"/>
      <c r="Z1354" s="5"/>
    </row>
    <row r="1355" spans="17:26" ht="15.75" x14ac:dyDescent="0.25">
      <c r="Q1355" s="5"/>
      <c r="R1355" s="5"/>
      <c r="Y1355" s="5"/>
      <c r="Z1355" s="5"/>
    </row>
    <row r="1356" spans="17:26" ht="15.75" x14ac:dyDescent="0.25">
      <c r="Q1356" s="5"/>
      <c r="R1356" s="5"/>
      <c r="Y1356" s="5"/>
      <c r="Z1356" s="5"/>
    </row>
    <row r="1357" spans="17:26" ht="15.75" x14ac:dyDescent="0.25">
      <c r="Q1357" s="5"/>
      <c r="R1357" s="5"/>
      <c r="Y1357" s="5"/>
      <c r="Z1357" s="5"/>
    </row>
    <row r="1358" spans="17:26" ht="15.75" x14ac:dyDescent="0.25">
      <c r="Q1358" s="5"/>
      <c r="R1358" s="5"/>
      <c r="Y1358" s="5"/>
      <c r="Z1358" s="5"/>
    </row>
    <row r="1359" spans="17:26" ht="15.75" x14ac:dyDescent="0.25">
      <c r="Q1359" s="5"/>
      <c r="R1359" s="5"/>
      <c r="Y1359" s="5"/>
      <c r="Z1359" s="5"/>
    </row>
    <row r="1360" spans="17:26" ht="15.75" x14ac:dyDescent="0.25">
      <c r="Q1360" s="5"/>
      <c r="R1360" s="5"/>
      <c r="Y1360" s="5"/>
      <c r="Z1360" s="5"/>
    </row>
    <row r="1361" spans="17:26" ht="15.75" x14ac:dyDescent="0.25">
      <c r="Q1361" s="5"/>
      <c r="R1361" s="5"/>
      <c r="Y1361" s="5"/>
      <c r="Z1361" s="5"/>
    </row>
    <row r="1362" spans="17:26" ht="15.75" x14ac:dyDescent="0.25">
      <c r="Q1362" s="5"/>
      <c r="R1362" s="5"/>
      <c r="Y1362" s="5"/>
      <c r="Z1362" s="5"/>
    </row>
    <row r="1363" spans="17:26" ht="15.75" x14ac:dyDescent="0.25">
      <c r="Q1363" s="5"/>
      <c r="R1363" s="5"/>
      <c r="Y1363" s="5"/>
      <c r="Z1363" s="5"/>
    </row>
    <row r="1364" spans="17:26" ht="15.75" x14ac:dyDescent="0.25">
      <c r="Q1364" s="5"/>
      <c r="R1364" s="5"/>
      <c r="Y1364" s="5"/>
      <c r="Z1364" s="5"/>
    </row>
    <row r="1365" spans="17:26" ht="15.75" x14ac:dyDescent="0.25">
      <c r="Q1365" s="5"/>
      <c r="R1365" s="5"/>
      <c r="Y1365" s="5"/>
      <c r="Z1365" s="5"/>
    </row>
    <row r="1366" spans="17:26" ht="15.75" x14ac:dyDescent="0.25">
      <c r="Q1366" s="5"/>
      <c r="R1366" s="5"/>
      <c r="Y1366" s="5"/>
      <c r="Z1366" s="5"/>
    </row>
    <row r="1367" spans="17:26" ht="15.75" x14ac:dyDescent="0.25">
      <c r="Q1367" s="5"/>
      <c r="R1367" s="5"/>
      <c r="Y1367" s="5"/>
      <c r="Z1367" s="5"/>
    </row>
    <row r="1368" spans="17:26" ht="15.75" x14ac:dyDescent="0.25">
      <c r="Q1368" s="5"/>
      <c r="R1368" s="5"/>
      <c r="Y1368" s="5"/>
      <c r="Z1368" s="5"/>
    </row>
    <row r="1369" spans="17:26" ht="15.75" x14ac:dyDescent="0.25">
      <c r="Q1369" s="5"/>
      <c r="R1369" s="5"/>
      <c r="Y1369" s="5"/>
      <c r="Z1369" s="5"/>
    </row>
    <row r="1370" spans="17:26" ht="15.75" x14ac:dyDescent="0.25">
      <c r="Q1370" s="5"/>
      <c r="R1370" s="5"/>
      <c r="Y1370" s="5"/>
      <c r="Z1370" s="5"/>
    </row>
    <row r="1371" spans="17:26" ht="15.75" x14ac:dyDescent="0.25">
      <c r="Q1371" s="5"/>
      <c r="R1371" s="5"/>
      <c r="Y1371" s="5"/>
      <c r="Z1371" s="5"/>
    </row>
    <row r="1372" spans="17:26" ht="15.75" x14ac:dyDescent="0.25">
      <c r="Q1372" s="5"/>
      <c r="R1372" s="5"/>
      <c r="Y1372" s="5"/>
      <c r="Z1372" s="5"/>
    </row>
    <row r="1373" spans="17:26" ht="15.75" x14ac:dyDescent="0.25">
      <c r="Q1373" s="5"/>
      <c r="R1373" s="5"/>
      <c r="Y1373" s="5"/>
      <c r="Z1373" s="5"/>
    </row>
    <row r="1374" spans="17:26" ht="15.75" x14ac:dyDescent="0.25">
      <c r="Q1374" s="5"/>
      <c r="R1374" s="5"/>
      <c r="Y1374" s="5"/>
      <c r="Z1374" s="5"/>
    </row>
    <row r="1375" spans="17:26" ht="15.75" x14ac:dyDescent="0.25">
      <c r="Q1375" s="5"/>
      <c r="R1375" s="5"/>
      <c r="Y1375" s="5"/>
      <c r="Z1375" s="5"/>
    </row>
    <row r="1376" spans="17:26" ht="15.75" x14ac:dyDescent="0.25">
      <c r="Q1376" s="5"/>
      <c r="R1376" s="5"/>
      <c r="Y1376" s="5"/>
      <c r="Z1376" s="5"/>
    </row>
    <row r="1377" spans="17:26" ht="15.75" x14ac:dyDescent="0.25">
      <c r="Q1377" s="5"/>
      <c r="R1377" s="5"/>
      <c r="Y1377" s="5"/>
      <c r="Z1377" s="5"/>
    </row>
    <row r="1378" spans="17:26" ht="15.75" x14ac:dyDescent="0.25">
      <c r="Q1378" s="5"/>
      <c r="R1378" s="5"/>
      <c r="Y1378" s="5"/>
      <c r="Z1378" s="5"/>
    </row>
    <row r="1379" spans="17:26" ht="15.75" x14ac:dyDescent="0.25">
      <c r="Q1379" s="5"/>
      <c r="R1379" s="5"/>
      <c r="Y1379" s="5"/>
      <c r="Z1379" s="5"/>
    </row>
    <row r="1380" spans="17:26" ht="15.75" x14ac:dyDescent="0.25">
      <c r="Q1380" s="5"/>
      <c r="R1380" s="5"/>
      <c r="Y1380" s="5"/>
      <c r="Z1380" s="5"/>
    </row>
    <row r="1381" spans="17:26" ht="15.75" x14ac:dyDescent="0.25">
      <c r="Q1381" s="5"/>
      <c r="R1381" s="5"/>
      <c r="Y1381" s="5"/>
      <c r="Z1381" s="5"/>
    </row>
    <row r="1382" spans="17:26" ht="15.75" x14ac:dyDescent="0.25">
      <c r="Q1382" s="5"/>
      <c r="R1382" s="5"/>
      <c r="Y1382" s="5"/>
      <c r="Z1382" s="5"/>
    </row>
    <row r="1383" spans="17:26" ht="15.75" x14ac:dyDescent="0.25">
      <c r="Q1383" s="5"/>
      <c r="R1383" s="5"/>
      <c r="Y1383" s="5"/>
      <c r="Z1383" s="5"/>
    </row>
    <row r="1384" spans="17:26" ht="15.75" x14ac:dyDescent="0.25">
      <c r="Q1384" s="5"/>
      <c r="R1384" s="5"/>
      <c r="Y1384" s="5"/>
      <c r="Z1384" s="5"/>
    </row>
    <row r="1385" spans="17:26" ht="15.75" x14ac:dyDescent="0.25">
      <c r="Q1385" s="5"/>
      <c r="R1385" s="5"/>
      <c r="Y1385" s="5"/>
      <c r="Z1385" s="5"/>
    </row>
    <row r="1386" spans="17:26" ht="15.75" x14ac:dyDescent="0.25">
      <c r="Q1386" s="5"/>
      <c r="R1386" s="5"/>
      <c r="Y1386" s="5"/>
      <c r="Z1386" s="5"/>
    </row>
    <row r="1387" spans="17:26" ht="15.75" x14ac:dyDescent="0.25">
      <c r="Q1387" s="5"/>
      <c r="R1387" s="5"/>
      <c r="Y1387" s="5"/>
      <c r="Z1387" s="5"/>
    </row>
    <row r="1388" spans="17:26" ht="15.75" x14ac:dyDescent="0.25">
      <c r="Q1388" s="5"/>
      <c r="R1388" s="5"/>
      <c r="Y1388" s="5"/>
      <c r="Z1388" s="5"/>
    </row>
    <row r="1389" spans="17:26" ht="15.75" x14ac:dyDescent="0.25">
      <c r="Q1389" s="5"/>
      <c r="R1389" s="5"/>
      <c r="Y1389" s="5"/>
      <c r="Z1389" s="5"/>
    </row>
    <row r="1390" spans="17:26" ht="15.75" x14ac:dyDescent="0.25">
      <c r="Q1390" s="5"/>
      <c r="R1390" s="5"/>
      <c r="Y1390" s="5"/>
      <c r="Z1390" s="5"/>
    </row>
    <row r="1391" spans="17:26" ht="15.75" x14ac:dyDescent="0.25">
      <c r="Q1391" s="5"/>
      <c r="R1391" s="5"/>
      <c r="Y1391" s="5"/>
      <c r="Z1391" s="5"/>
    </row>
    <row r="1392" spans="17:26" ht="15.75" x14ac:dyDescent="0.25">
      <c r="Q1392" s="5"/>
      <c r="R1392" s="5"/>
      <c r="Y1392" s="5"/>
      <c r="Z1392" s="5"/>
    </row>
    <row r="1393" spans="17:26" ht="15.75" x14ac:dyDescent="0.25">
      <c r="Q1393" s="5"/>
      <c r="R1393" s="5"/>
      <c r="Y1393" s="5"/>
      <c r="Z1393" s="5"/>
    </row>
    <row r="1394" spans="17:26" ht="15.75" x14ac:dyDescent="0.25">
      <c r="Q1394" s="5"/>
      <c r="R1394" s="5"/>
      <c r="Y1394" s="5"/>
      <c r="Z1394" s="5"/>
    </row>
    <row r="1395" spans="17:26" ht="15.75" x14ac:dyDescent="0.25">
      <c r="Q1395" s="5"/>
      <c r="R1395" s="5"/>
      <c r="Y1395" s="5"/>
      <c r="Z1395" s="5"/>
    </row>
    <row r="1396" spans="17:26" ht="15.75" x14ac:dyDescent="0.25">
      <c r="Q1396" s="5"/>
      <c r="R1396" s="5"/>
      <c r="Y1396" s="5"/>
      <c r="Z1396" s="5"/>
    </row>
    <row r="1397" spans="17:26" ht="15.75" x14ac:dyDescent="0.25">
      <c r="Q1397" s="5"/>
      <c r="R1397" s="5"/>
      <c r="Y1397" s="5"/>
      <c r="Z1397" s="5"/>
    </row>
    <row r="1398" spans="17:26" ht="15.75" x14ac:dyDescent="0.25">
      <c r="Q1398" s="5"/>
      <c r="R1398" s="5"/>
      <c r="Y1398" s="5"/>
      <c r="Z1398" s="5"/>
    </row>
    <row r="1399" spans="17:26" ht="15.75" x14ac:dyDescent="0.25">
      <c r="Q1399" s="5"/>
      <c r="R1399" s="5"/>
      <c r="Y1399" s="5"/>
      <c r="Z1399" s="5"/>
    </row>
    <row r="1400" spans="17:26" ht="15.75" x14ac:dyDescent="0.25">
      <c r="Q1400" s="5"/>
      <c r="R1400" s="5"/>
      <c r="Y1400" s="5"/>
      <c r="Z1400" s="5"/>
    </row>
    <row r="1401" spans="17:26" ht="15.75" x14ac:dyDescent="0.25">
      <c r="Q1401" s="5"/>
      <c r="R1401" s="5"/>
      <c r="Y1401" s="5"/>
      <c r="Z1401" s="5"/>
    </row>
    <row r="1402" spans="17:26" ht="15.75" x14ac:dyDescent="0.25">
      <c r="Q1402" s="5"/>
      <c r="R1402" s="5"/>
      <c r="Y1402" s="5"/>
      <c r="Z1402" s="5"/>
    </row>
    <row r="1403" spans="17:26" ht="15.75" x14ac:dyDescent="0.25">
      <c r="Q1403" s="5"/>
      <c r="R1403" s="5"/>
      <c r="Y1403" s="5"/>
      <c r="Z1403" s="5"/>
    </row>
    <row r="1404" spans="17:26" ht="15.75" x14ac:dyDescent="0.25">
      <c r="Q1404" s="5"/>
      <c r="R1404" s="5"/>
      <c r="Y1404" s="5"/>
      <c r="Z1404" s="5"/>
    </row>
    <row r="1405" spans="17:26" ht="15.75" x14ac:dyDescent="0.25">
      <c r="Q1405" s="5"/>
      <c r="R1405" s="5"/>
      <c r="Y1405" s="5"/>
      <c r="Z1405" s="5"/>
    </row>
    <row r="1406" spans="17:26" ht="15.75" x14ac:dyDescent="0.25">
      <c r="Q1406" s="5"/>
      <c r="R1406" s="5"/>
      <c r="Y1406" s="5"/>
      <c r="Z1406" s="5"/>
    </row>
    <row r="1407" spans="17:26" ht="15.75" x14ac:dyDescent="0.25">
      <c r="Q1407" s="5"/>
      <c r="R1407" s="5"/>
      <c r="Y1407" s="5"/>
      <c r="Z1407" s="5"/>
    </row>
    <row r="1408" spans="17:26" ht="15.75" x14ac:dyDescent="0.25">
      <c r="Q1408" s="5"/>
      <c r="R1408" s="5"/>
      <c r="Y1408" s="5"/>
      <c r="Z1408" s="5"/>
    </row>
    <row r="1409" spans="17:26" ht="15.75" x14ac:dyDescent="0.25">
      <c r="Q1409" s="5"/>
      <c r="R1409" s="5"/>
      <c r="Y1409" s="5"/>
      <c r="Z1409" s="5"/>
    </row>
    <row r="1410" spans="17:26" ht="15.75" x14ac:dyDescent="0.25">
      <c r="Q1410" s="5"/>
      <c r="R1410" s="5"/>
      <c r="Y1410" s="5"/>
      <c r="Z1410" s="5"/>
    </row>
    <row r="1411" spans="17:26" ht="15.75" x14ac:dyDescent="0.25">
      <c r="Q1411" s="5"/>
      <c r="R1411" s="5"/>
      <c r="Y1411" s="5"/>
      <c r="Z1411" s="5"/>
    </row>
    <row r="1412" spans="17:26" ht="15.75" x14ac:dyDescent="0.25">
      <c r="Q1412" s="5"/>
      <c r="R1412" s="5"/>
      <c r="Y1412" s="5"/>
      <c r="Z1412" s="5"/>
    </row>
    <row r="1413" spans="17:26" ht="15.75" x14ac:dyDescent="0.25">
      <c r="Q1413" s="5"/>
      <c r="R1413" s="5"/>
      <c r="Y1413" s="5"/>
      <c r="Z1413" s="5"/>
    </row>
    <row r="1414" spans="17:26" ht="15.75" x14ac:dyDescent="0.25">
      <c r="Q1414" s="5"/>
      <c r="R1414" s="5"/>
      <c r="Y1414" s="5"/>
      <c r="Z1414" s="5"/>
    </row>
    <row r="1415" spans="17:26" ht="15.75" x14ac:dyDescent="0.25">
      <c r="Q1415" s="5"/>
      <c r="R1415" s="5"/>
      <c r="Y1415" s="5"/>
      <c r="Z1415" s="5"/>
    </row>
    <row r="1416" spans="17:26" ht="15.75" x14ac:dyDescent="0.25">
      <c r="Q1416" s="5"/>
      <c r="R1416" s="5"/>
      <c r="Y1416" s="5"/>
      <c r="Z1416" s="5"/>
    </row>
    <row r="1417" spans="17:26" ht="15.75" x14ac:dyDescent="0.25">
      <c r="Q1417" s="5"/>
      <c r="R1417" s="5"/>
      <c r="Y1417" s="5"/>
      <c r="Z1417" s="5"/>
    </row>
    <row r="1418" spans="17:26" ht="15.75" x14ac:dyDescent="0.25">
      <c r="Q1418" s="5"/>
      <c r="R1418" s="5"/>
      <c r="Y1418" s="5"/>
      <c r="Z1418" s="5"/>
    </row>
    <row r="1419" spans="17:26" ht="15.75" x14ac:dyDescent="0.25">
      <c r="Q1419" s="5"/>
      <c r="R1419" s="5"/>
      <c r="Y1419" s="5"/>
      <c r="Z1419" s="5"/>
    </row>
    <row r="1420" spans="17:26" ht="15.75" x14ac:dyDescent="0.25">
      <c r="Q1420" s="5"/>
      <c r="R1420" s="5"/>
      <c r="Y1420" s="5"/>
      <c r="Z1420" s="5"/>
    </row>
    <row r="1421" spans="17:26" ht="15.75" x14ac:dyDescent="0.25">
      <c r="Q1421" s="5"/>
      <c r="R1421" s="5"/>
      <c r="Y1421" s="5"/>
      <c r="Z1421" s="5"/>
    </row>
    <row r="1422" spans="17:26" ht="15.75" x14ac:dyDescent="0.25">
      <c r="Q1422" s="5"/>
      <c r="R1422" s="5"/>
      <c r="Y1422" s="5"/>
      <c r="Z1422" s="5"/>
    </row>
    <row r="1423" spans="17:26" ht="15.75" x14ac:dyDescent="0.25">
      <c r="Q1423" s="5"/>
      <c r="R1423" s="5"/>
      <c r="Y1423" s="5"/>
      <c r="Z1423" s="5"/>
    </row>
    <row r="1424" spans="17:26" ht="15.75" x14ac:dyDescent="0.25">
      <c r="Q1424" s="5"/>
      <c r="R1424" s="5"/>
      <c r="Y1424" s="5"/>
      <c r="Z1424" s="5"/>
    </row>
    <row r="1425" spans="17:26" ht="15.75" x14ac:dyDescent="0.25">
      <c r="Q1425" s="5"/>
      <c r="R1425" s="5"/>
      <c r="Y1425" s="5"/>
      <c r="Z1425" s="5"/>
    </row>
    <row r="1426" spans="17:26" ht="15.75" x14ac:dyDescent="0.25">
      <c r="Q1426" s="5"/>
      <c r="R1426" s="5"/>
      <c r="Y1426" s="5"/>
      <c r="Z1426" s="5"/>
    </row>
    <row r="1427" spans="17:26" ht="15.75" x14ac:dyDescent="0.25">
      <c r="Q1427" s="5"/>
      <c r="R1427" s="5"/>
      <c r="Y1427" s="5"/>
      <c r="Z1427" s="5"/>
    </row>
    <row r="1428" spans="17:26" ht="15.75" x14ac:dyDescent="0.25">
      <c r="Q1428" s="5"/>
      <c r="R1428" s="5"/>
      <c r="Y1428" s="5"/>
      <c r="Z1428" s="5"/>
    </row>
    <row r="1429" spans="17:26" ht="15.75" x14ac:dyDescent="0.25">
      <c r="Q1429" s="5"/>
      <c r="R1429" s="5"/>
      <c r="Y1429" s="5"/>
      <c r="Z1429" s="5"/>
    </row>
    <row r="1430" spans="17:26" ht="15.75" x14ac:dyDescent="0.25">
      <c r="Q1430" s="5"/>
      <c r="R1430" s="5"/>
      <c r="Y1430" s="5"/>
      <c r="Z1430" s="5"/>
    </row>
    <row r="1431" spans="17:26" ht="15.75" x14ac:dyDescent="0.25">
      <c r="Q1431" s="5"/>
      <c r="R1431" s="5"/>
      <c r="Y1431" s="5"/>
      <c r="Z1431" s="5"/>
    </row>
    <row r="1432" spans="17:26" ht="15.75" x14ac:dyDescent="0.25">
      <c r="Q1432" s="5"/>
      <c r="R1432" s="5"/>
      <c r="Y1432" s="5"/>
      <c r="Z1432" s="5"/>
    </row>
    <row r="1433" spans="17:26" ht="15.75" x14ac:dyDescent="0.25">
      <c r="Q1433" s="5"/>
      <c r="R1433" s="5"/>
      <c r="Y1433" s="5"/>
      <c r="Z1433" s="5"/>
    </row>
    <row r="1434" spans="17:26" ht="15.75" x14ac:dyDescent="0.25">
      <c r="Q1434" s="5"/>
      <c r="R1434" s="5"/>
      <c r="Y1434" s="5"/>
      <c r="Z1434" s="5"/>
    </row>
    <row r="1435" spans="17:26" ht="15.75" x14ac:dyDescent="0.25">
      <c r="Q1435" s="5"/>
      <c r="R1435" s="5"/>
      <c r="Y1435" s="5"/>
      <c r="Z1435" s="5"/>
    </row>
    <row r="1436" spans="17:26" ht="15.75" x14ac:dyDescent="0.25">
      <c r="Q1436" s="5"/>
      <c r="R1436" s="5"/>
      <c r="Y1436" s="5"/>
      <c r="Z1436" s="5"/>
    </row>
    <row r="1437" spans="17:26" ht="15.75" x14ac:dyDescent="0.25">
      <c r="Q1437" s="5"/>
      <c r="R1437" s="5"/>
      <c r="Y1437" s="5"/>
      <c r="Z1437" s="5"/>
    </row>
    <row r="1438" spans="17:26" ht="15.75" x14ac:dyDescent="0.25">
      <c r="Q1438" s="5"/>
      <c r="R1438" s="5"/>
      <c r="Y1438" s="5"/>
      <c r="Z1438" s="5"/>
    </row>
    <row r="1439" spans="17:26" ht="15.75" x14ac:dyDescent="0.25">
      <c r="Q1439" s="5"/>
      <c r="R1439" s="5"/>
      <c r="Y1439" s="5"/>
      <c r="Z1439" s="5"/>
    </row>
    <row r="1440" spans="17:26" ht="15.75" x14ac:dyDescent="0.25">
      <c r="Q1440" s="5"/>
      <c r="R1440" s="5"/>
      <c r="Y1440" s="5"/>
      <c r="Z1440" s="5"/>
    </row>
    <row r="1441" spans="17:26" ht="15.75" x14ac:dyDescent="0.25">
      <c r="Q1441" s="5"/>
      <c r="R1441" s="5"/>
      <c r="Y1441" s="5"/>
      <c r="Z1441" s="5"/>
    </row>
    <row r="1442" spans="17:26" ht="15.75" x14ac:dyDescent="0.25">
      <c r="Q1442" s="5"/>
      <c r="R1442" s="5"/>
      <c r="Y1442" s="5"/>
      <c r="Z1442" s="5"/>
    </row>
    <row r="1443" spans="17:26" ht="15.75" x14ac:dyDescent="0.25">
      <c r="Q1443" s="5"/>
      <c r="R1443" s="5"/>
      <c r="Y1443" s="5"/>
      <c r="Z1443" s="5"/>
    </row>
    <row r="1444" spans="17:26" ht="15.75" x14ac:dyDescent="0.25">
      <c r="Q1444" s="5"/>
      <c r="R1444" s="5"/>
      <c r="Y1444" s="5"/>
      <c r="Z1444" s="5"/>
    </row>
    <row r="1445" spans="17:26" ht="15.75" x14ac:dyDescent="0.25">
      <c r="Q1445" s="5"/>
      <c r="R1445" s="5"/>
      <c r="Y1445" s="5"/>
      <c r="Z1445" s="5"/>
    </row>
    <row r="1446" spans="17:26" ht="15.75" x14ac:dyDescent="0.25">
      <c r="Q1446" s="5"/>
      <c r="R1446" s="5"/>
      <c r="Y1446" s="5"/>
      <c r="Z1446" s="5"/>
    </row>
    <row r="1447" spans="17:26" ht="15.75" x14ac:dyDescent="0.25">
      <c r="Q1447" s="5"/>
      <c r="R1447" s="5"/>
      <c r="Y1447" s="5"/>
      <c r="Z1447" s="5"/>
    </row>
    <row r="1448" spans="17:26" ht="15.75" x14ac:dyDescent="0.25">
      <c r="Q1448" s="5"/>
      <c r="R1448" s="5"/>
      <c r="Y1448" s="5"/>
      <c r="Z1448" s="5"/>
    </row>
    <row r="1449" spans="17:26" ht="15.75" x14ac:dyDescent="0.25">
      <c r="Q1449" s="5"/>
      <c r="R1449" s="5"/>
      <c r="Y1449" s="5"/>
      <c r="Z1449" s="5"/>
    </row>
    <row r="1450" spans="17:26" ht="15.75" x14ac:dyDescent="0.25">
      <c r="Q1450" s="5"/>
      <c r="R1450" s="5"/>
      <c r="Y1450" s="5"/>
      <c r="Z1450" s="5"/>
    </row>
    <row r="1451" spans="17:26" ht="15.75" x14ac:dyDescent="0.25">
      <c r="Q1451" s="5"/>
      <c r="R1451" s="5"/>
      <c r="Y1451" s="5"/>
      <c r="Z1451" s="5"/>
    </row>
    <row r="1452" spans="17:26" ht="15.75" x14ac:dyDescent="0.25">
      <c r="Q1452" s="5"/>
      <c r="R1452" s="5"/>
      <c r="Y1452" s="5"/>
      <c r="Z1452" s="5"/>
    </row>
    <row r="1453" spans="17:26" ht="15.75" x14ac:dyDescent="0.25">
      <c r="Q1453" s="5"/>
      <c r="R1453" s="5"/>
      <c r="Y1453" s="5"/>
      <c r="Z1453" s="5"/>
    </row>
    <row r="1454" spans="17:26" ht="15.75" x14ac:dyDescent="0.25">
      <c r="Q1454" s="5"/>
      <c r="R1454" s="5"/>
      <c r="Y1454" s="5"/>
      <c r="Z1454" s="5"/>
    </row>
    <row r="1455" spans="17:26" ht="15.75" x14ac:dyDescent="0.25">
      <c r="Q1455" s="5"/>
      <c r="R1455" s="5"/>
      <c r="Y1455" s="5"/>
      <c r="Z1455" s="5"/>
    </row>
    <row r="1456" spans="17:26" ht="15.75" x14ac:dyDescent="0.25">
      <c r="Q1456" s="5"/>
      <c r="R1456" s="5"/>
      <c r="Y1456" s="5"/>
      <c r="Z1456" s="5"/>
    </row>
    <row r="1457" spans="17:26" ht="15.75" x14ac:dyDescent="0.25">
      <c r="Q1457" s="5"/>
      <c r="R1457" s="5"/>
      <c r="Y1457" s="5"/>
      <c r="Z1457" s="5"/>
    </row>
    <row r="1458" spans="17:26" ht="15.75" x14ac:dyDescent="0.25">
      <c r="Q1458" s="5"/>
      <c r="R1458" s="5"/>
      <c r="Y1458" s="5"/>
      <c r="Z1458" s="5"/>
    </row>
    <row r="1459" spans="17:26" ht="15.75" x14ac:dyDescent="0.25">
      <c r="Q1459" s="5"/>
      <c r="R1459" s="5"/>
      <c r="Y1459" s="5"/>
      <c r="Z1459" s="5"/>
    </row>
    <row r="1460" spans="17:26" ht="15.75" x14ac:dyDescent="0.25">
      <c r="Q1460" s="5"/>
      <c r="R1460" s="5"/>
      <c r="Y1460" s="5"/>
      <c r="Z1460" s="5"/>
    </row>
    <row r="1461" spans="17:26" ht="15.75" x14ac:dyDescent="0.25">
      <c r="Q1461" s="5"/>
      <c r="R1461" s="5"/>
      <c r="Y1461" s="5"/>
      <c r="Z1461" s="5"/>
    </row>
    <row r="1462" spans="17:26" ht="15.75" x14ac:dyDescent="0.25">
      <c r="Q1462" s="5"/>
      <c r="R1462" s="5"/>
      <c r="Y1462" s="5"/>
      <c r="Z1462" s="5"/>
    </row>
    <row r="1463" spans="17:26" ht="15.75" x14ac:dyDescent="0.25">
      <c r="Q1463" s="5"/>
      <c r="R1463" s="5"/>
      <c r="Y1463" s="5"/>
      <c r="Z1463" s="5"/>
    </row>
    <row r="1464" spans="17:26" ht="15.75" x14ac:dyDescent="0.25">
      <c r="Q1464" s="5"/>
      <c r="R1464" s="5"/>
      <c r="Y1464" s="5"/>
      <c r="Z1464" s="5"/>
    </row>
    <row r="1465" spans="17:26" ht="15.75" x14ac:dyDescent="0.25">
      <c r="Q1465" s="5"/>
      <c r="R1465" s="5"/>
      <c r="Y1465" s="5"/>
      <c r="Z1465" s="5"/>
    </row>
    <row r="1466" spans="17:26" ht="15.75" x14ac:dyDescent="0.25">
      <c r="Q1466" s="5"/>
      <c r="R1466" s="5"/>
      <c r="Y1466" s="5"/>
      <c r="Z1466" s="5"/>
    </row>
    <row r="1467" spans="17:26" ht="15.75" x14ac:dyDescent="0.25">
      <c r="Q1467" s="5"/>
      <c r="R1467" s="5"/>
      <c r="Y1467" s="5"/>
      <c r="Z1467" s="5"/>
    </row>
    <row r="1468" spans="17:26" ht="15.75" x14ac:dyDescent="0.25">
      <c r="Q1468" s="5"/>
      <c r="R1468" s="5"/>
      <c r="Y1468" s="5"/>
      <c r="Z1468" s="5"/>
    </row>
    <row r="1469" spans="17:26" ht="15.75" x14ac:dyDescent="0.25">
      <c r="Q1469" s="5"/>
      <c r="R1469" s="5"/>
      <c r="Y1469" s="5"/>
      <c r="Z1469" s="5"/>
    </row>
    <row r="1470" spans="17:26" ht="15.75" x14ac:dyDescent="0.25">
      <c r="Q1470" s="5"/>
      <c r="R1470" s="5"/>
      <c r="Y1470" s="5"/>
      <c r="Z1470" s="5"/>
    </row>
    <row r="1471" spans="17:26" ht="15.75" x14ac:dyDescent="0.25">
      <c r="Q1471" s="5"/>
      <c r="R1471" s="5"/>
      <c r="Y1471" s="5"/>
      <c r="Z1471" s="5"/>
    </row>
    <row r="1472" spans="17:26" ht="15.75" x14ac:dyDescent="0.25">
      <c r="Q1472" s="5"/>
      <c r="R1472" s="5"/>
      <c r="Y1472" s="5"/>
      <c r="Z1472" s="5"/>
    </row>
    <row r="1473" spans="17:26" ht="15.75" x14ac:dyDescent="0.25">
      <c r="Q1473" s="5"/>
      <c r="R1473" s="5"/>
      <c r="Y1473" s="5"/>
      <c r="Z1473" s="5"/>
    </row>
    <row r="1474" spans="17:26" ht="15.75" x14ac:dyDescent="0.25">
      <c r="Q1474" s="5"/>
      <c r="R1474" s="5"/>
      <c r="Y1474" s="5"/>
      <c r="Z1474" s="5"/>
    </row>
    <row r="1475" spans="17:26" ht="15.75" x14ac:dyDescent="0.25">
      <c r="Q1475" s="5"/>
      <c r="R1475" s="5"/>
      <c r="Y1475" s="5"/>
      <c r="Z1475" s="5"/>
    </row>
    <row r="1476" spans="17:26" ht="15.75" x14ac:dyDescent="0.25">
      <c r="Q1476" s="5"/>
      <c r="R1476" s="5"/>
      <c r="Y1476" s="5"/>
      <c r="Z1476" s="5"/>
    </row>
    <row r="1477" spans="17:26" ht="15.75" x14ac:dyDescent="0.25">
      <c r="Q1477" s="5"/>
      <c r="R1477" s="5"/>
      <c r="Y1477" s="5"/>
      <c r="Z1477" s="5"/>
    </row>
    <row r="1478" spans="17:26" ht="15.75" x14ac:dyDescent="0.25">
      <c r="Q1478" s="5"/>
      <c r="R1478" s="5"/>
      <c r="Y1478" s="5"/>
      <c r="Z1478" s="5"/>
    </row>
    <row r="1479" spans="17:26" ht="15.75" x14ac:dyDescent="0.25">
      <c r="Q1479" s="5"/>
      <c r="R1479" s="5"/>
      <c r="Y1479" s="5"/>
      <c r="Z1479" s="5"/>
    </row>
    <row r="1480" spans="17:26" ht="15.75" x14ac:dyDescent="0.25">
      <c r="Q1480" s="5"/>
      <c r="R1480" s="5"/>
      <c r="Y1480" s="5"/>
      <c r="Z1480" s="5"/>
    </row>
    <row r="1481" spans="17:26" ht="15.75" x14ac:dyDescent="0.25">
      <c r="Q1481" s="5"/>
      <c r="R1481" s="5"/>
      <c r="Y1481" s="5"/>
      <c r="Z1481" s="5"/>
    </row>
    <row r="1482" spans="17:26" ht="15.75" x14ac:dyDescent="0.25">
      <c r="Q1482" s="5"/>
      <c r="R1482" s="5"/>
      <c r="Y1482" s="5"/>
      <c r="Z1482" s="5"/>
    </row>
    <row r="1483" spans="17:26" ht="15.75" x14ac:dyDescent="0.25">
      <c r="Q1483" s="5"/>
      <c r="R1483" s="5"/>
      <c r="Y1483" s="5"/>
      <c r="Z1483" s="5"/>
    </row>
    <row r="1484" spans="17:26" ht="15.75" x14ac:dyDescent="0.25">
      <c r="Q1484" s="5"/>
      <c r="R1484" s="5"/>
      <c r="Y1484" s="5"/>
      <c r="Z1484" s="5"/>
    </row>
    <row r="1485" spans="17:26" ht="15.75" x14ac:dyDescent="0.25">
      <c r="Q1485" s="5"/>
      <c r="R1485" s="5"/>
      <c r="Y1485" s="5"/>
      <c r="Z1485" s="5"/>
    </row>
    <row r="1486" spans="17:26" ht="15.75" x14ac:dyDescent="0.25">
      <c r="Q1486" s="5"/>
      <c r="R1486" s="5"/>
      <c r="Y1486" s="5"/>
      <c r="Z1486" s="5"/>
    </row>
    <row r="1487" spans="17:26" ht="15.75" x14ac:dyDescent="0.25">
      <c r="Q1487" s="5"/>
      <c r="R1487" s="5"/>
      <c r="Y1487" s="5"/>
      <c r="Z1487" s="5"/>
    </row>
    <row r="1488" spans="17:26" ht="15.75" x14ac:dyDescent="0.25">
      <c r="Q1488" s="5"/>
      <c r="R1488" s="5"/>
      <c r="Y1488" s="5"/>
      <c r="Z1488" s="5"/>
    </row>
    <row r="1489" spans="17:26" ht="15.75" x14ac:dyDescent="0.25">
      <c r="Q1489" s="5"/>
      <c r="R1489" s="5"/>
      <c r="Y1489" s="5"/>
      <c r="Z1489" s="5"/>
    </row>
    <row r="1490" spans="17:26" ht="15.75" x14ac:dyDescent="0.25">
      <c r="Q1490" s="5"/>
      <c r="R1490" s="5"/>
      <c r="Y1490" s="5"/>
      <c r="Z1490" s="5"/>
    </row>
    <row r="1491" spans="17:26" ht="15.75" x14ac:dyDescent="0.25">
      <c r="Q1491" s="5"/>
      <c r="R1491" s="5"/>
      <c r="Y1491" s="5"/>
      <c r="Z1491" s="5"/>
    </row>
    <row r="1492" spans="17:26" ht="15.75" x14ac:dyDescent="0.25">
      <c r="Q1492" s="5"/>
      <c r="R1492" s="5"/>
      <c r="Y1492" s="5"/>
      <c r="Z1492" s="5"/>
    </row>
    <row r="1493" spans="17:26" ht="15.75" x14ac:dyDescent="0.25">
      <c r="Q1493" s="5"/>
      <c r="R1493" s="5"/>
      <c r="Y1493" s="5"/>
      <c r="Z1493" s="5"/>
    </row>
    <row r="1494" spans="17:26" ht="15.75" x14ac:dyDescent="0.25">
      <c r="Q1494" s="5"/>
      <c r="R1494" s="5"/>
      <c r="Y1494" s="5"/>
      <c r="Z1494" s="5"/>
    </row>
    <row r="1495" spans="17:26" ht="15.75" x14ac:dyDescent="0.25">
      <c r="Q1495" s="5"/>
      <c r="R1495" s="5"/>
      <c r="Y1495" s="5"/>
      <c r="Z1495" s="5"/>
    </row>
    <row r="1496" spans="17:26" ht="15.75" x14ac:dyDescent="0.25">
      <c r="Q1496" s="5"/>
      <c r="R1496" s="5"/>
      <c r="Y1496" s="5"/>
      <c r="Z1496" s="5"/>
    </row>
    <row r="1497" spans="17:26" ht="15.75" x14ac:dyDescent="0.25">
      <c r="Q1497" s="5"/>
      <c r="R1497" s="5"/>
      <c r="Y1497" s="5"/>
      <c r="Z1497" s="5"/>
    </row>
    <row r="1498" spans="17:26" ht="15.75" x14ac:dyDescent="0.25">
      <c r="Q1498" s="5"/>
      <c r="R1498" s="5"/>
      <c r="Y1498" s="5"/>
      <c r="Z1498" s="5"/>
    </row>
    <row r="1499" spans="17:26" ht="15.75" x14ac:dyDescent="0.25">
      <c r="Q1499" s="5"/>
      <c r="R1499" s="5"/>
      <c r="Y1499" s="5"/>
      <c r="Z1499" s="5"/>
    </row>
    <row r="1500" spans="17:26" ht="15.75" x14ac:dyDescent="0.25">
      <c r="Q1500" s="5"/>
      <c r="R1500" s="5"/>
      <c r="Y1500" s="5"/>
      <c r="Z1500" s="5"/>
    </row>
    <row r="1501" spans="17:26" ht="15.75" x14ac:dyDescent="0.25">
      <c r="Q1501" s="5"/>
      <c r="R1501" s="5"/>
      <c r="Y1501" s="5"/>
      <c r="Z1501" s="5"/>
    </row>
    <row r="1502" spans="17:26" ht="15.75" x14ac:dyDescent="0.25">
      <c r="Q1502" s="5"/>
      <c r="R1502" s="5"/>
      <c r="Y1502" s="5"/>
      <c r="Z1502" s="5"/>
    </row>
    <row r="1503" spans="17:26" ht="15.75" x14ac:dyDescent="0.25">
      <c r="Q1503" s="5"/>
      <c r="R1503" s="5"/>
      <c r="Y1503" s="5"/>
      <c r="Z1503" s="5"/>
    </row>
    <row r="1504" spans="17:26" ht="15.75" x14ac:dyDescent="0.25">
      <c r="Q1504" s="5"/>
      <c r="R1504" s="5"/>
      <c r="Y1504" s="5"/>
      <c r="Z1504" s="5"/>
    </row>
    <row r="1505" spans="17:26" ht="15.75" x14ac:dyDescent="0.25">
      <c r="Q1505" s="5"/>
      <c r="R1505" s="5"/>
      <c r="Y1505" s="5"/>
      <c r="Z1505" s="5"/>
    </row>
    <row r="1506" spans="17:26" ht="15.75" x14ac:dyDescent="0.25">
      <c r="Q1506" s="5"/>
      <c r="R1506" s="5"/>
      <c r="Y1506" s="5"/>
      <c r="Z1506" s="5"/>
    </row>
    <row r="1507" spans="17:26" ht="15.75" x14ac:dyDescent="0.25">
      <c r="Q1507" s="5"/>
      <c r="R1507" s="5"/>
      <c r="Y1507" s="5"/>
      <c r="Z1507" s="5"/>
    </row>
    <row r="1508" spans="17:26" ht="15.75" x14ac:dyDescent="0.25">
      <c r="Q1508" s="5"/>
      <c r="R1508" s="5"/>
      <c r="Y1508" s="5"/>
      <c r="Z1508" s="5"/>
    </row>
    <row r="1509" spans="17:26" ht="15.75" x14ac:dyDescent="0.25">
      <c r="Q1509" s="5"/>
      <c r="R1509" s="5"/>
      <c r="Y1509" s="5"/>
      <c r="Z1509" s="5"/>
    </row>
    <row r="1510" spans="17:26" ht="15.75" x14ac:dyDescent="0.25">
      <c r="Q1510" s="5"/>
      <c r="R1510" s="5"/>
      <c r="Y1510" s="5"/>
      <c r="Z1510" s="5"/>
    </row>
    <row r="1511" spans="17:26" ht="15.75" x14ac:dyDescent="0.25">
      <c r="Q1511" s="5"/>
      <c r="R1511" s="5"/>
      <c r="Y1511" s="5"/>
      <c r="Z1511" s="5"/>
    </row>
    <row r="1512" spans="17:26" ht="15.75" x14ac:dyDescent="0.25">
      <c r="Q1512" s="5"/>
      <c r="R1512" s="5"/>
      <c r="Y1512" s="5"/>
      <c r="Z1512" s="5"/>
    </row>
    <row r="1513" spans="17:26" ht="15.75" x14ac:dyDescent="0.25">
      <c r="Q1513" s="5"/>
      <c r="R1513" s="5"/>
      <c r="Y1513" s="5"/>
      <c r="Z1513" s="5"/>
    </row>
    <row r="1514" spans="17:26" ht="15.75" x14ac:dyDescent="0.25">
      <c r="Q1514" s="5"/>
      <c r="R1514" s="5"/>
      <c r="Y1514" s="5"/>
      <c r="Z1514" s="5"/>
    </row>
    <row r="1515" spans="17:26" ht="15.75" x14ac:dyDescent="0.25">
      <c r="Q1515" s="5"/>
      <c r="R1515" s="5"/>
      <c r="Y1515" s="5"/>
      <c r="Z1515" s="5"/>
    </row>
    <row r="1516" spans="17:26" ht="15.75" x14ac:dyDescent="0.25">
      <c r="Q1516" s="5"/>
      <c r="R1516" s="5"/>
      <c r="Y1516" s="5"/>
      <c r="Z1516" s="5"/>
    </row>
    <row r="1517" spans="17:26" ht="15.75" x14ac:dyDescent="0.25">
      <c r="Q1517" s="5"/>
      <c r="R1517" s="5"/>
      <c r="Y1517" s="5"/>
      <c r="Z1517" s="5"/>
    </row>
    <row r="1518" spans="17:26" ht="15.75" x14ac:dyDescent="0.25">
      <c r="Q1518" s="5"/>
      <c r="R1518" s="5"/>
      <c r="Y1518" s="5"/>
      <c r="Z1518" s="5"/>
    </row>
    <row r="1519" spans="17:26" ht="15.75" x14ac:dyDescent="0.25">
      <c r="Q1519" s="5"/>
      <c r="R1519" s="5"/>
      <c r="Y1519" s="5"/>
      <c r="Z1519" s="5"/>
    </row>
    <row r="1520" spans="17:26" ht="15.75" x14ac:dyDescent="0.25">
      <c r="Q1520" s="5"/>
      <c r="R1520" s="5"/>
      <c r="Y1520" s="5"/>
      <c r="Z1520" s="5"/>
    </row>
    <row r="1521" spans="17:26" ht="15.75" x14ac:dyDescent="0.25">
      <c r="Q1521" s="5"/>
      <c r="R1521" s="5"/>
      <c r="Y1521" s="5"/>
      <c r="Z1521" s="5"/>
    </row>
    <row r="1522" spans="17:26" ht="15.75" x14ac:dyDescent="0.25">
      <c r="Q1522" s="5"/>
      <c r="R1522" s="5"/>
      <c r="Y1522" s="5"/>
      <c r="Z1522" s="5"/>
    </row>
    <row r="1523" spans="17:26" ht="15.75" x14ac:dyDescent="0.25">
      <c r="Q1523" s="5"/>
      <c r="R1523" s="5"/>
      <c r="Y1523" s="5"/>
      <c r="Z1523" s="5"/>
    </row>
    <row r="1524" spans="17:26" ht="15.75" x14ac:dyDescent="0.25">
      <c r="Q1524" s="5"/>
      <c r="R1524" s="5"/>
      <c r="Y1524" s="5"/>
      <c r="Z1524" s="5"/>
    </row>
    <row r="1525" spans="17:26" ht="15.75" x14ac:dyDescent="0.25">
      <c r="Q1525" s="5"/>
      <c r="R1525" s="5"/>
      <c r="Y1525" s="5"/>
      <c r="Z1525" s="5"/>
    </row>
    <row r="1526" spans="17:26" ht="15.75" x14ac:dyDescent="0.25">
      <c r="Q1526" s="5"/>
      <c r="R1526" s="5"/>
      <c r="Y1526" s="5"/>
      <c r="Z1526" s="5"/>
    </row>
    <row r="1527" spans="17:26" ht="15.75" x14ac:dyDescent="0.25">
      <c r="Q1527" s="5"/>
      <c r="R1527" s="5"/>
      <c r="Y1527" s="5"/>
      <c r="Z1527" s="5"/>
    </row>
    <row r="1528" spans="17:26" ht="15.75" x14ac:dyDescent="0.25">
      <c r="Q1528" s="5"/>
      <c r="R1528" s="5"/>
      <c r="Y1528" s="5"/>
      <c r="Z1528" s="5"/>
    </row>
    <row r="1529" spans="17:26" ht="15.75" x14ac:dyDescent="0.25">
      <c r="Q1529" s="5"/>
      <c r="R1529" s="5"/>
      <c r="Y1529" s="5"/>
      <c r="Z1529" s="5"/>
    </row>
    <row r="1530" spans="17:26" ht="15.75" x14ac:dyDescent="0.25">
      <c r="Q1530" s="5"/>
      <c r="R1530" s="5"/>
      <c r="Y1530" s="5"/>
      <c r="Z1530" s="5"/>
    </row>
    <row r="1531" spans="17:26" ht="15.75" x14ac:dyDescent="0.25">
      <c r="Q1531" s="5"/>
      <c r="R1531" s="5"/>
      <c r="Y1531" s="5"/>
      <c r="Z1531" s="5"/>
    </row>
    <row r="1532" spans="17:26" ht="15.75" x14ac:dyDescent="0.25">
      <c r="Q1532" s="5"/>
      <c r="R1532" s="5"/>
      <c r="Y1532" s="5"/>
      <c r="Z1532" s="5"/>
    </row>
    <row r="1533" spans="17:26" ht="15.75" x14ac:dyDescent="0.25">
      <c r="Q1533" s="5"/>
      <c r="R1533" s="5"/>
      <c r="Y1533" s="5"/>
      <c r="Z1533" s="5"/>
    </row>
    <row r="1534" spans="17:26" ht="15.75" x14ac:dyDescent="0.25">
      <c r="Q1534" s="5"/>
      <c r="R1534" s="5"/>
      <c r="Y1534" s="5"/>
      <c r="Z1534" s="5"/>
    </row>
    <row r="1535" spans="17:26" ht="15.75" x14ac:dyDescent="0.25">
      <c r="Q1535" s="5"/>
      <c r="R1535" s="5"/>
      <c r="Y1535" s="5"/>
      <c r="Z1535" s="5"/>
    </row>
    <row r="1536" spans="17:26" ht="15.75" x14ac:dyDescent="0.25">
      <c r="Q1536" s="5"/>
      <c r="R1536" s="5"/>
      <c r="Y1536" s="5"/>
      <c r="Z1536" s="5"/>
    </row>
    <row r="1537" spans="17:26" ht="15.75" x14ac:dyDescent="0.25">
      <c r="Q1537" s="5"/>
      <c r="R1537" s="5"/>
      <c r="Y1537" s="5"/>
      <c r="Z1537" s="5"/>
    </row>
    <row r="1538" spans="17:26" ht="15.75" x14ac:dyDescent="0.25">
      <c r="Q1538" s="5"/>
      <c r="R1538" s="5"/>
      <c r="Y1538" s="5"/>
      <c r="Z1538" s="5"/>
    </row>
    <row r="1539" spans="17:26" ht="15.75" x14ac:dyDescent="0.25">
      <c r="Q1539" s="5"/>
      <c r="R1539" s="5"/>
      <c r="Y1539" s="5"/>
      <c r="Z1539" s="5"/>
    </row>
    <row r="1540" spans="17:26" ht="15.75" x14ac:dyDescent="0.25">
      <c r="Q1540" s="5"/>
      <c r="R1540" s="5"/>
      <c r="Y1540" s="5"/>
      <c r="Z1540" s="5"/>
    </row>
    <row r="1541" spans="17:26" ht="15.75" x14ac:dyDescent="0.25">
      <c r="Q1541" s="5"/>
      <c r="R1541" s="5"/>
      <c r="Y1541" s="5"/>
      <c r="Z1541" s="5"/>
    </row>
    <row r="1542" spans="17:26" ht="15.75" x14ac:dyDescent="0.25">
      <c r="Q1542" s="5"/>
      <c r="R1542" s="5"/>
      <c r="Y1542" s="5"/>
      <c r="Z1542" s="5"/>
    </row>
    <row r="1543" spans="17:26" ht="15.75" x14ac:dyDescent="0.25">
      <c r="Q1543" s="5"/>
      <c r="R1543" s="5"/>
      <c r="Y1543" s="5"/>
      <c r="Z1543" s="5"/>
    </row>
    <row r="1544" spans="17:26" ht="15.75" x14ac:dyDescent="0.25">
      <c r="Q1544" s="5"/>
      <c r="R1544" s="5"/>
      <c r="Y1544" s="5"/>
      <c r="Z1544" s="5"/>
    </row>
    <row r="1545" spans="17:26" ht="15.75" x14ac:dyDescent="0.25">
      <c r="Q1545" s="5"/>
      <c r="R1545" s="5"/>
      <c r="Y1545" s="5"/>
      <c r="Z1545" s="5"/>
    </row>
    <row r="1546" spans="17:26" ht="15.75" x14ac:dyDescent="0.25">
      <c r="Q1546" s="5"/>
      <c r="R1546" s="5"/>
      <c r="Y1546" s="5"/>
      <c r="Z1546" s="5"/>
    </row>
    <row r="1547" spans="17:26" ht="15.75" x14ac:dyDescent="0.25">
      <c r="Q1547" s="5"/>
      <c r="R1547" s="5"/>
      <c r="Y1547" s="5"/>
      <c r="Z1547" s="5"/>
    </row>
    <row r="1548" spans="17:26" ht="15.75" x14ac:dyDescent="0.25">
      <c r="Q1548" s="5"/>
      <c r="R1548" s="5"/>
      <c r="Y1548" s="5"/>
      <c r="Z1548" s="5"/>
    </row>
    <row r="1549" spans="17:26" ht="15.75" x14ac:dyDescent="0.25">
      <c r="Q1549" s="5"/>
      <c r="R1549" s="5"/>
      <c r="Y1549" s="5"/>
      <c r="Z1549" s="5"/>
    </row>
    <row r="1550" spans="17:26" ht="15.75" x14ac:dyDescent="0.25">
      <c r="Q1550" s="5"/>
      <c r="R1550" s="5"/>
      <c r="Y1550" s="5"/>
      <c r="Z1550" s="5"/>
    </row>
    <row r="1551" spans="17:26" ht="15.75" x14ac:dyDescent="0.25">
      <c r="Q1551" s="5"/>
      <c r="R1551" s="5"/>
      <c r="Y1551" s="5"/>
      <c r="Z1551" s="5"/>
    </row>
    <row r="1552" spans="17:26" ht="15.75" x14ac:dyDescent="0.25">
      <c r="Q1552" s="5"/>
      <c r="R1552" s="5"/>
      <c r="Y1552" s="5"/>
      <c r="Z1552" s="5"/>
    </row>
    <row r="1553" spans="17:26" ht="15.75" x14ac:dyDescent="0.25">
      <c r="Q1553" s="5"/>
      <c r="R1553" s="5"/>
      <c r="Y1553" s="5"/>
      <c r="Z1553" s="5"/>
    </row>
    <row r="1554" spans="17:26" ht="15.75" x14ac:dyDescent="0.25">
      <c r="Q1554" s="5"/>
      <c r="R1554" s="5"/>
      <c r="Y1554" s="5"/>
      <c r="Z1554" s="5"/>
    </row>
    <row r="1555" spans="17:26" ht="15.75" x14ac:dyDescent="0.25">
      <c r="Q1555" s="5"/>
      <c r="R1555" s="5"/>
      <c r="Y1555" s="5"/>
      <c r="Z1555" s="5"/>
    </row>
    <row r="1556" spans="17:26" ht="15.75" x14ac:dyDescent="0.25">
      <c r="Q1556" s="5"/>
      <c r="R1556" s="5"/>
      <c r="Y1556" s="5"/>
      <c r="Z1556" s="5"/>
    </row>
    <row r="1557" spans="17:26" ht="15.75" x14ac:dyDescent="0.25">
      <c r="Q1557" s="5"/>
      <c r="R1557" s="5"/>
      <c r="Y1557" s="5"/>
      <c r="Z1557" s="5"/>
    </row>
    <row r="1558" spans="17:26" ht="15.75" x14ac:dyDescent="0.25">
      <c r="Q1558" s="5"/>
      <c r="R1558" s="5"/>
      <c r="Y1558" s="5"/>
      <c r="Z1558" s="5"/>
    </row>
    <row r="1559" spans="17:26" ht="15.75" x14ac:dyDescent="0.25">
      <c r="Q1559" s="5"/>
      <c r="R1559" s="5"/>
      <c r="Y1559" s="5"/>
      <c r="Z1559" s="5"/>
    </row>
    <row r="1560" spans="17:26" ht="15.75" x14ac:dyDescent="0.25">
      <c r="Q1560" s="5"/>
      <c r="R1560" s="5"/>
      <c r="Y1560" s="5"/>
      <c r="Z1560" s="5"/>
    </row>
    <row r="1561" spans="17:26" ht="15.75" x14ac:dyDescent="0.25">
      <c r="Q1561" s="5"/>
      <c r="R1561" s="5"/>
      <c r="Y1561" s="5"/>
      <c r="Z1561" s="5"/>
    </row>
    <row r="1562" spans="17:26" ht="15.75" x14ac:dyDescent="0.25">
      <c r="Q1562" s="5"/>
      <c r="R1562" s="5"/>
      <c r="Y1562" s="5"/>
      <c r="Z1562" s="5"/>
    </row>
    <row r="1563" spans="17:26" ht="15.75" x14ac:dyDescent="0.25">
      <c r="Q1563" s="5"/>
      <c r="R1563" s="5"/>
      <c r="Y1563" s="5"/>
      <c r="Z1563" s="5"/>
    </row>
    <row r="1564" spans="17:26" ht="15.75" x14ac:dyDescent="0.25">
      <c r="Q1564" s="5"/>
      <c r="R1564" s="5"/>
      <c r="Y1564" s="5"/>
      <c r="Z1564" s="5"/>
    </row>
    <row r="1565" spans="17:26" ht="15.75" x14ac:dyDescent="0.25">
      <c r="Q1565" s="5"/>
      <c r="R1565" s="5"/>
      <c r="Y1565" s="5"/>
      <c r="Z1565" s="5"/>
    </row>
    <row r="1566" spans="17:26" ht="15.75" x14ac:dyDescent="0.25">
      <c r="Q1566" s="5"/>
      <c r="R1566" s="5"/>
      <c r="Y1566" s="5"/>
      <c r="Z1566" s="5"/>
    </row>
    <row r="1567" spans="17:26" ht="15.75" x14ac:dyDescent="0.25">
      <c r="Q1567" s="5"/>
      <c r="R1567" s="5"/>
      <c r="Y1567" s="5"/>
      <c r="Z1567" s="5"/>
    </row>
    <row r="1568" spans="17:26" ht="15.75" x14ac:dyDescent="0.25">
      <c r="Q1568" s="5"/>
      <c r="R1568" s="5"/>
      <c r="Y1568" s="5"/>
      <c r="Z1568" s="5"/>
    </row>
    <row r="1569" spans="17:26" ht="15.75" x14ac:dyDescent="0.25">
      <c r="Q1569" s="5"/>
      <c r="R1569" s="5"/>
      <c r="Y1569" s="5"/>
      <c r="Z1569" s="5"/>
    </row>
    <row r="1570" spans="17:26" ht="15.75" x14ac:dyDescent="0.25">
      <c r="Q1570" s="5"/>
      <c r="R1570" s="5"/>
      <c r="Y1570" s="5"/>
      <c r="Z1570" s="5"/>
    </row>
    <row r="1571" spans="17:26" ht="15.75" x14ac:dyDescent="0.25">
      <c r="Q1571" s="5"/>
      <c r="R1571" s="5"/>
      <c r="Y1571" s="5"/>
      <c r="Z1571" s="5"/>
    </row>
    <row r="1572" spans="17:26" ht="15.75" x14ac:dyDescent="0.25">
      <c r="Q1572" s="5"/>
      <c r="R1572" s="5"/>
      <c r="Y1572" s="5"/>
      <c r="Z1572" s="5"/>
    </row>
    <row r="1573" spans="17:26" ht="15.75" x14ac:dyDescent="0.25">
      <c r="Q1573" s="5"/>
      <c r="R1573" s="5"/>
      <c r="Y1573" s="5"/>
      <c r="Z1573" s="5"/>
    </row>
    <row r="1574" spans="17:26" ht="15.75" x14ac:dyDescent="0.25">
      <c r="Q1574" s="5"/>
      <c r="R1574" s="5"/>
      <c r="Y1574" s="5"/>
      <c r="Z1574" s="5"/>
    </row>
    <row r="1575" spans="17:26" ht="15.75" x14ac:dyDescent="0.25">
      <c r="Q1575" s="5"/>
      <c r="R1575" s="5"/>
      <c r="Y1575" s="5"/>
      <c r="Z1575" s="5"/>
    </row>
    <row r="1576" spans="17:26" ht="15.75" x14ac:dyDescent="0.25">
      <c r="Q1576" s="5"/>
      <c r="R1576" s="5"/>
      <c r="Y1576" s="5"/>
      <c r="Z1576" s="5"/>
    </row>
    <row r="1577" spans="17:26" ht="15.75" x14ac:dyDescent="0.25">
      <c r="Q1577" s="5"/>
      <c r="R1577" s="5"/>
      <c r="Y1577" s="5"/>
      <c r="Z1577" s="5"/>
    </row>
    <row r="1578" spans="17:26" ht="15.75" x14ac:dyDescent="0.25">
      <c r="Q1578" s="5"/>
      <c r="R1578" s="5"/>
      <c r="Y1578" s="5"/>
      <c r="Z1578" s="5"/>
    </row>
    <row r="1579" spans="17:26" ht="15.75" x14ac:dyDescent="0.25">
      <c r="Q1579" s="5"/>
      <c r="R1579" s="5"/>
      <c r="Y1579" s="5"/>
      <c r="Z1579" s="5"/>
    </row>
    <row r="1580" spans="17:26" ht="15.75" x14ac:dyDescent="0.25">
      <c r="Q1580" s="5"/>
      <c r="R1580" s="5"/>
      <c r="Y1580" s="5"/>
      <c r="Z1580" s="5"/>
    </row>
    <row r="1581" spans="17:26" ht="15.75" x14ac:dyDescent="0.25">
      <c r="Q1581" s="5"/>
      <c r="R1581" s="5"/>
      <c r="Y1581" s="5"/>
      <c r="Z1581" s="5"/>
    </row>
    <row r="1582" spans="17:26" ht="15.75" x14ac:dyDescent="0.25">
      <c r="Q1582" s="5"/>
      <c r="R1582" s="5"/>
      <c r="Y1582" s="5"/>
      <c r="Z1582" s="5"/>
    </row>
    <row r="1583" spans="17:26" ht="15.75" x14ac:dyDescent="0.25">
      <c r="Q1583" s="5"/>
      <c r="R1583" s="5"/>
      <c r="Y1583" s="5"/>
      <c r="Z1583" s="5"/>
    </row>
    <row r="1584" spans="17:26" ht="15.75" x14ac:dyDescent="0.25">
      <c r="Q1584" s="5"/>
      <c r="R1584" s="5"/>
      <c r="Y1584" s="5"/>
      <c r="Z1584" s="5"/>
    </row>
    <row r="1585" spans="17:26" ht="15.75" x14ac:dyDescent="0.25">
      <c r="Q1585" s="5"/>
      <c r="R1585" s="5"/>
      <c r="Y1585" s="5"/>
      <c r="Z1585" s="5"/>
    </row>
    <row r="1586" spans="17:26" ht="15.75" x14ac:dyDescent="0.25">
      <c r="Q1586" s="5"/>
      <c r="R1586" s="5"/>
      <c r="Y1586" s="5"/>
      <c r="Z1586" s="5"/>
    </row>
    <row r="1587" spans="17:26" ht="15.75" x14ac:dyDescent="0.25">
      <c r="Q1587" s="5"/>
      <c r="R1587" s="5"/>
      <c r="Y1587" s="5"/>
      <c r="Z1587" s="5"/>
    </row>
    <row r="1588" spans="17:26" ht="15.75" x14ac:dyDescent="0.25">
      <c r="Q1588" s="5"/>
      <c r="R1588" s="5"/>
      <c r="Y1588" s="5"/>
      <c r="Z1588" s="5"/>
    </row>
    <row r="1589" spans="17:26" ht="15.75" x14ac:dyDescent="0.25">
      <c r="Q1589" s="5"/>
      <c r="R1589" s="5"/>
      <c r="Y1589" s="5"/>
      <c r="Z1589" s="5"/>
    </row>
    <row r="1590" spans="17:26" ht="15.75" x14ac:dyDescent="0.25">
      <c r="Q1590" s="5"/>
      <c r="R1590" s="5"/>
      <c r="Y1590" s="5"/>
      <c r="Z1590" s="5"/>
    </row>
    <row r="1591" spans="17:26" ht="15.75" x14ac:dyDescent="0.25">
      <c r="Q1591" s="5"/>
      <c r="R1591" s="5"/>
      <c r="Y1591" s="5"/>
      <c r="Z1591" s="5"/>
    </row>
    <row r="1592" spans="17:26" ht="15.75" x14ac:dyDescent="0.25">
      <c r="Q1592" s="5"/>
      <c r="R1592" s="5"/>
      <c r="Y1592" s="5"/>
      <c r="Z1592" s="5"/>
    </row>
    <row r="1593" spans="17:26" ht="15.75" x14ac:dyDescent="0.25">
      <c r="Q1593" s="5"/>
      <c r="R1593" s="5"/>
      <c r="Y1593" s="5"/>
      <c r="Z1593" s="5"/>
    </row>
    <row r="1594" spans="17:26" ht="15.75" x14ac:dyDescent="0.25">
      <c r="Q1594" s="5"/>
      <c r="R1594" s="5"/>
      <c r="Y1594" s="5"/>
      <c r="Z1594" s="5"/>
    </row>
    <row r="1595" spans="17:26" ht="15.75" x14ac:dyDescent="0.25">
      <c r="Q1595" s="5"/>
      <c r="R1595" s="5"/>
      <c r="Y1595" s="5"/>
      <c r="Z1595" s="5"/>
    </row>
    <row r="1596" spans="17:26" ht="15.75" x14ac:dyDescent="0.25">
      <c r="Q1596" s="5"/>
      <c r="R1596" s="5"/>
      <c r="Y1596" s="5"/>
      <c r="Z1596" s="5"/>
    </row>
    <row r="1597" spans="17:26" ht="15.75" x14ac:dyDescent="0.25">
      <c r="Q1597" s="5"/>
      <c r="R1597" s="5"/>
      <c r="Y1597" s="5"/>
      <c r="Z1597" s="5"/>
    </row>
    <row r="1598" spans="17:26" ht="15.75" x14ac:dyDescent="0.25">
      <c r="Q1598" s="5"/>
      <c r="R1598" s="5"/>
      <c r="Y1598" s="5"/>
      <c r="Z1598" s="5"/>
    </row>
    <row r="1599" spans="17:26" ht="15.75" x14ac:dyDescent="0.25">
      <c r="Q1599" s="5"/>
      <c r="R1599" s="5"/>
      <c r="Y1599" s="5"/>
      <c r="Z1599" s="5"/>
    </row>
    <row r="1600" spans="17:26" ht="15.75" x14ac:dyDescent="0.25">
      <c r="Q1600" s="5"/>
      <c r="R1600" s="5"/>
      <c r="Y1600" s="5"/>
      <c r="Z1600" s="5"/>
    </row>
    <row r="1601" spans="17:26" ht="15.75" x14ac:dyDescent="0.25">
      <c r="Q1601" s="5"/>
      <c r="R1601" s="5"/>
      <c r="Y1601" s="5"/>
      <c r="Z1601" s="5"/>
    </row>
    <row r="1602" spans="17:26" ht="15.75" x14ac:dyDescent="0.25">
      <c r="Q1602" s="5"/>
      <c r="R1602" s="5"/>
      <c r="Y1602" s="5"/>
      <c r="Z1602" s="5"/>
    </row>
    <row r="1603" spans="17:26" ht="15.75" x14ac:dyDescent="0.25">
      <c r="Q1603" s="5"/>
      <c r="R1603" s="5"/>
      <c r="Y1603" s="5"/>
      <c r="Z1603" s="5"/>
    </row>
    <row r="1604" spans="17:26" ht="15.75" x14ac:dyDescent="0.25">
      <c r="Q1604" s="5"/>
      <c r="R1604" s="5"/>
      <c r="Y1604" s="5"/>
      <c r="Z1604" s="5"/>
    </row>
    <row r="1605" spans="17:26" ht="15.75" x14ac:dyDescent="0.25">
      <c r="Q1605" s="5"/>
      <c r="R1605" s="5"/>
      <c r="Y1605" s="5"/>
      <c r="Z1605" s="5"/>
    </row>
    <row r="1606" spans="17:26" ht="15.75" x14ac:dyDescent="0.25">
      <c r="Q1606" s="5"/>
      <c r="R1606" s="5"/>
      <c r="Y1606" s="5"/>
      <c r="Z1606" s="5"/>
    </row>
    <row r="1607" spans="17:26" ht="15.75" x14ac:dyDescent="0.25">
      <c r="Q1607" s="5"/>
      <c r="R1607" s="5"/>
      <c r="Y1607" s="5"/>
      <c r="Z1607" s="5"/>
    </row>
    <row r="1608" spans="17:26" ht="15.75" x14ac:dyDescent="0.25">
      <c r="Q1608" s="5"/>
      <c r="R1608" s="5"/>
      <c r="Y1608" s="5"/>
      <c r="Z1608" s="5"/>
    </row>
    <row r="1609" spans="17:26" ht="15.75" x14ac:dyDescent="0.25">
      <c r="Q1609" s="5"/>
      <c r="R1609" s="5"/>
      <c r="Y1609" s="5"/>
      <c r="Z1609" s="5"/>
    </row>
    <row r="1610" spans="17:26" ht="15.75" x14ac:dyDescent="0.25">
      <c r="Q1610" s="5"/>
      <c r="R1610" s="5"/>
      <c r="Y1610" s="5"/>
      <c r="Z1610" s="5"/>
    </row>
    <row r="1611" spans="17:26" ht="15.75" x14ac:dyDescent="0.25">
      <c r="Q1611" s="5"/>
      <c r="R1611" s="5"/>
      <c r="Y1611" s="5"/>
      <c r="Z1611" s="5"/>
    </row>
    <row r="1612" spans="17:26" ht="15.75" x14ac:dyDescent="0.25">
      <c r="Q1612" s="5"/>
      <c r="R1612" s="5"/>
      <c r="Y1612" s="5"/>
      <c r="Z1612" s="5"/>
    </row>
    <row r="1613" spans="17:26" ht="15.75" x14ac:dyDescent="0.25">
      <c r="Q1613" s="5"/>
      <c r="R1613" s="5"/>
      <c r="Y1613" s="5"/>
      <c r="Z1613" s="5"/>
    </row>
    <row r="1614" spans="17:26" ht="15.75" x14ac:dyDescent="0.25">
      <c r="Q1614" s="5"/>
      <c r="R1614" s="5"/>
      <c r="Y1614" s="5"/>
      <c r="Z1614" s="5"/>
    </row>
    <row r="1615" spans="17:26" ht="15.75" x14ac:dyDescent="0.25">
      <c r="Q1615" s="5"/>
      <c r="R1615" s="5"/>
      <c r="Y1615" s="5"/>
      <c r="Z1615" s="5"/>
    </row>
    <row r="1616" spans="17:26" ht="15.75" x14ac:dyDescent="0.25">
      <c r="Q1616" s="5"/>
      <c r="R1616" s="5"/>
      <c r="Y1616" s="5"/>
      <c r="Z1616" s="5"/>
    </row>
    <row r="1617" spans="17:26" ht="15.75" x14ac:dyDescent="0.25">
      <c r="Q1617" s="5"/>
      <c r="R1617" s="5"/>
      <c r="Y1617" s="5"/>
      <c r="Z1617" s="5"/>
    </row>
    <row r="1618" spans="17:26" ht="15.75" x14ac:dyDescent="0.25">
      <c r="Q1618" s="5"/>
      <c r="R1618" s="5"/>
      <c r="Y1618" s="5"/>
      <c r="Z1618" s="5"/>
    </row>
    <row r="1619" spans="17:26" ht="15.75" x14ac:dyDescent="0.25">
      <c r="Q1619" s="5"/>
      <c r="R1619" s="5"/>
      <c r="Y1619" s="5"/>
      <c r="Z1619" s="5"/>
    </row>
    <row r="1620" spans="17:26" ht="15.75" x14ac:dyDescent="0.25">
      <c r="Q1620" s="5"/>
      <c r="R1620" s="5"/>
      <c r="Y1620" s="5"/>
      <c r="Z1620" s="5"/>
    </row>
    <row r="1621" spans="17:26" ht="15.75" x14ac:dyDescent="0.25">
      <c r="Q1621" s="5"/>
      <c r="R1621" s="5"/>
      <c r="Y1621" s="5"/>
      <c r="Z1621" s="5"/>
    </row>
    <row r="1622" spans="17:26" ht="15.75" x14ac:dyDescent="0.25">
      <c r="Q1622" s="5"/>
      <c r="R1622" s="5"/>
      <c r="Y1622" s="5"/>
      <c r="Z1622" s="5"/>
    </row>
    <row r="1623" spans="17:26" ht="15.75" x14ac:dyDescent="0.25">
      <c r="Q1623" s="5"/>
      <c r="R1623" s="5"/>
      <c r="Y1623" s="5"/>
      <c r="Z1623" s="5"/>
    </row>
    <row r="1624" spans="17:26" ht="15.75" x14ac:dyDescent="0.25">
      <c r="Q1624" s="5"/>
      <c r="R1624" s="5"/>
      <c r="Y1624" s="5"/>
      <c r="Z1624" s="5"/>
    </row>
    <row r="1625" spans="17:26" ht="15.75" x14ac:dyDescent="0.25">
      <c r="Q1625" s="5"/>
      <c r="R1625" s="5"/>
      <c r="Y1625" s="5"/>
      <c r="Z1625" s="5"/>
    </row>
    <row r="1626" spans="17:26" ht="15.75" x14ac:dyDescent="0.25">
      <c r="Q1626" s="5"/>
      <c r="R1626" s="5"/>
      <c r="Y1626" s="5"/>
      <c r="Z1626" s="5"/>
    </row>
    <row r="1627" spans="17:26" ht="15.75" x14ac:dyDescent="0.25">
      <c r="Q1627" s="5"/>
      <c r="R1627" s="5"/>
      <c r="Y1627" s="5"/>
      <c r="Z1627" s="5"/>
    </row>
    <row r="1628" spans="17:26" ht="15.75" x14ac:dyDescent="0.25">
      <c r="Q1628" s="5"/>
      <c r="R1628" s="5"/>
      <c r="Y1628" s="5"/>
      <c r="Z1628" s="5"/>
    </row>
    <row r="1629" spans="17:26" ht="15.75" x14ac:dyDescent="0.25">
      <c r="Q1629" s="5"/>
      <c r="R1629" s="5"/>
      <c r="Y1629" s="5"/>
      <c r="Z1629" s="5"/>
    </row>
    <row r="1630" spans="17:26" ht="15.75" x14ac:dyDescent="0.25">
      <c r="Q1630" s="5"/>
      <c r="R1630" s="5"/>
      <c r="Y1630" s="5"/>
      <c r="Z1630" s="5"/>
    </row>
    <row r="1631" spans="17:26" ht="15.75" x14ac:dyDescent="0.25">
      <c r="Q1631" s="5"/>
      <c r="R1631" s="5"/>
      <c r="Y1631" s="5"/>
      <c r="Z1631" s="5"/>
    </row>
    <row r="1632" spans="17:26" ht="15.75" x14ac:dyDescent="0.25">
      <c r="Q1632" s="5"/>
      <c r="R1632" s="5"/>
      <c r="Y1632" s="5"/>
      <c r="Z1632" s="5"/>
    </row>
    <row r="1633" spans="17:26" ht="15.75" x14ac:dyDescent="0.25">
      <c r="Q1633" s="5"/>
      <c r="R1633" s="5"/>
      <c r="Y1633" s="5"/>
      <c r="Z1633" s="5"/>
    </row>
    <row r="1634" spans="17:26" ht="15.75" x14ac:dyDescent="0.25">
      <c r="Q1634" s="5"/>
      <c r="R1634" s="5"/>
      <c r="Y1634" s="5"/>
      <c r="Z1634" s="5"/>
    </row>
    <row r="1635" spans="17:26" ht="15.75" x14ac:dyDescent="0.25">
      <c r="Q1635" s="5"/>
      <c r="R1635" s="5"/>
      <c r="Y1635" s="5"/>
      <c r="Z1635" s="5"/>
    </row>
    <row r="1636" spans="17:26" ht="15.75" x14ac:dyDescent="0.25">
      <c r="Q1636" s="5"/>
      <c r="R1636" s="5"/>
      <c r="Y1636" s="5"/>
      <c r="Z1636" s="5"/>
    </row>
    <row r="1637" spans="17:26" ht="15.75" x14ac:dyDescent="0.25">
      <c r="Q1637" s="5"/>
      <c r="R1637" s="5"/>
      <c r="Y1637" s="5"/>
      <c r="Z1637" s="5"/>
    </row>
    <row r="1638" spans="17:26" ht="15.75" x14ac:dyDescent="0.25">
      <c r="Q1638" s="5"/>
      <c r="R1638" s="5"/>
      <c r="Y1638" s="5"/>
      <c r="Z1638" s="5"/>
    </row>
    <row r="1639" spans="17:26" ht="15.75" x14ac:dyDescent="0.25">
      <c r="Q1639" s="5"/>
      <c r="R1639" s="5"/>
      <c r="Y1639" s="5"/>
      <c r="Z1639" s="5"/>
    </row>
    <row r="1640" spans="17:26" ht="15.75" x14ac:dyDescent="0.25">
      <c r="Q1640" s="5"/>
      <c r="R1640" s="5"/>
      <c r="Y1640" s="5"/>
      <c r="Z1640" s="5"/>
    </row>
    <row r="1641" spans="17:26" ht="15.75" x14ac:dyDescent="0.25">
      <c r="Q1641" s="5"/>
      <c r="R1641" s="5"/>
      <c r="Y1641" s="5"/>
      <c r="Z1641" s="5"/>
    </row>
    <row r="1642" spans="17:26" ht="15.75" x14ac:dyDescent="0.25">
      <c r="Q1642" s="5"/>
      <c r="R1642" s="5"/>
      <c r="Y1642" s="5"/>
      <c r="Z1642" s="5"/>
    </row>
    <row r="1643" spans="17:26" ht="15.75" x14ac:dyDescent="0.25">
      <c r="Q1643" s="5"/>
      <c r="R1643" s="5"/>
      <c r="Y1643" s="5"/>
      <c r="Z1643" s="5"/>
    </row>
    <row r="1644" spans="17:26" ht="15.75" x14ac:dyDescent="0.25">
      <c r="Q1644" s="5"/>
      <c r="R1644" s="5"/>
      <c r="Y1644" s="5"/>
      <c r="Z1644" s="5"/>
    </row>
    <row r="1645" spans="17:26" ht="15.75" x14ac:dyDescent="0.25">
      <c r="Q1645" s="5"/>
      <c r="R1645" s="5"/>
      <c r="Y1645" s="5"/>
      <c r="Z1645" s="5"/>
    </row>
    <row r="1646" spans="17:26" ht="15.75" x14ac:dyDescent="0.25">
      <c r="Q1646" s="5"/>
      <c r="R1646" s="5"/>
      <c r="Y1646" s="5"/>
      <c r="Z1646" s="5"/>
    </row>
    <row r="1647" spans="17:26" ht="15.75" x14ac:dyDescent="0.25">
      <c r="Q1647" s="5"/>
      <c r="R1647" s="5"/>
      <c r="Y1647" s="5"/>
      <c r="Z1647" s="5"/>
    </row>
    <row r="1648" spans="17:26" ht="15.75" x14ac:dyDescent="0.25">
      <c r="Q1648" s="5"/>
      <c r="R1648" s="5"/>
      <c r="Y1648" s="5"/>
      <c r="Z1648" s="5"/>
    </row>
    <row r="1649" spans="17:26" ht="15.75" x14ac:dyDescent="0.25">
      <c r="Q1649" s="5"/>
      <c r="R1649" s="5"/>
      <c r="Y1649" s="5"/>
      <c r="Z1649" s="5"/>
    </row>
    <row r="1650" spans="17:26" ht="15.75" x14ac:dyDescent="0.25">
      <c r="Q1650" s="5"/>
      <c r="R1650" s="5"/>
      <c r="Y1650" s="5"/>
      <c r="Z1650" s="5"/>
    </row>
    <row r="1651" spans="17:26" ht="15.75" x14ac:dyDescent="0.25">
      <c r="Q1651" s="5"/>
      <c r="R1651" s="5"/>
      <c r="Y1651" s="5"/>
      <c r="Z1651" s="5"/>
    </row>
    <row r="1652" spans="17:26" ht="15.75" x14ac:dyDescent="0.25">
      <c r="Q1652" s="5"/>
      <c r="R1652" s="5"/>
      <c r="Y1652" s="5"/>
      <c r="Z1652" s="5"/>
    </row>
    <row r="1653" spans="17:26" ht="15.75" x14ac:dyDescent="0.25">
      <c r="Q1653" s="5"/>
      <c r="R1653" s="5"/>
      <c r="Y1653" s="5"/>
      <c r="Z1653" s="5"/>
    </row>
    <row r="1654" spans="17:26" ht="15.75" x14ac:dyDescent="0.25">
      <c r="Q1654" s="5"/>
      <c r="R1654" s="5"/>
      <c r="Y1654" s="5"/>
      <c r="Z1654" s="5"/>
    </row>
    <row r="1655" spans="17:26" ht="15.75" x14ac:dyDescent="0.25">
      <c r="Q1655" s="5"/>
      <c r="R1655" s="5"/>
      <c r="Y1655" s="5"/>
      <c r="Z1655" s="5"/>
    </row>
    <row r="1656" spans="17:26" ht="15.75" x14ac:dyDescent="0.25">
      <c r="Q1656" s="5"/>
      <c r="R1656" s="5"/>
      <c r="Y1656" s="5"/>
      <c r="Z1656" s="5"/>
    </row>
    <row r="1657" spans="17:26" ht="15.75" x14ac:dyDescent="0.25">
      <c r="Q1657" s="5"/>
      <c r="R1657" s="5"/>
      <c r="Y1657" s="5"/>
      <c r="Z1657" s="5"/>
    </row>
    <row r="1658" spans="17:26" ht="15.75" x14ac:dyDescent="0.25">
      <c r="Q1658" s="5"/>
      <c r="R1658" s="5"/>
      <c r="Y1658" s="5"/>
      <c r="Z1658" s="5"/>
    </row>
    <row r="1659" spans="17:26" ht="15.75" x14ac:dyDescent="0.25">
      <c r="Q1659" s="5"/>
      <c r="R1659" s="5"/>
      <c r="Y1659" s="5"/>
      <c r="Z1659" s="5"/>
    </row>
    <row r="1660" spans="17:26" ht="15.75" x14ac:dyDescent="0.25">
      <c r="Q1660" s="5"/>
      <c r="R1660" s="5"/>
      <c r="Y1660" s="5"/>
      <c r="Z1660" s="5"/>
    </row>
    <row r="1661" spans="17:26" ht="15.75" x14ac:dyDescent="0.25">
      <c r="Q1661" s="5"/>
      <c r="R1661" s="5"/>
      <c r="Y1661" s="5"/>
      <c r="Z1661" s="5"/>
    </row>
    <row r="1662" spans="17:26" ht="15.75" x14ac:dyDescent="0.25">
      <c r="Q1662" s="5"/>
      <c r="R1662" s="5"/>
      <c r="Y1662" s="5"/>
      <c r="Z1662" s="5"/>
    </row>
    <row r="1663" spans="17:26" ht="15.75" x14ac:dyDescent="0.25">
      <c r="Q1663" s="5"/>
      <c r="R1663" s="5"/>
      <c r="Y1663" s="5"/>
      <c r="Z1663" s="5"/>
    </row>
    <row r="1664" spans="17:26" ht="15.75" x14ac:dyDescent="0.25">
      <c r="Q1664" s="5"/>
      <c r="R1664" s="5"/>
      <c r="Y1664" s="5"/>
      <c r="Z1664" s="5"/>
    </row>
    <row r="1665" spans="17:26" ht="15.75" x14ac:dyDescent="0.25">
      <c r="Q1665" s="5"/>
      <c r="R1665" s="5"/>
      <c r="Y1665" s="5"/>
      <c r="Z1665" s="5"/>
    </row>
    <row r="1666" spans="17:26" ht="15.75" x14ac:dyDescent="0.25">
      <c r="Q1666" s="5"/>
      <c r="R1666" s="5"/>
      <c r="Y1666" s="5"/>
      <c r="Z1666" s="5"/>
    </row>
    <row r="1667" spans="17:26" ht="15.75" x14ac:dyDescent="0.25">
      <c r="Q1667" s="5"/>
      <c r="R1667" s="5"/>
      <c r="Y1667" s="5"/>
      <c r="Z1667" s="5"/>
    </row>
    <row r="1668" spans="17:26" ht="15.75" x14ac:dyDescent="0.25">
      <c r="Q1668" s="5"/>
      <c r="R1668" s="5"/>
      <c r="Y1668" s="5"/>
      <c r="Z1668" s="5"/>
    </row>
    <row r="1669" spans="17:26" ht="15.75" x14ac:dyDescent="0.25">
      <c r="Q1669" s="5"/>
      <c r="R1669" s="5"/>
      <c r="Y1669" s="5"/>
      <c r="Z1669" s="5"/>
    </row>
    <row r="1670" spans="17:26" ht="15.75" x14ac:dyDescent="0.25">
      <c r="Q1670" s="5"/>
      <c r="R1670" s="5"/>
      <c r="Y1670" s="5"/>
      <c r="Z1670" s="5"/>
    </row>
    <row r="1671" spans="17:26" ht="15.75" x14ac:dyDescent="0.25">
      <c r="Q1671" s="5"/>
      <c r="R1671" s="5"/>
      <c r="Y1671" s="5"/>
      <c r="Z1671" s="5"/>
    </row>
    <row r="1672" spans="17:26" ht="15.75" x14ac:dyDescent="0.25">
      <c r="Q1672" s="5"/>
      <c r="R1672" s="5"/>
      <c r="Y1672" s="5"/>
      <c r="Z1672" s="5"/>
    </row>
    <row r="1673" spans="17:26" ht="15.75" x14ac:dyDescent="0.25">
      <c r="Q1673" s="5"/>
      <c r="R1673" s="5"/>
      <c r="Y1673" s="5"/>
      <c r="Z1673" s="5"/>
    </row>
    <row r="1674" spans="17:26" ht="15.75" x14ac:dyDescent="0.25">
      <c r="Q1674" s="5"/>
      <c r="R1674" s="5"/>
      <c r="Y1674" s="5"/>
      <c r="Z1674" s="5"/>
    </row>
    <row r="1675" spans="17:26" ht="15.75" x14ac:dyDescent="0.25">
      <c r="Q1675" s="5"/>
      <c r="R1675" s="5"/>
      <c r="Y1675" s="5"/>
      <c r="Z1675" s="5"/>
    </row>
    <row r="1676" spans="17:26" ht="15.75" x14ac:dyDescent="0.25">
      <c r="Q1676" s="5"/>
      <c r="R1676" s="5"/>
      <c r="Y1676" s="5"/>
      <c r="Z1676" s="5"/>
    </row>
    <row r="1677" spans="17:26" ht="15.75" x14ac:dyDescent="0.25">
      <c r="Q1677" s="5"/>
      <c r="R1677" s="5"/>
      <c r="Y1677" s="5"/>
      <c r="Z1677" s="5"/>
    </row>
    <row r="1678" spans="17:26" ht="15.75" x14ac:dyDescent="0.25">
      <c r="Q1678" s="5"/>
      <c r="R1678" s="5"/>
      <c r="Y1678" s="5"/>
      <c r="Z1678" s="5"/>
    </row>
    <row r="1679" spans="17:26" ht="15.75" x14ac:dyDescent="0.25">
      <c r="Q1679" s="5"/>
      <c r="R1679" s="5"/>
      <c r="Y1679" s="5"/>
      <c r="Z1679" s="5"/>
    </row>
    <row r="1680" spans="17:26" ht="15.75" x14ac:dyDescent="0.25">
      <c r="Q1680" s="5"/>
      <c r="R1680" s="5"/>
      <c r="Y1680" s="5"/>
      <c r="Z1680" s="5"/>
    </row>
    <row r="1681" spans="17:26" ht="15.75" x14ac:dyDescent="0.25">
      <c r="Q1681" s="5"/>
      <c r="R1681" s="5"/>
      <c r="Y1681" s="5"/>
      <c r="Z1681" s="5"/>
    </row>
    <row r="1682" spans="17:26" ht="15.75" x14ac:dyDescent="0.25">
      <c r="Q1682" s="5"/>
      <c r="R1682" s="5"/>
      <c r="Y1682" s="5"/>
      <c r="Z1682" s="5"/>
    </row>
    <row r="1683" spans="17:26" ht="15.75" x14ac:dyDescent="0.25">
      <c r="Q1683" s="5"/>
      <c r="R1683" s="5"/>
      <c r="Y1683" s="5"/>
      <c r="Z1683" s="5"/>
    </row>
    <row r="1684" spans="17:26" ht="15.75" x14ac:dyDescent="0.25">
      <c r="Q1684" s="5"/>
      <c r="R1684" s="5"/>
      <c r="Y1684" s="5"/>
      <c r="Z1684" s="5"/>
    </row>
    <row r="1685" spans="17:26" ht="15.75" x14ac:dyDescent="0.25">
      <c r="Q1685" s="5"/>
      <c r="R1685" s="5"/>
      <c r="Y1685" s="5"/>
      <c r="Z1685" s="5"/>
    </row>
    <row r="1686" spans="17:26" ht="15.75" x14ac:dyDescent="0.25">
      <c r="Q1686" s="5"/>
      <c r="R1686" s="5"/>
      <c r="Y1686" s="5"/>
      <c r="Z1686" s="5"/>
    </row>
    <row r="1687" spans="17:26" ht="15.75" x14ac:dyDescent="0.25">
      <c r="Q1687" s="5"/>
      <c r="R1687" s="5"/>
      <c r="Y1687" s="5"/>
      <c r="Z1687" s="5"/>
    </row>
    <row r="1688" spans="17:26" ht="15.75" x14ac:dyDescent="0.25">
      <c r="Q1688" s="5"/>
      <c r="R1688" s="5"/>
      <c r="Y1688" s="5"/>
      <c r="Z1688" s="5"/>
    </row>
    <row r="1689" spans="17:26" ht="15.75" x14ac:dyDescent="0.25">
      <c r="Q1689" s="5"/>
      <c r="R1689" s="5"/>
      <c r="Y1689" s="5"/>
      <c r="Z1689" s="5"/>
    </row>
    <row r="1690" spans="17:26" ht="15.75" x14ac:dyDescent="0.25">
      <c r="Q1690" s="5"/>
      <c r="R1690" s="5"/>
      <c r="Y1690" s="5"/>
      <c r="Z1690" s="5"/>
    </row>
    <row r="1691" spans="17:26" ht="15.75" x14ac:dyDescent="0.25">
      <c r="Q1691" s="5"/>
      <c r="R1691" s="5"/>
      <c r="Y1691" s="5"/>
      <c r="Z1691" s="5"/>
    </row>
    <row r="1692" spans="17:26" ht="15.75" x14ac:dyDescent="0.25">
      <c r="Q1692" s="5"/>
      <c r="R1692" s="5"/>
      <c r="Y1692" s="5"/>
      <c r="Z1692" s="5"/>
    </row>
    <row r="1693" spans="17:26" ht="15.75" x14ac:dyDescent="0.25">
      <c r="Q1693" s="5"/>
      <c r="R1693" s="5"/>
      <c r="Y1693" s="5"/>
      <c r="Z1693" s="5"/>
    </row>
    <row r="1694" spans="17:26" ht="15.75" x14ac:dyDescent="0.25">
      <c r="Q1694" s="5"/>
      <c r="R1694" s="5"/>
      <c r="Y1694" s="5"/>
      <c r="Z1694" s="5"/>
    </row>
    <row r="1695" spans="17:26" ht="15.75" x14ac:dyDescent="0.25">
      <c r="Q1695" s="5"/>
      <c r="R1695" s="5"/>
      <c r="Y1695" s="5"/>
      <c r="Z1695" s="5"/>
    </row>
    <row r="1696" spans="17:26" ht="15.75" x14ac:dyDescent="0.25">
      <c r="Q1696" s="5"/>
      <c r="R1696" s="5"/>
      <c r="Y1696" s="5"/>
      <c r="Z1696" s="5"/>
    </row>
    <row r="1697" spans="17:26" ht="15.75" x14ac:dyDescent="0.25">
      <c r="Q1697" s="5"/>
      <c r="R1697" s="5"/>
      <c r="Y1697" s="5"/>
      <c r="Z1697" s="5"/>
    </row>
    <row r="1698" spans="17:26" ht="15.75" x14ac:dyDescent="0.25">
      <c r="Q1698" s="5"/>
      <c r="R1698" s="5"/>
      <c r="Y1698" s="5"/>
      <c r="Z1698" s="5"/>
    </row>
    <row r="1699" spans="17:26" ht="15.75" x14ac:dyDescent="0.25">
      <c r="Q1699" s="5"/>
      <c r="R1699" s="5"/>
      <c r="Y1699" s="5"/>
      <c r="Z1699" s="5"/>
    </row>
    <row r="1700" spans="17:26" ht="15.75" x14ac:dyDescent="0.25">
      <c r="Q1700" s="5"/>
      <c r="R1700" s="5"/>
      <c r="Y1700" s="5"/>
      <c r="Z1700" s="5"/>
    </row>
    <row r="1701" spans="17:26" ht="15.75" x14ac:dyDescent="0.25">
      <c r="Q1701" s="5"/>
      <c r="R1701" s="5"/>
      <c r="Y1701" s="5"/>
      <c r="Z1701" s="5"/>
    </row>
    <row r="1702" spans="17:26" ht="15.75" x14ac:dyDescent="0.25">
      <c r="Q1702" s="5"/>
      <c r="R1702" s="5"/>
      <c r="Y1702" s="5"/>
      <c r="Z1702" s="5"/>
    </row>
    <row r="1703" spans="17:26" ht="15.75" x14ac:dyDescent="0.25">
      <c r="Q1703" s="5"/>
      <c r="R1703" s="5"/>
      <c r="Y1703" s="5"/>
      <c r="Z1703" s="5"/>
    </row>
    <row r="1704" spans="17:26" ht="15.75" x14ac:dyDescent="0.25">
      <c r="Q1704" s="5"/>
      <c r="R1704" s="5"/>
      <c r="Y1704" s="5"/>
      <c r="Z1704" s="5"/>
    </row>
    <row r="1705" spans="17:26" ht="15.75" x14ac:dyDescent="0.25">
      <c r="Q1705" s="5"/>
      <c r="R1705" s="5"/>
      <c r="Y1705" s="5"/>
      <c r="Z1705" s="5"/>
    </row>
    <row r="1706" spans="17:26" ht="15.75" x14ac:dyDescent="0.25">
      <c r="Q1706" s="5"/>
      <c r="R1706" s="5"/>
      <c r="Y1706" s="5"/>
      <c r="Z1706" s="5"/>
    </row>
    <row r="1707" spans="17:26" ht="15.75" x14ac:dyDescent="0.25">
      <c r="Q1707" s="5"/>
      <c r="R1707" s="5"/>
      <c r="Y1707" s="5"/>
      <c r="Z1707" s="5"/>
    </row>
    <row r="1708" spans="17:26" ht="15.75" x14ac:dyDescent="0.25">
      <c r="Q1708" s="5"/>
      <c r="R1708" s="5"/>
      <c r="Y1708" s="5"/>
      <c r="Z1708" s="5"/>
    </row>
    <row r="1709" spans="17:26" ht="15.75" x14ac:dyDescent="0.25">
      <c r="Q1709" s="5"/>
      <c r="R1709" s="5"/>
      <c r="Y1709" s="5"/>
      <c r="Z1709" s="5"/>
    </row>
    <row r="1710" spans="17:26" ht="15.75" x14ac:dyDescent="0.25">
      <c r="Q1710" s="5"/>
      <c r="R1710" s="5"/>
      <c r="Y1710" s="5"/>
      <c r="Z1710" s="5"/>
    </row>
    <row r="1711" spans="17:26" ht="15.75" x14ac:dyDescent="0.25">
      <c r="Q1711" s="5"/>
      <c r="R1711" s="5"/>
      <c r="Y1711" s="5"/>
      <c r="Z1711" s="5"/>
    </row>
    <row r="1712" spans="17:26" ht="15.75" x14ac:dyDescent="0.25">
      <c r="Q1712" s="5"/>
      <c r="R1712" s="5"/>
      <c r="Y1712" s="5"/>
      <c r="Z1712" s="5"/>
    </row>
    <row r="1713" spans="17:26" ht="15.75" x14ac:dyDescent="0.25">
      <c r="Q1713" s="5"/>
      <c r="R1713" s="5"/>
      <c r="Y1713" s="5"/>
      <c r="Z1713" s="5"/>
    </row>
    <row r="1714" spans="17:26" ht="15.75" x14ac:dyDescent="0.25">
      <c r="Q1714" s="5"/>
      <c r="R1714" s="5"/>
      <c r="Y1714" s="5"/>
      <c r="Z1714" s="5"/>
    </row>
    <row r="1715" spans="17:26" ht="15.75" x14ac:dyDescent="0.25">
      <c r="Q1715" s="5"/>
      <c r="R1715" s="5"/>
      <c r="Y1715" s="5"/>
      <c r="Z1715" s="5"/>
    </row>
    <row r="1716" spans="17:26" ht="15.75" x14ac:dyDescent="0.25">
      <c r="Q1716" s="5"/>
      <c r="R1716" s="5"/>
      <c r="Y1716" s="5"/>
      <c r="Z1716" s="5"/>
    </row>
    <row r="1717" spans="17:26" ht="15.75" x14ac:dyDescent="0.25">
      <c r="Q1717" s="5"/>
      <c r="R1717" s="5"/>
      <c r="Y1717" s="5"/>
      <c r="Z1717" s="5"/>
    </row>
    <row r="1718" spans="17:26" ht="15.75" x14ac:dyDescent="0.25">
      <c r="Q1718" s="5"/>
      <c r="R1718" s="5"/>
      <c r="Y1718" s="5"/>
      <c r="Z1718" s="5"/>
    </row>
    <row r="1719" spans="17:26" ht="15.75" x14ac:dyDescent="0.25">
      <c r="Q1719" s="5"/>
      <c r="R1719" s="5"/>
      <c r="Y1719" s="5"/>
      <c r="Z1719" s="5"/>
    </row>
    <row r="1720" spans="17:26" ht="15.75" x14ac:dyDescent="0.25">
      <c r="Q1720" s="5"/>
      <c r="R1720" s="5"/>
      <c r="Y1720" s="5"/>
      <c r="Z1720" s="5"/>
    </row>
    <row r="1721" spans="17:26" ht="15.75" x14ac:dyDescent="0.25">
      <c r="Q1721" s="5"/>
      <c r="R1721" s="5"/>
      <c r="Y1721" s="5"/>
      <c r="Z1721" s="5"/>
    </row>
    <row r="1722" spans="17:26" ht="15.75" x14ac:dyDescent="0.25">
      <c r="Q1722" s="5"/>
      <c r="R1722" s="5"/>
      <c r="Y1722" s="5"/>
      <c r="Z1722" s="5"/>
    </row>
    <row r="1723" spans="17:26" ht="15.75" x14ac:dyDescent="0.25">
      <c r="Q1723" s="5"/>
      <c r="R1723" s="5"/>
      <c r="Y1723" s="5"/>
      <c r="Z1723" s="5"/>
    </row>
    <row r="1724" spans="17:26" ht="15.75" x14ac:dyDescent="0.25">
      <c r="Q1724" s="5"/>
      <c r="R1724" s="5"/>
      <c r="Y1724" s="5"/>
      <c r="Z1724" s="5"/>
    </row>
    <row r="1725" spans="17:26" ht="15.75" x14ac:dyDescent="0.25">
      <c r="Q1725" s="5"/>
      <c r="R1725" s="5"/>
      <c r="Y1725" s="5"/>
      <c r="Z1725" s="5"/>
    </row>
    <row r="1726" spans="17:26" ht="15.75" x14ac:dyDescent="0.25">
      <c r="Q1726" s="5"/>
      <c r="R1726" s="5"/>
      <c r="Y1726" s="5"/>
      <c r="Z1726" s="5"/>
    </row>
    <row r="1727" spans="17:26" ht="15.75" x14ac:dyDescent="0.25">
      <c r="Q1727" s="5"/>
      <c r="R1727" s="5"/>
      <c r="Y1727" s="5"/>
      <c r="Z1727" s="5"/>
    </row>
    <row r="1728" spans="17:26" ht="15.75" x14ac:dyDescent="0.25">
      <c r="Q1728" s="5"/>
      <c r="R1728" s="5"/>
      <c r="Y1728" s="5"/>
      <c r="Z1728" s="5"/>
    </row>
    <row r="1729" spans="17:26" ht="15.75" x14ac:dyDescent="0.25">
      <c r="Q1729" s="5"/>
      <c r="R1729" s="5"/>
      <c r="Y1729" s="5"/>
      <c r="Z1729" s="5"/>
    </row>
    <row r="1730" spans="17:26" ht="15.75" x14ac:dyDescent="0.25">
      <c r="Q1730" s="5"/>
      <c r="R1730" s="5"/>
      <c r="Y1730" s="5"/>
      <c r="Z1730" s="5"/>
    </row>
    <row r="1731" spans="17:26" ht="15.75" x14ac:dyDescent="0.25">
      <c r="Q1731" s="5"/>
      <c r="R1731" s="5"/>
      <c r="Y1731" s="5"/>
      <c r="Z1731" s="5"/>
    </row>
    <row r="1732" spans="17:26" ht="15.75" x14ac:dyDescent="0.25">
      <c r="Q1732" s="5"/>
      <c r="R1732" s="5"/>
      <c r="Y1732" s="5"/>
      <c r="Z1732" s="5"/>
    </row>
    <row r="1733" spans="17:26" ht="15.75" x14ac:dyDescent="0.25">
      <c r="Q1733" s="5"/>
      <c r="R1733" s="5"/>
      <c r="Y1733" s="5"/>
      <c r="Z1733" s="5"/>
    </row>
    <row r="1734" spans="17:26" ht="15.75" x14ac:dyDescent="0.25">
      <c r="Q1734" s="5"/>
      <c r="R1734" s="5"/>
      <c r="Y1734" s="5"/>
      <c r="Z1734" s="5"/>
    </row>
    <row r="1735" spans="17:26" ht="15.75" x14ac:dyDescent="0.25">
      <c r="Q1735" s="5"/>
      <c r="R1735" s="5"/>
      <c r="Y1735" s="5"/>
      <c r="Z1735" s="5"/>
    </row>
    <row r="1736" spans="17:26" ht="15.75" x14ac:dyDescent="0.25">
      <c r="Q1736" s="5"/>
      <c r="R1736" s="5"/>
      <c r="Y1736" s="5"/>
      <c r="Z1736" s="5"/>
    </row>
    <row r="1737" spans="17:26" ht="15.75" x14ac:dyDescent="0.25">
      <c r="Q1737" s="5"/>
      <c r="R1737" s="5"/>
      <c r="Y1737" s="5"/>
      <c r="Z1737" s="5"/>
    </row>
    <row r="1738" spans="17:26" ht="15.75" x14ac:dyDescent="0.25">
      <c r="Q1738" s="5"/>
      <c r="R1738" s="5"/>
      <c r="Y1738" s="5"/>
      <c r="Z1738" s="5"/>
    </row>
    <row r="1739" spans="17:26" ht="15.75" x14ac:dyDescent="0.25">
      <c r="Q1739" s="5"/>
      <c r="R1739" s="5"/>
      <c r="Y1739" s="5"/>
      <c r="Z1739" s="5"/>
    </row>
    <row r="1740" spans="17:26" ht="15.75" x14ac:dyDescent="0.25">
      <c r="Q1740" s="5"/>
      <c r="R1740" s="5"/>
      <c r="Y1740" s="5"/>
      <c r="Z1740" s="5"/>
    </row>
    <row r="1741" spans="17:26" ht="15.75" x14ac:dyDescent="0.25">
      <c r="Q1741" s="5"/>
      <c r="R1741" s="5"/>
      <c r="Y1741" s="5"/>
      <c r="Z1741" s="5"/>
    </row>
    <row r="1742" spans="17:26" ht="15.75" x14ac:dyDescent="0.25">
      <c r="Q1742" s="5"/>
      <c r="R1742" s="5"/>
      <c r="Y1742" s="5"/>
      <c r="Z1742" s="5"/>
    </row>
    <row r="1743" spans="17:26" ht="15.75" x14ac:dyDescent="0.25">
      <c r="Q1743" s="5"/>
      <c r="R1743" s="5"/>
      <c r="Y1743" s="5"/>
      <c r="Z1743" s="5"/>
    </row>
    <row r="1744" spans="17:26" ht="15.75" x14ac:dyDescent="0.25">
      <c r="Q1744" s="5"/>
      <c r="R1744" s="5"/>
      <c r="Y1744" s="5"/>
      <c r="Z1744" s="5"/>
    </row>
    <row r="1745" spans="17:26" ht="15.75" x14ac:dyDescent="0.25">
      <c r="Q1745" s="5"/>
      <c r="R1745" s="5"/>
      <c r="Y1745" s="5"/>
      <c r="Z1745" s="5"/>
    </row>
    <row r="1746" spans="17:26" ht="15.75" x14ac:dyDescent="0.25">
      <c r="Q1746" s="5"/>
      <c r="R1746" s="5"/>
      <c r="Y1746" s="5"/>
      <c r="Z1746" s="5"/>
    </row>
    <row r="1747" spans="17:26" ht="15.75" x14ac:dyDescent="0.25">
      <c r="Q1747" s="5"/>
      <c r="R1747" s="5"/>
      <c r="Y1747" s="5"/>
      <c r="Z1747" s="5"/>
    </row>
    <row r="1748" spans="17:26" ht="15.75" x14ac:dyDescent="0.25">
      <c r="Q1748" s="5"/>
      <c r="R1748" s="5"/>
      <c r="Y1748" s="5"/>
      <c r="Z1748" s="5"/>
    </row>
    <row r="1749" spans="17:26" ht="15.75" x14ac:dyDescent="0.25">
      <c r="Q1749" s="5"/>
      <c r="R1749" s="5"/>
      <c r="Y1749" s="5"/>
      <c r="Z1749" s="5"/>
    </row>
    <row r="1750" spans="17:26" ht="15.75" x14ac:dyDescent="0.25">
      <c r="Q1750" s="5"/>
      <c r="R1750" s="5"/>
      <c r="Y1750" s="5"/>
      <c r="Z1750" s="5"/>
    </row>
    <row r="1751" spans="17:26" ht="15.75" x14ac:dyDescent="0.25">
      <c r="Q1751" s="5"/>
      <c r="R1751" s="5"/>
      <c r="Y1751" s="5"/>
      <c r="Z1751" s="5"/>
    </row>
    <row r="1752" spans="17:26" ht="15.75" x14ac:dyDescent="0.25">
      <c r="Q1752" s="5"/>
      <c r="R1752" s="5"/>
      <c r="Y1752" s="5"/>
      <c r="Z1752" s="5"/>
    </row>
    <row r="1753" spans="17:26" ht="15.75" x14ac:dyDescent="0.25">
      <c r="Q1753" s="5"/>
      <c r="R1753" s="5"/>
      <c r="Y1753" s="5"/>
      <c r="Z1753" s="5"/>
    </row>
    <row r="1754" spans="17:26" ht="15.75" x14ac:dyDescent="0.25">
      <c r="Q1754" s="5"/>
      <c r="R1754" s="5"/>
      <c r="Y1754" s="5"/>
      <c r="Z1754" s="5"/>
    </row>
    <row r="1755" spans="17:26" ht="15.75" x14ac:dyDescent="0.25">
      <c r="Q1755" s="5"/>
      <c r="R1755" s="5"/>
      <c r="Y1755" s="5"/>
      <c r="Z1755" s="5"/>
    </row>
    <row r="1756" spans="17:26" ht="15.75" x14ac:dyDescent="0.25">
      <c r="Q1756" s="5"/>
      <c r="R1756" s="5"/>
      <c r="Y1756" s="5"/>
      <c r="Z1756" s="5"/>
    </row>
    <row r="1757" spans="17:26" ht="15.75" x14ac:dyDescent="0.25">
      <c r="Q1757" s="5"/>
      <c r="R1757" s="5"/>
      <c r="Y1757" s="5"/>
      <c r="Z1757" s="5"/>
    </row>
    <row r="1758" spans="17:26" ht="15.75" x14ac:dyDescent="0.25">
      <c r="Q1758" s="5"/>
      <c r="R1758" s="5"/>
      <c r="Y1758" s="5"/>
      <c r="Z1758" s="5"/>
    </row>
    <row r="1759" spans="17:26" ht="15.75" x14ac:dyDescent="0.25">
      <c r="Q1759" s="5"/>
      <c r="R1759" s="5"/>
      <c r="Y1759" s="5"/>
      <c r="Z1759" s="5"/>
    </row>
    <row r="1760" spans="17:26" ht="15.75" x14ac:dyDescent="0.25">
      <c r="Q1760" s="5"/>
      <c r="R1760" s="5"/>
      <c r="Y1760" s="5"/>
      <c r="Z1760" s="5"/>
    </row>
    <row r="1761" spans="17:26" ht="15.75" x14ac:dyDescent="0.25">
      <c r="Q1761" s="5"/>
      <c r="R1761" s="5"/>
      <c r="Y1761" s="5"/>
      <c r="Z1761" s="5"/>
    </row>
    <row r="1762" spans="17:26" ht="15.75" x14ac:dyDescent="0.25">
      <c r="Q1762" s="5"/>
      <c r="R1762" s="5"/>
      <c r="Y1762" s="5"/>
      <c r="Z1762" s="5"/>
    </row>
    <row r="1763" spans="17:26" ht="15.75" x14ac:dyDescent="0.25">
      <c r="Q1763" s="5"/>
      <c r="R1763" s="5"/>
      <c r="Y1763" s="5"/>
      <c r="Z1763" s="5"/>
    </row>
    <row r="1764" spans="17:26" ht="15.75" x14ac:dyDescent="0.25">
      <c r="Q1764" s="5"/>
      <c r="R1764" s="5"/>
      <c r="Y1764" s="5"/>
      <c r="Z1764" s="5"/>
    </row>
    <row r="1765" spans="17:26" ht="15.75" x14ac:dyDescent="0.25">
      <c r="Q1765" s="5"/>
      <c r="R1765" s="5"/>
      <c r="Y1765" s="5"/>
      <c r="Z1765" s="5"/>
    </row>
    <row r="1766" spans="17:26" ht="15.75" x14ac:dyDescent="0.25">
      <c r="Q1766" s="5"/>
      <c r="R1766" s="5"/>
      <c r="Y1766" s="5"/>
      <c r="Z1766" s="5"/>
    </row>
    <row r="1767" spans="17:26" ht="15.75" x14ac:dyDescent="0.25">
      <c r="Q1767" s="5"/>
      <c r="R1767" s="5"/>
      <c r="Y1767" s="5"/>
      <c r="Z1767" s="5"/>
    </row>
    <row r="1768" spans="17:26" ht="15.75" x14ac:dyDescent="0.25">
      <c r="Q1768" s="5"/>
      <c r="R1768" s="5"/>
      <c r="Y1768" s="5"/>
      <c r="Z1768" s="5"/>
    </row>
    <row r="1769" spans="17:26" ht="15.75" x14ac:dyDescent="0.25">
      <c r="Q1769" s="5"/>
      <c r="R1769" s="5"/>
      <c r="Y1769" s="5"/>
      <c r="Z1769" s="5"/>
    </row>
    <row r="1770" spans="17:26" ht="15.75" x14ac:dyDescent="0.25">
      <c r="Q1770" s="5"/>
      <c r="R1770" s="5"/>
      <c r="Y1770" s="5"/>
      <c r="Z1770" s="5"/>
    </row>
    <row r="1771" spans="17:26" ht="15.75" x14ac:dyDescent="0.25">
      <c r="Q1771" s="5"/>
      <c r="R1771" s="5"/>
      <c r="Y1771" s="5"/>
      <c r="Z1771" s="5"/>
    </row>
    <row r="1772" spans="17:26" ht="15.75" x14ac:dyDescent="0.25">
      <c r="Q1772" s="5"/>
      <c r="R1772" s="5"/>
      <c r="Y1772" s="5"/>
      <c r="Z1772" s="5"/>
    </row>
    <row r="1773" spans="17:26" ht="15.75" x14ac:dyDescent="0.25">
      <c r="Q1773" s="5"/>
      <c r="R1773" s="5"/>
      <c r="Y1773" s="5"/>
      <c r="Z1773" s="5"/>
    </row>
    <row r="1774" spans="17:26" ht="15.75" x14ac:dyDescent="0.25">
      <c r="Q1774" s="5"/>
      <c r="R1774" s="5"/>
      <c r="Y1774" s="5"/>
      <c r="Z1774" s="5"/>
    </row>
    <row r="1775" spans="17:26" ht="15.75" x14ac:dyDescent="0.25">
      <c r="Q1775" s="5"/>
      <c r="R1775" s="5"/>
      <c r="Y1775" s="5"/>
      <c r="Z1775" s="5"/>
    </row>
    <row r="1776" spans="17:26" ht="15.75" x14ac:dyDescent="0.25">
      <c r="Q1776" s="5"/>
      <c r="R1776" s="5"/>
      <c r="Y1776" s="5"/>
      <c r="Z1776" s="5"/>
    </row>
    <row r="1777" spans="17:26" ht="15.75" x14ac:dyDescent="0.25">
      <c r="Q1777" s="5"/>
      <c r="R1777" s="5"/>
      <c r="Y1777" s="5"/>
      <c r="Z1777" s="5"/>
    </row>
    <row r="1778" spans="17:26" ht="15.75" x14ac:dyDescent="0.25">
      <c r="Q1778" s="5"/>
      <c r="R1778" s="5"/>
      <c r="Y1778" s="5"/>
      <c r="Z1778" s="5"/>
    </row>
    <row r="1779" spans="17:26" ht="15.75" x14ac:dyDescent="0.25">
      <c r="Q1779" s="5"/>
      <c r="R1779" s="5"/>
      <c r="Y1779" s="5"/>
      <c r="Z1779" s="5"/>
    </row>
    <row r="1780" spans="17:26" ht="15.75" x14ac:dyDescent="0.25">
      <c r="Q1780" s="5"/>
      <c r="R1780" s="5"/>
      <c r="Y1780" s="5"/>
      <c r="Z1780" s="5"/>
    </row>
    <row r="1781" spans="17:26" ht="15.75" x14ac:dyDescent="0.25">
      <c r="Q1781" s="5"/>
      <c r="R1781" s="5"/>
      <c r="Y1781" s="5"/>
      <c r="Z1781" s="5"/>
    </row>
    <row r="1782" spans="17:26" ht="15.75" x14ac:dyDescent="0.25">
      <c r="Q1782" s="5"/>
      <c r="R1782" s="5"/>
      <c r="Y1782" s="5"/>
      <c r="Z1782" s="5"/>
    </row>
    <row r="1783" spans="17:26" ht="15.75" x14ac:dyDescent="0.25">
      <c r="Q1783" s="5"/>
      <c r="R1783" s="5"/>
      <c r="Y1783" s="5"/>
      <c r="Z1783" s="5"/>
    </row>
    <row r="1784" spans="17:26" ht="15.75" x14ac:dyDescent="0.25">
      <c r="Q1784" s="5"/>
      <c r="R1784" s="5"/>
      <c r="Y1784" s="5"/>
      <c r="Z1784" s="5"/>
    </row>
    <row r="1785" spans="17:26" ht="15.75" x14ac:dyDescent="0.25">
      <c r="Q1785" s="5"/>
      <c r="R1785" s="5"/>
      <c r="Y1785" s="5"/>
      <c r="Z1785" s="5"/>
    </row>
    <row r="1786" spans="17:26" ht="15.75" x14ac:dyDescent="0.25">
      <c r="Q1786" s="5"/>
      <c r="R1786" s="5"/>
      <c r="Y1786" s="5"/>
      <c r="Z1786" s="5"/>
    </row>
    <row r="1787" spans="17:26" ht="15.75" x14ac:dyDescent="0.25">
      <c r="Q1787" s="5"/>
      <c r="R1787" s="5"/>
      <c r="Y1787" s="5"/>
      <c r="Z1787" s="5"/>
    </row>
    <row r="1788" spans="17:26" ht="15.75" x14ac:dyDescent="0.25">
      <c r="Q1788" s="5"/>
      <c r="R1788" s="5"/>
      <c r="Y1788" s="5"/>
      <c r="Z1788" s="5"/>
    </row>
    <row r="1789" spans="17:26" ht="15.75" x14ac:dyDescent="0.25">
      <c r="Q1789" s="5"/>
      <c r="R1789" s="5"/>
      <c r="Y1789" s="5"/>
      <c r="Z1789" s="5"/>
    </row>
    <row r="1790" spans="17:26" ht="15.75" x14ac:dyDescent="0.25">
      <c r="Q1790" s="5"/>
      <c r="R1790" s="5"/>
      <c r="Y1790" s="5"/>
      <c r="Z1790" s="5"/>
    </row>
    <row r="1791" spans="17:26" ht="15.75" x14ac:dyDescent="0.25">
      <c r="Q1791" s="5"/>
      <c r="R1791" s="5"/>
      <c r="Y1791" s="5"/>
      <c r="Z1791" s="5"/>
    </row>
    <row r="1792" spans="17:26" ht="15.75" x14ac:dyDescent="0.25">
      <c r="Q1792" s="5"/>
      <c r="R1792" s="5"/>
      <c r="Y1792" s="5"/>
      <c r="Z1792" s="5"/>
    </row>
    <row r="1793" spans="17:26" ht="15.75" x14ac:dyDescent="0.25">
      <c r="Q1793" s="5"/>
      <c r="R1793" s="5"/>
      <c r="Y1793" s="5"/>
      <c r="Z1793" s="5"/>
    </row>
    <row r="1794" spans="17:26" ht="15.75" x14ac:dyDescent="0.25">
      <c r="Q1794" s="5"/>
      <c r="R1794" s="5"/>
      <c r="Y1794" s="5"/>
      <c r="Z1794" s="5"/>
    </row>
    <row r="1795" spans="17:26" ht="15.75" x14ac:dyDescent="0.25">
      <c r="Q1795" s="5"/>
      <c r="R1795" s="5"/>
      <c r="Y1795" s="5"/>
      <c r="Z1795" s="5"/>
    </row>
    <row r="1796" spans="17:26" ht="15.75" x14ac:dyDescent="0.25">
      <c r="Q1796" s="5"/>
      <c r="R1796" s="5"/>
      <c r="Y1796" s="5"/>
      <c r="Z1796" s="5"/>
    </row>
    <row r="1797" spans="17:26" ht="15.75" x14ac:dyDescent="0.25">
      <c r="Q1797" s="5"/>
      <c r="R1797" s="5"/>
      <c r="Y1797" s="5"/>
      <c r="Z1797" s="5"/>
    </row>
    <row r="1798" spans="17:26" ht="15.75" x14ac:dyDescent="0.25">
      <c r="Q1798" s="5"/>
      <c r="R1798" s="5"/>
      <c r="Y1798" s="5"/>
      <c r="Z1798" s="5"/>
    </row>
    <row r="1799" spans="17:26" ht="15.75" x14ac:dyDescent="0.25">
      <c r="Q1799" s="5"/>
      <c r="R1799" s="5"/>
      <c r="Y1799" s="5"/>
      <c r="Z1799" s="5"/>
    </row>
    <row r="1800" spans="17:26" ht="15.75" x14ac:dyDescent="0.25">
      <c r="Q1800" s="5"/>
      <c r="R1800" s="5"/>
      <c r="Y1800" s="5"/>
      <c r="Z1800" s="5"/>
    </row>
    <row r="1801" spans="17:26" ht="15.75" x14ac:dyDescent="0.25">
      <c r="Q1801" s="5"/>
      <c r="R1801" s="5"/>
      <c r="Y1801" s="5"/>
      <c r="Z1801" s="5"/>
    </row>
    <row r="1802" spans="17:26" ht="15.75" x14ac:dyDescent="0.25">
      <c r="Q1802" s="5"/>
      <c r="R1802" s="5"/>
      <c r="Y1802" s="5"/>
      <c r="Z1802" s="5"/>
    </row>
    <row r="1803" spans="17:26" ht="15.75" x14ac:dyDescent="0.25">
      <c r="Q1803" s="5"/>
      <c r="R1803" s="5"/>
      <c r="Y1803" s="5"/>
      <c r="Z1803" s="5"/>
    </row>
    <row r="1804" spans="17:26" ht="15.75" x14ac:dyDescent="0.25">
      <c r="Q1804" s="5"/>
      <c r="R1804" s="5"/>
      <c r="Y1804" s="5"/>
      <c r="Z1804" s="5"/>
    </row>
    <row r="1805" spans="17:26" ht="15.75" x14ac:dyDescent="0.25">
      <c r="Q1805" s="5"/>
      <c r="R1805" s="5"/>
      <c r="Y1805" s="5"/>
      <c r="Z1805" s="5"/>
    </row>
    <row r="1806" spans="17:26" ht="15.75" x14ac:dyDescent="0.25">
      <c r="Q1806" s="5"/>
      <c r="R1806" s="5"/>
      <c r="Y1806" s="5"/>
      <c r="Z1806" s="5"/>
    </row>
    <row r="1807" spans="17:26" ht="15.75" x14ac:dyDescent="0.25">
      <c r="Q1807" s="5"/>
      <c r="R1807" s="5"/>
      <c r="Y1807" s="5"/>
      <c r="Z1807" s="5"/>
    </row>
    <row r="1808" spans="17:26" ht="15.75" x14ac:dyDescent="0.25">
      <c r="Q1808" s="5"/>
      <c r="R1808" s="5"/>
      <c r="Y1808" s="5"/>
      <c r="Z1808" s="5"/>
    </row>
    <row r="1809" spans="17:26" ht="15.75" x14ac:dyDescent="0.25">
      <c r="Q1809" s="5"/>
      <c r="R1809" s="5"/>
      <c r="Y1809" s="5"/>
      <c r="Z1809" s="5"/>
    </row>
    <row r="1810" spans="17:26" ht="15.75" x14ac:dyDescent="0.25">
      <c r="Q1810" s="5"/>
      <c r="R1810" s="5"/>
      <c r="Y1810" s="5"/>
      <c r="Z1810" s="5"/>
    </row>
    <row r="1811" spans="17:26" ht="15.75" x14ac:dyDescent="0.25">
      <c r="Q1811" s="5"/>
      <c r="R1811" s="5"/>
      <c r="Y1811" s="5"/>
      <c r="Z1811" s="5"/>
    </row>
    <row r="1812" spans="17:26" ht="15.75" x14ac:dyDescent="0.25">
      <c r="Q1812" s="5"/>
      <c r="R1812" s="5"/>
      <c r="Y1812" s="5"/>
      <c r="Z1812" s="5"/>
    </row>
    <row r="1813" spans="17:26" ht="15.75" x14ac:dyDescent="0.25">
      <c r="Q1813" s="5"/>
      <c r="R1813" s="5"/>
      <c r="Y1813" s="5"/>
      <c r="Z1813" s="5"/>
    </row>
    <row r="1814" spans="17:26" ht="15.75" x14ac:dyDescent="0.25">
      <c r="Q1814" s="5"/>
      <c r="R1814" s="5"/>
      <c r="Y1814" s="5"/>
      <c r="Z1814" s="5"/>
    </row>
    <row r="1815" spans="17:26" ht="15.75" x14ac:dyDescent="0.25">
      <c r="Q1815" s="5"/>
      <c r="R1815" s="5"/>
      <c r="Y1815" s="5"/>
      <c r="Z1815" s="5"/>
    </row>
    <row r="1816" spans="17:26" ht="15.75" x14ac:dyDescent="0.25">
      <c r="Q1816" s="5"/>
      <c r="R1816" s="5"/>
      <c r="Y1816" s="5"/>
      <c r="Z1816" s="5"/>
    </row>
    <row r="1817" spans="17:26" ht="15.75" x14ac:dyDescent="0.25">
      <c r="Q1817" s="5"/>
      <c r="R1817" s="5"/>
      <c r="Y1817" s="5"/>
      <c r="Z1817" s="5"/>
    </row>
    <row r="1818" spans="17:26" ht="15.75" x14ac:dyDescent="0.25">
      <c r="Q1818" s="5"/>
      <c r="R1818" s="5"/>
      <c r="Y1818" s="5"/>
      <c r="Z1818" s="5"/>
    </row>
    <row r="1819" spans="17:26" ht="15.75" x14ac:dyDescent="0.25">
      <c r="Q1819" s="5"/>
      <c r="R1819" s="5"/>
      <c r="Y1819" s="5"/>
      <c r="Z1819" s="5"/>
    </row>
    <row r="1820" spans="17:26" ht="15.75" x14ac:dyDescent="0.25">
      <c r="Q1820" s="5"/>
      <c r="R1820" s="5"/>
      <c r="Y1820" s="5"/>
      <c r="Z1820" s="5"/>
    </row>
    <row r="1821" spans="17:26" ht="15.75" x14ac:dyDescent="0.25">
      <c r="Q1821" s="5"/>
      <c r="R1821" s="5"/>
      <c r="Y1821" s="5"/>
      <c r="Z1821" s="5"/>
    </row>
    <row r="1822" spans="17:26" ht="15.75" x14ac:dyDescent="0.25">
      <c r="Q1822" s="5"/>
      <c r="R1822" s="5"/>
      <c r="Y1822" s="5"/>
      <c r="Z1822" s="5"/>
    </row>
    <row r="1823" spans="17:26" ht="15.75" x14ac:dyDescent="0.25">
      <c r="Q1823" s="5"/>
      <c r="R1823" s="5"/>
      <c r="Y1823" s="5"/>
      <c r="Z1823" s="5"/>
    </row>
    <row r="1824" spans="17:26" ht="15.75" x14ac:dyDescent="0.25">
      <c r="Q1824" s="5"/>
      <c r="R1824" s="5"/>
      <c r="Y1824" s="5"/>
      <c r="Z1824" s="5"/>
    </row>
    <row r="1825" spans="17:26" ht="15.75" x14ac:dyDescent="0.25">
      <c r="Q1825" s="5"/>
      <c r="R1825" s="5"/>
      <c r="Y1825" s="5"/>
      <c r="Z1825" s="5"/>
    </row>
    <row r="1826" spans="17:26" ht="15.75" x14ac:dyDescent="0.25">
      <c r="Q1826" s="5"/>
      <c r="R1826" s="5"/>
      <c r="Y1826" s="5"/>
      <c r="Z1826" s="5"/>
    </row>
    <row r="1827" spans="17:26" ht="15.75" x14ac:dyDescent="0.25">
      <c r="Q1827" s="5"/>
      <c r="R1827" s="5"/>
      <c r="Y1827" s="5"/>
      <c r="Z1827" s="5"/>
    </row>
    <row r="1828" spans="17:26" ht="15.75" x14ac:dyDescent="0.25">
      <c r="Q1828" s="5"/>
      <c r="R1828" s="5"/>
      <c r="Y1828" s="5"/>
      <c r="Z1828" s="5"/>
    </row>
    <row r="1829" spans="17:26" ht="15.75" x14ac:dyDescent="0.25">
      <c r="Q1829" s="5"/>
      <c r="R1829" s="5"/>
      <c r="Y1829" s="5"/>
      <c r="Z1829" s="5"/>
    </row>
    <row r="1830" spans="17:26" ht="15.75" x14ac:dyDescent="0.25">
      <c r="Q1830" s="5"/>
      <c r="R1830" s="5"/>
      <c r="Y1830" s="5"/>
      <c r="Z1830" s="5"/>
    </row>
    <row r="1831" spans="17:26" ht="15.75" x14ac:dyDescent="0.25">
      <c r="Q1831" s="5"/>
      <c r="R1831" s="5"/>
      <c r="Y1831" s="5"/>
      <c r="Z1831" s="5"/>
    </row>
    <row r="1832" spans="17:26" ht="15.75" x14ac:dyDescent="0.25">
      <c r="Q1832" s="5"/>
      <c r="R1832" s="5"/>
      <c r="Y1832" s="5"/>
      <c r="Z1832" s="5"/>
    </row>
    <row r="1833" spans="17:26" ht="15.75" x14ac:dyDescent="0.25">
      <c r="Q1833" s="5"/>
      <c r="R1833" s="5"/>
      <c r="Y1833" s="5"/>
      <c r="Z1833" s="5"/>
    </row>
    <row r="1834" spans="17:26" ht="15.75" x14ac:dyDescent="0.25">
      <c r="Q1834" s="5"/>
      <c r="R1834" s="5"/>
      <c r="Y1834" s="5"/>
      <c r="Z1834" s="5"/>
    </row>
    <row r="1835" spans="17:26" ht="15.75" x14ac:dyDescent="0.25">
      <c r="Q1835" s="5"/>
      <c r="R1835" s="5"/>
      <c r="Y1835" s="5"/>
      <c r="Z1835" s="5"/>
    </row>
    <row r="1836" spans="17:26" ht="15.75" x14ac:dyDescent="0.25">
      <c r="Q1836" s="5"/>
      <c r="R1836" s="5"/>
      <c r="Y1836" s="5"/>
      <c r="Z1836" s="5"/>
    </row>
    <row r="1837" spans="17:26" ht="15.75" x14ac:dyDescent="0.25">
      <c r="Q1837" s="5"/>
      <c r="R1837" s="5"/>
      <c r="Y1837" s="5"/>
      <c r="Z1837" s="5"/>
    </row>
    <row r="1838" spans="17:26" ht="15.75" x14ac:dyDescent="0.25">
      <c r="Q1838" s="5"/>
      <c r="R1838" s="5"/>
      <c r="Y1838" s="5"/>
      <c r="Z1838" s="5"/>
    </row>
    <row r="1839" spans="17:26" ht="15.75" x14ac:dyDescent="0.25">
      <c r="Q1839" s="5"/>
      <c r="R1839" s="5"/>
      <c r="Y1839" s="5"/>
      <c r="Z1839" s="5"/>
    </row>
    <row r="1840" spans="17:26" ht="15.75" x14ac:dyDescent="0.25">
      <c r="Q1840" s="5"/>
      <c r="R1840" s="5"/>
      <c r="Y1840" s="5"/>
      <c r="Z1840" s="5"/>
    </row>
    <row r="1841" spans="17:26" ht="15.75" x14ac:dyDescent="0.25">
      <c r="Q1841" s="5"/>
      <c r="R1841" s="5"/>
      <c r="Y1841" s="5"/>
      <c r="Z1841" s="5"/>
    </row>
    <row r="1842" spans="17:26" ht="15.75" x14ac:dyDescent="0.25">
      <c r="Q1842" s="5"/>
      <c r="R1842" s="5"/>
      <c r="Y1842" s="5"/>
      <c r="Z1842" s="5"/>
    </row>
    <row r="1843" spans="17:26" ht="15.75" x14ac:dyDescent="0.25">
      <c r="Q1843" s="5"/>
      <c r="R1843" s="5"/>
      <c r="Y1843" s="5"/>
      <c r="Z1843" s="5"/>
    </row>
    <row r="1844" spans="17:26" ht="15.75" x14ac:dyDescent="0.25">
      <c r="Q1844" s="5"/>
      <c r="R1844" s="5"/>
      <c r="Y1844" s="5"/>
      <c r="Z1844" s="5"/>
    </row>
    <row r="1845" spans="17:26" ht="15.75" x14ac:dyDescent="0.25">
      <c r="Q1845" s="5"/>
      <c r="R1845" s="5"/>
      <c r="Y1845" s="5"/>
      <c r="Z1845" s="5"/>
    </row>
    <row r="1846" spans="17:26" ht="15.75" x14ac:dyDescent="0.25">
      <c r="Q1846" s="5"/>
      <c r="R1846" s="5"/>
      <c r="Y1846" s="5"/>
      <c r="Z1846" s="5"/>
    </row>
    <row r="1847" spans="17:26" ht="15.75" x14ac:dyDescent="0.25">
      <c r="Q1847" s="5"/>
      <c r="R1847" s="5"/>
      <c r="Y1847" s="5"/>
      <c r="Z1847" s="5"/>
    </row>
    <row r="1848" spans="17:26" ht="15.75" x14ac:dyDescent="0.25">
      <c r="Q1848" s="5"/>
      <c r="R1848" s="5"/>
      <c r="Y1848" s="5"/>
      <c r="Z1848" s="5"/>
    </row>
    <row r="1849" spans="17:26" ht="15.75" x14ac:dyDescent="0.25">
      <c r="Q1849" s="5"/>
      <c r="R1849" s="5"/>
      <c r="Y1849" s="5"/>
      <c r="Z1849" s="5"/>
    </row>
    <row r="1850" spans="17:26" ht="15.75" x14ac:dyDescent="0.25">
      <c r="Q1850" s="5"/>
      <c r="R1850" s="5"/>
      <c r="Y1850" s="5"/>
      <c r="Z1850" s="5"/>
    </row>
    <row r="1851" spans="17:26" ht="15.75" x14ac:dyDescent="0.25">
      <c r="Q1851" s="5"/>
      <c r="R1851" s="5"/>
      <c r="Y1851" s="5"/>
      <c r="Z1851" s="5"/>
    </row>
    <row r="1852" spans="17:26" ht="15.75" x14ac:dyDescent="0.25">
      <c r="Q1852" s="5"/>
      <c r="R1852" s="5"/>
      <c r="Y1852" s="5"/>
      <c r="Z1852" s="5"/>
    </row>
    <row r="1853" spans="17:26" ht="15.75" x14ac:dyDescent="0.25">
      <c r="Q1853" s="5"/>
      <c r="R1853" s="5"/>
      <c r="Y1853" s="5"/>
      <c r="Z1853" s="5"/>
    </row>
    <row r="1854" spans="17:26" ht="15.75" x14ac:dyDescent="0.25">
      <c r="Q1854" s="5"/>
      <c r="R1854" s="5"/>
      <c r="Y1854" s="5"/>
      <c r="Z1854" s="5"/>
    </row>
    <row r="1855" spans="17:26" ht="15.75" x14ac:dyDescent="0.25">
      <c r="Q1855" s="5"/>
      <c r="R1855" s="5"/>
      <c r="Y1855" s="5"/>
      <c r="Z1855" s="5"/>
    </row>
    <row r="1856" spans="17:26" ht="15.75" x14ac:dyDescent="0.25">
      <c r="Q1856" s="5"/>
      <c r="R1856" s="5"/>
      <c r="Y1856" s="5"/>
      <c r="Z1856" s="5"/>
    </row>
    <row r="1857" spans="17:26" ht="15.75" x14ac:dyDescent="0.25">
      <c r="Q1857" s="5"/>
      <c r="R1857" s="5"/>
      <c r="Y1857" s="5"/>
      <c r="Z1857" s="5"/>
    </row>
    <row r="1858" spans="17:26" ht="15.75" x14ac:dyDescent="0.25">
      <c r="Q1858" s="5"/>
      <c r="R1858" s="5"/>
      <c r="Y1858" s="5"/>
      <c r="Z1858" s="5"/>
    </row>
    <row r="1859" spans="17:26" ht="15.75" x14ac:dyDescent="0.25">
      <c r="Q1859" s="5"/>
      <c r="R1859" s="5"/>
      <c r="Y1859" s="5"/>
      <c r="Z1859" s="5"/>
    </row>
    <row r="1860" spans="17:26" ht="15.75" x14ac:dyDescent="0.25">
      <c r="Q1860" s="5"/>
      <c r="R1860" s="5"/>
      <c r="Y1860" s="5"/>
      <c r="Z1860" s="5"/>
    </row>
    <row r="1861" spans="17:26" ht="15.75" x14ac:dyDescent="0.25">
      <c r="Q1861" s="5"/>
      <c r="R1861" s="5"/>
      <c r="Y1861" s="5"/>
      <c r="Z1861" s="5"/>
    </row>
    <row r="1862" spans="17:26" ht="15.75" x14ac:dyDescent="0.25">
      <c r="Q1862" s="5"/>
      <c r="R1862" s="5"/>
      <c r="Y1862" s="5"/>
      <c r="Z1862" s="5"/>
    </row>
    <row r="1863" spans="17:26" ht="15.75" x14ac:dyDescent="0.25">
      <c r="Q1863" s="5"/>
      <c r="R1863" s="5"/>
      <c r="Y1863" s="5"/>
      <c r="Z1863" s="5"/>
    </row>
    <row r="1864" spans="17:26" ht="15.75" x14ac:dyDescent="0.25">
      <c r="Q1864" s="5"/>
      <c r="R1864" s="5"/>
      <c r="Y1864" s="5"/>
      <c r="Z1864" s="5"/>
    </row>
    <row r="1865" spans="17:26" ht="15.75" x14ac:dyDescent="0.25">
      <c r="Q1865" s="5"/>
      <c r="R1865" s="5"/>
      <c r="Y1865" s="5"/>
      <c r="Z1865" s="5"/>
    </row>
    <row r="1866" spans="17:26" ht="15.75" x14ac:dyDescent="0.25">
      <c r="Q1866" s="5"/>
      <c r="R1866" s="5"/>
      <c r="Y1866" s="5"/>
      <c r="Z1866" s="5"/>
    </row>
    <row r="1867" spans="17:26" ht="15.75" x14ac:dyDescent="0.25">
      <c r="Q1867" s="5"/>
      <c r="R1867" s="5"/>
      <c r="Y1867" s="5"/>
      <c r="Z1867" s="5"/>
    </row>
    <row r="1868" spans="17:26" ht="15.75" x14ac:dyDescent="0.25">
      <c r="Q1868" s="5"/>
      <c r="R1868" s="5"/>
      <c r="Y1868" s="5"/>
      <c r="Z1868" s="5"/>
    </row>
    <row r="1869" spans="17:26" ht="15.75" x14ac:dyDescent="0.25">
      <c r="Q1869" s="5"/>
      <c r="R1869" s="5"/>
      <c r="Y1869" s="5"/>
      <c r="Z1869" s="5"/>
    </row>
    <row r="1870" spans="17:26" ht="15.75" x14ac:dyDescent="0.25">
      <c r="Q1870" s="5"/>
      <c r="R1870" s="5"/>
      <c r="Y1870" s="5"/>
      <c r="Z1870" s="5"/>
    </row>
    <row r="1871" spans="17:26" ht="15.75" x14ac:dyDescent="0.25">
      <c r="Q1871" s="5"/>
      <c r="R1871" s="5"/>
      <c r="Y1871" s="5"/>
      <c r="Z1871" s="5"/>
    </row>
    <row r="1872" spans="17:26" ht="15.75" x14ac:dyDescent="0.25">
      <c r="Q1872" s="5"/>
      <c r="R1872" s="5"/>
      <c r="Y1872" s="5"/>
      <c r="Z1872" s="5"/>
    </row>
    <row r="1873" spans="17:26" ht="15.75" x14ac:dyDescent="0.25">
      <c r="Q1873" s="5"/>
      <c r="R1873" s="5"/>
      <c r="Y1873" s="5"/>
      <c r="Z1873" s="5"/>
    </row>
    <row r="1874" spans="17:26" ht="15.75" x14ac:dyDescent="0.25">
      <c r="Q1874" s="5"/>
      <c r="R1874" s="5"/>
      <c r="Y1874" s="5"/>
      <c r="Z1874" s="5"/>
    </row>
    <row r="1875" spans="17:26" ht="15.75" x14ac:dyDescent="0.25">
      <c r="Q1875" s="5"/>
      <c r="R1875" s="5"/>
      <c r="Y1875" s="5"/>
      <c r="Z1875" s="5"/>
    </row>
    <row r="1876" spans="17:26" ht="15.75" x14ac:dyDescent="0.25">
      <c r="Q1876" s="5"/>
      <c r="R1876" s="5"/>
      <c r="Y1876" s="5"/>
      <c r="Z1876" s="5"/>
    </row>
    <row r="1877" spans="17:26" ht="15.75" x14ac:dyDescent="0.25">
      <c r="Q1877" s="5"/>
      <c r="R1877" s="5"/>
      <c r="Y1877" s="5"/>
      <c r="Z1877" s="5"/>
    </row>
    <row r="1878" spans="17:26" ht="15.75" x14ac:dyDescent="0.25">
      <c r="Q1878" s="5"/>
      <c r="R1878" s="5"/>
      <c r="Y1878" s="5"/>
      <c r="Z1878" s="5"/>
    </row>
    <row r="1879" spans="17:26" ht="15.75" x14ac:dyDescent="0.25">
      <c r="Q1879" s="5"/>
      <c r="R1879" s="5"/>
      <c r="Y1879" s="5"/>
      <c r="Z1879" s="5"/>
    </row>
    <row r="1880" spans="17:26" ht="15.75" x14ac:dyDescent="0.25">
      <c r="Q1880" s="5"/>
      <c r="R1880" s="5"/>
      <c r="Y1880" s="5"/>
      <c r="Z1880" s="5"/>
    </row>
    <row r="1881" spans="17:26" ht="15.75" x14ac:dyDescent="0.25">
      <c r="Q1881" s="5"/>
      <c r="R1881" s="5"/>
      <c r="Y1881" s="5"/>
      <c r="Z1881" s="5"/>
    </row>
    <row r="1882" spans="17:26" ht="15.75" x14ac:dyDescent="0.25">
      <c r="Q1882" s="5"/>
      <c r="R1882" s="5"/>
      <c r="Y1882" s="5"/>
      <c r="Z1882" s="5"/>
    </row>
    <row r="1883" spans="17:26" ht="15.75" x14ac:dyDescent="0.25">
      <c r="Q1883" s="5"/>
      <c r="R1883" s="5"/>
      <c r="Y1883" s="5"/>
      <c r="Z1883" s="5"/>
    </row>
    <row r="1884" spans="17:26" ht="15.75" x14ac:dyDescent="0.25">
      <c r="Q1884" s="5"/>
      <c r="R1884" s="5"/>
      <c r="Y1884" s="5"/>
      <c r="Z1884" s="5"/>
    </row>
    <row r="1885" spans="17:26" ht="15.75" x14ac:dyDescent="0.25">
      <c r="Q1885" s="5"/>
      <c r="R1885" s="5"/>
      <c r="Y1885" s="5"/>
      <c r="Z1885" s="5"/>
    </row>
    <row r="1886" spans="17:26" ht="15.75" x14ac:dyDescent="0.25">
      <c r="Q1886" s="5"/>
      <c r="R1886" s="5"/>
      <c r="Y1886" s="5"/>
      <c r="Z1886" s="5"/>
    </row>
    <row r="1887" spans="17:26" ht="15.75" x14ac:dyDescent="0.25">
      <c r="Q1887" s="5"/>
      <c r="R1887" s="5"/>
      <c r="Y1887" s="5"/>
      <c r="Z1887" s="5"/>
    </row>
    <row r="1888" spans="17:26" ht="15.75" x14ac:dyDescent="0.25">
      <c r="Q1888" s="5"/>
      <c r="R1888" s="5"/>
      <c r="Y1888" s="5"/>
      <c r="Z1888" s="5"/>
    </row>
    <row r="1889" spans="17:26" ht="15.75" x14ac:dyDescent="0.25">
      <c r="Q1889" s="5"/>
      <c r="R1889" s="5"/>
      <c r="Y1889" s="5"/>
      <c r="Z1889" s="5"/>
    </row>
    <row r="1890" spans="17:26" ht="15.75" x14ac:dyDescent="0.25">
      <c r="Q1890" s="5"/>
      <c r="R1890" s="5"/>
      <c r="Y1890" s="5"/>
      <c r="Z1890" s="5"/>
    </row>
    <row r="1891" spans="17:26" ht="15.75" x14ac:dyDescent="0.25">
      <c r="Q1891" s="5"/>
      <c r="R1891" s="5"/>
      <c r="Y1891" s="5"/>
      <c r="Z1891" s="5"/>
    </row>
    <row r="1892" spans="17:26" ht="15.75" x14ac:dyDescent="0.25">
      <c r="Q1892" s="5"/>
      <c r="R1892" s="5"/>
      <c r="Y1892" s="5"/>
      <c r="Z1892" s="5"/>
    </row>
    <row r="1893" spans="17:26" ht="15.75" x14ac:dyDescent="0.25">
      <c r="Q1893" s="5"/>
      <c r="R1893" s="5"/>
      <c r="Y1893" s="5"/>
      <c r="Z1893" s="5"/>
    </row>
    <row r="1894" spans="17:26" ht="15.75" x14ac:dyDescent="0.25">
      <c r="Q1894" s="5"/>
      <c r="R1894" s="5"/>
      <c r="Y1894" s="5"/>
      <c r="Z1894" s="5"/>
    </row>
    <row r="1895" spans="17:26" ht="15.75" x14ac:dyDescent="0.25">
      <c r="Q1895" s="5"/>
      <c r="R1895" s="5"/>
      <c r="Y1895" s="5"/>
      <c r="Z1895" s="5"/>
    </row>
    <row r="1896" spans="17:26" ht="15.75" x14ac:dyDescent="0.25">
      <c r="Q1896" s="5"/>
      <c r="R1896" s="5"/>
      <c r="Y1896" s="5"/>
      <c r="Z1896" s="5"/>
    </row>
    <row r="1897" spans="17:26" ht="15.75" x14ac:dyDescent="0.25">
      <c r="Q1897" s="5"/>
      <c r="R1897" s="5"/>
      <c r="Y1897" s="5"/>
      <c r="Z1897" s="5"/>
    </row>
    <row r="1898" spans="17:26" ht="15.75" x14ac:dyDescent="0.25">
      <c r="Q1898" s="5"/>
      <c r="R1898" s="5"/>
      <c r="Y1898" s="5"/>
      <c r="Z1898" s="5"/>
    </row>
    <row r="1899" spans="17:26" ht="15.75" x14ac:dyDescent="0.25">
      <c r="Q1899" s="5"/>
      <c r="R1899" s="5"/>
      <c r="Y1899" s="5"/>
      <c r="Z1899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Data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onymous</dc:creator>
  <cp:lastModifiedBy>anonymous</cp:lastModifiedBy>
  <dcterms:created xsi:type="dcterms:W3CDTF">2024-05-02T19:32:38Z</dcterms:created>
  <dcterms:modified xsi:type="dcterms:W3CDTF">2024-06-18T19:40:09Z</dcterms:modified>
</cp:coreProperties>
</file>